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date1904="1" showInkAnnotation="0" autoCompressPictures="0"/>
  <bookViews>
    <workbookView xWindow="0" yWindow="0" windowWidth="25600" windowHeight="16060" tabRatio="500"/>
  </bookViews>
  <sheets>
    <sheet name="Downregulated (&gt; 2 fold, n=698)" sheetId="2" r:id="rId1"/>
    <sheet name="Upregulated (&gt; 2 fold, n=788)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89" i="3" l="1"/>
  <c r="E788" i="3"/>
  <c r="E787" i="3"/>
  <c r="E786" i="3"/>
  <c r="E785" i="3"/>
  <c r="E784" i="3"/>
  <c r="E783" i="3"/>
  <c r="E782" i="3"/>
  <c r="E781" i="3"/>
  <c r="E780" i="3"/>
  <c r="E779" i="3"/>
  <c r="E778" i="3"/>
  <c r="E777" i="3"/>
  <c r="E776" i="3"/>
  <c r="E775" i="3"/>
  <c r="E774" i="3"/>
  <c r="E773" i="3"/>
  <c r="E772" i="3"/>
  <c r="E771" i="3"/>
  <c r="E770" i="3"/>
  <c r="E769" i="3"/>
  <c r="E768" i="3"/>
  <c r="E767" i="3"/>
  <c r="E766" i="3"/>
  <c r="E765" i="3"/>
  <c r="E764" i="3"/>
  <c r="E763" i="3"/>
  <c r="E762" i="3"/>
  <c r="E761" i="3"/>
  <c r="E760" i="3"/>
  <c r="E759" i="3"/>
  <c r="E758" i="3"/>
  <c r="E757" i="3"/>
  <c r="E756" i="3"/>
  <c r="E755" i="3"/>
  <c r="E754" i="3"/>
  <c r="E753" i="3"/>
  <c r="E752" i="3"/>
  <c r="E751" i="3"/>
  <c r="E750" i="3"/>
  <c r="E749" i="3"/>
  <c r="E748" i="3"/>
  <c r="E747" i="3"/>
  <c r="E746" i="3"/>
  <c r="E745" i="3"/>
  <c r="E744" i="3"/>
  <c r="E743" i="3"/>
  <c r="E742" i="3"/>
  <c r="E741" i="3"/>
  <c r="E740" i="3"/>
  <c r="E739" i="3"/>
  <c r="E738" i="3"/>
  <c r="E737" i="3"/>
  <c r="E736" i="3"/>
  <c r="E735" i="3"/>
  <c r="E734" i="3"/>
  <c r="E733" i="3"/>
  <c r="E732" i="3"/>
  <c r="E731" i="3"/>
  <c r="E730" i="3"/>
  <c r="E729" i="3"/>
  <c r="E728" i="3"/>
  <c r="E727" i="3"/>
  <c r="E726" i="3"/>
  <c r="E725" i="3"/>
  <c r="E724" i="3"/>
  <c r="E723" i="3"/>
  <c r="E722" i="3"/>
  <c r="E721" i="3"/>
  <c r="E720" i="3"/>
  <c r="E719" i="3"/>
  <c r="E718" i="3"/>
  <c r="E717" i="3"/>
  <c r="E716" i="3"/>
  <c r="E715" i="3"/>
  <c r="E714" i="3"/>
  <c r="E713" i="3"/>
  <c r="E712" i="3"/>
  <c r="E711" i="3"/>
  <c r="E710" i="3"/>
  <c r="E709" i="3"/>
  <c r="E708" i="3"/>
  <c r="E707" i="3"/>
  <c r="E706" i="3"/>
  <c r="E705" i="3"/>
  <c r="E704" i="3"/>
  <c r="E703" i="3"/>
  <c r="E702" i="3"/>
  <c r="E701" i="3"/>
  <c r="E700" i="3"/>
  <c r="E699" i="3"/>
  <c r="E698" i="3"/>
  <c r="E697" i="3"/>
  <c r="E696" i="3"/>
  <c r="E695" i="3"/>
  <c r="E694" i="3"/>
  <c r="E693" i="3"/>
  <c r="E692" i="3"/>
  <c r="E691" i="3"/>
  <c r="E690" i="3"/>
  <c r="E689" i="3"/>
  <c r="E688" i="3"/>
  <c r="E687" i="3"/>
  <c r="E686" i="3"/>
  <c r="E685" i="3"/>
  <c r="E684" i="3"/>
  <c r="E683" i="3"/>
  <c r="E682" i="3"/>
  <c r="E681" i="3"/>
  <c r="E680" i="3"/>
  <c r="E679" i="3"/>
  <c r="E678" i="3"/>
  <c r="E677" i="3"/>
  <c r="E676" i="3"/>
  <c r="E675" i="3"/>
  <c r="E674" i="3"/>
  <c r="E673" i="3"/>
  <c r="E672" i="3"/>
  <c r="E671" i="3"/>
  <c r="E670" i="3"/>
  <c r="E669" i="3"/>
  <c r="E668" i="3"/>
  <c r="E667" i="3"/>
  <c r="E666" i="3"/>
  <c r="E665" i="3"/>
  <c r="E664" i="3"/>
  <c r="E663" i="3"/>
  <c r="E662" i="3"/>
  <c r="E661" i="3"/>
  <c r="E660" i="3"/>
  <c r="E659" i="3"/>
  <c r="E658" i="3"/>
  <c r="E657" i="3"/>
  <c r="E656" i="3"/>
  <c r="E655" i="3"/>
  <c r="E654" i="3"/>
  <c r="E653" i="3"/>
  <c r="E652" i="3"/>
  <c r="E651" i="3"/>
  <c r="E650" i="3"/>
  <c r="E649" i="3"/>
  <c r="E648" i="3"/>
  <c r="E647" i="3"/>
  <c r="E646" i="3"/>
  <c r="E645" i="3"/>
  <c r="E644" i="3"/>
  <c r="E643" i="3"/>
  <c r="E642" i="3"/>
  <c r="E641" i="3"/>
  <c r="E640" i="3"/>
  <c r="E639" i="3"/>
  <c r="E638" i="3"/>
  <c r="E637" i="3"/>
  <c r="E636" i="3"/>
  <c r="E635" i="3"/>
  <c r="E634" i="3"/>
  <c r="E633" i="3"/>
  <c r="E632" i="3"/>
  <c r="E631" i="3"/>
  <c r="E630" i="3"/>
  <c r="E629" i="3"/>
  <c r="E628" i="3"/>
  <c r="E627" i="3"/>
  <c r="E626" i="3"/>
  <c r="E625" i="3"/>
  <c r="E624" i="3"/>
  <c r="E623" i="3"/>
  <c r="E622" i="3"/>
  <c r="E621" i="3"/>
  <c r="E620" i="3"/>
  <c r="E619" i="3"/>
  <c r="E618" i="3"/>
  <c r="E617" i="3"/>
  <c r="E616" i="3"/>
  <c r="E615" i="3"/>
  <c r="E614" i="3"/>
  <c r="E613" i="3"/>
  <c r="E612" i="3"/>
  <c r="E611" i="3"/>
  <c r="E610" i="3"/>
  <c r="E609" i="3"/>
  <c r="E608" i="3"/>
  <c r="E607" i="3"/>
  <c r="E606" i="3"/>
  <c r="E605" i="3"/>
  <c r="E604" i="3"/>
  <c r="E603" i="3"/>
  <c r="E602" i="3"/>
  <c r="E601" i="3"/>
  <c r="E600" i="3"/>
  <c r="E599" i="3"/>
  <c r="E598" i="3"/>
  <c r="E597" i="3"/>
  <c r="E596" i="3"/>
  <c r="E595" i="3"/>
  <c r="E594" i="3"/>
  <c r="E593" i="3"/>
  <c r="E592" i="3"/>
  <c r="E591" i="3"/>
  <c r="E590" i="3"/>
  <c r="E589" i="3"/>
  <c r="E588" i="3"/>
  <c r="E587" i="3"/>
  <c r="E586" i="3"/>
  <c r="E585" i="3"/>
  <c r="E584" i="3"/>
  <c r="E583" i="3"/>
  <c r="E582" i="3"/>
  <c r="E581" i="3"/>
  <c r="E580" i="3"/>
  <c r="E579" i="3"/>
  <c r="E578" i="3"/>
  <c r="E577" i="3"/>
  <c r="E576" i="3"/>
  <c r="E575" i="3"/>
  <c r="E574" i="3"/>
  <c r="E573" i="3"/>
  <c r="E572" i="3"/>
  <c r="E571" i="3"/>
  <c r="E570" i="3"/>
  <c r="E569" i="3"/>
  <c r="E568" i="3"/>
  <c r="E567" i="3"/>
  <c r="E566" i="3"/>
  <c r="E565" i="3"/>
  <c r="E564" i="3"/>
  <c r="E563" i="3"/>
  <c r="E562" i="3"/>
  <c r="E561" i="3"/>
  <c r="E560" i="3"/>
  <c r="E559" i="3"/>
  <c r="E558" i="3"/>
  <c r="E557" i="3"/>
  <c r="E556" i="3"/>
  <c r="E555" i="3"/>
  <c r="E554" i="3"/>
  <c r="E553" i="3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6869" uniqueCount="5628">
  <si>
    <t>Homo sapiens zinc finger, DHHC-type containing 14 (ZDHHC14), transcript variant 2, mRNA [NM_153746]</t>
  </si>
  <si>
    <t>A_23_P250619</t>
  </si>
  <si>
    <t>NM_153746</t>
  </si>
  <si>
    <t>ZDHHC14</t>
  </si>
  <si>
    <t>A_33_P3367692</t>
  </si>
  <si>
    <t>Homo sapiens titin (TTN), transcript variant N2-A, mRNA [NM_133378]</t>
  </si>
  <si>
    <t>A_23_P85269</t>
  </si>
  <si>
    <t>NM_133378</t>
  </si>
  <si>
    <t>lincRNA:chr7:22610674-22610775 forward strand</t>
  </si>
  <si>
    <t>A_19_P00810403</t>
  </si>
  <si>
    <t>lincRNA:chr7:22610674-22610775_F</t>
  </si>
  <si>
    <t>lincRNA:chr3:185009493-185047051 forward strand</t>
  </si>
  <si>
    <t>A_19_P00315608</t>
  </si>
  <si>
    <t>lincRNA:chr3:185009493-185047051_F</t>
  </si>
  <si>
    <t>Fold induction</t>
    <phoneticPr fontId="1"/>
  </si>
  <si>
    <t>Homo sapiens hypothetical LOC219731 (LOC219731), non-coding RNA [NR_038222]</t>
  </si>
  <si>
    <t>A_33_P3680789</t>
  </si>
  <si>
    <t>NR_038222</t>
  </si>
  <si>
    <t>LOC219731</t>
  </si>
  <si>
    <t>A_33_P3376971</t>
  </si>
  <si>
    <t>Homo sapiens interleukin 6 (interferon, beta 2) (IL6), mRNA [NM_000600]</t>
  </si>
  <si>
    <t>A_23_P71037</t>
  </si>
  <si>
    <t>NM_000600</t>
  </si>
  <si>
    <t>IL6</t>
  </si>
  <si>
    <t>Homo sapiens annexin A1 (ANXA1), mRNA [NM_000700]</t>
  </si>
  <si>
    <t>A_23_P94501</t>
  </si>
  <si>
    <t>NM_000700</t>
  </si>
  <si>
    <t>ANXA1</t>
  </si>
  <si>
    <t>Homo sapiens RCSD domain containing 1 (RCSD1), mRNA [NM_052862]</t>
  </si>
  <si>
    <t>A_23_P23279</t>
  </si>
  <si>
    <t>NM_052862</t>
  </si>
  <si>
    <t>RCSD1</t>
  </si>
  <si>
    <t>Homo sapiens AHNAK nucleoprotein (AHNAK), transcript variant 2, mRNA [NM_024060]</t>
  </si>
  <si>
    <t>A_23_P21363</t>
  </si>
  <si>
    <t>NM_024060</t>
  </si>
  <si>
    <t>AHNAK</t>
  </si>
  <si>
    <t>Homo sapiens ChaC, cation transport regulator homolog 1 (E. coli) (CHAC1), transcript variant 1, mRNA [NM_024111]</t>
  </si>
  <si>
    <t>NM_024111</t>
  </si>
  <si>
    <t>CHAC1</t>
  </si>
  <si>
    <t>Homo sapiens complement factor H (CFH), transcript variant 2, mRNA [NM_001014975]</t>
  </si>
  <si>
    <t>NM_001014975</t>
  </si>
  <si>
    <t>CFH</t>
  </si>
  <si>
    <t>Homo sapiens hypothetical protein LOC340340, mRNA (cDNA clone IMAGE:5269834). [BC040593]</t>
  </si>
  <si>
    <t>A_33_P3531373</t>
  </si>
  <si>
    <t>BC040593</t>
  </si>
  <si>
    <t>LOC340340</t>
  </si>
  <si>
    <t>Homo sapiens complement factor H-related 3 (CFHR3), transcript variant 1, mRNA [NM_021023]</t>
  </si>
  <si>
    <t>A_23_P103256</t>
  </si>
  <si>
    <t>NM_021023</t>
  </si>
  <si>
    <t>CFHR3</t>
  </si>
  <si>
    <t>Homo sapiens calbindin 1, 28kDa (CALB1), mRNA [NM_004929]</t>
  </si>
  <si>
    <t>A_23_P43197</t>
  </si>
  <si>
    <t>NM_004929</t>
  </si>
  <si>
    <t>CALB1</t>
  </si>
  <si>
    <t>lincRNA:chr5:141705866-141714891 forward strand</t>
  </si>
  <si>
    <t>lincRNA:chr5:141705866-141714891_F</t>
  </si>
  <si>
    <t>Homo sapiens cytochrome P450, family 2, subfamily F, polypeptide 1 (CYP2F1), mRNA [NM_000774]</t>
  </si>
  <si>
    <t>A_23_P89981</t>
  </si>
  <si>
    <t>NM_000774</t>
  </si>
  <si>
    <t>CYP2F1</t>
  </si>
  <si>
    <t>Homo sapiens cDNA FLJ36869 fis, clone ASTRO2016819. [AK094188]</t>
  </si>
  <si>
    <t>A_33_P3705884</t>
  </si>
  <si>
    <t>AK094188</t>
  </si>
  <si>
    <t>LOC148189</t>
  </si>
  <si>
    <t>lincRNA:chr10:131848410-131919360 forward strand</t>
  </si>
  <si>
    <t>A_19_P00805685</t>
  </si>
  <si>
    <t>lincRNA:chr10:131848410-131919360_F</t>
  </si>
  <si>
    <t>Homo sapiens adrenergic, beta-1-, receptor (ADRB1), mRNA [NM_000684]</t>
  </si>
  <si>
    <t>A_33_P3310189</t>
  </si>
  <si>
    <t>NM_000684</t>
  </si>
  <si>
    <t>ADRB1</t>
  </si>
  <si>
    <t>phosphodiesterase 4D interacting protein [Source:HGNC Symbol;Acc:15580] [ENST00000529945]</t>
  </si>
  <si>
    <t>A_33_P3337931</t>
  </si>
  <si>
    <t>ENST00000529945</t>
  </si>
  <si>
    <t>Homo sapiens phosphodiesterase 4D interacting protein (PDE4DIP), transcript variant 3, mRNA [NM_022359]</t>
  </si>
  <si>
    <t>A_33_P3246985</t>
  </si>
  <si>
    <t>NM_022359</t>
  </si>
  <si>
    <t>Homo sapiens ecotropic viral integration site 2A (EVI2A), transcript variant 1, mRNA [NM_001003927]</t>
  </si>
  <si>
    <t>A_23_P78092</t>
  </si>
  <si>
    <t>NM_001003927</t>
  </si>
  <si>
    <t>EVI2A</t>
  </si>
  <si>
    <t>Homo sapiens hypothetical LOC84989 (LOC84989), non-coding RNA [NR_027182]</t>
  </si>
  <si>
    <t>A_33_P3789382</t>
  </si>
  <si>
    <t>NR_027182</t>
  </si>
  <si>
    <t>LOC84989</t>
  </si>
  <si>
    <t>A_19_P00803912</t>
  </si>
  <si>
    <t>PAQR9</t>
  </si>
  <si>
    <t>A_33_P3395403</t>
  </si>
  <si>
    <t>Homo sapiens chromosome 3 open reading frame 78 (C3orf78), mRNA [NM_001124767]</t>
  </si>
  <si>
    <t>A_23_P370924</t>
  </si>
  <si>
    <t>NM_001124767</t>
  </si>
  <si>
    <t>C3orf78</t>
  </si>
  <si>
    <t>Homo sapiens lectin, galactoside-binding, soluble, 1 (LGALS1), mRNA [NM_002305]</t>
  </si>
  <si>
    <t>A_23_P166459</t>
  </si>
  <si>
    <t>NM_002305</t>
  </si>
  <si>
    <t>LGALS1</t>
  </si>
  <si>
    <t>NM_001010911</t>
  </si>
  <si>
    <t>C10orf114</t>
  </si>
  <si>
    <t>Homo sapiens tubulin, beta 2B (TUBB2B), mRNA [NM_178012]</t>
  </si>
  <si>
    <t>A_24_P314477</t>
  </si>
  <si>
    <t>NM_178012</t>
  </si>
  <si>
    <t>TUBB2B</t>
  </si>
  <si>
    <t>Homo sapiens WD repeat domain 4 (WDR4), transcript variant 2, mRNA [NM_033661]</t>
  </si>
  <si>
    <t>A_23_P143535</t>
  </si>
  <si>
    <t>NM_033661</t>
  </si>
  <si>
    <t>WDR4</t>
  </si>
  <si>
    <t>lincRNA:chr7:22611311-22612083 reverse strand</t>
  </si>
  <si>
    <t>A_19_P00802887</t>
  </si>
  <si>
    <t>lincRNA:chr7:22611311-22612083_R</t>
  </si>
  <si>
    <t>lincRNA:chr2:134880005-134978205 forward strand</t>
  </si>
  <si>
    <t>A_19_P00324710</t>
  </si>
  <si>
    <t>lincRNA:chr2:134880005-134978205_F</t>
  </si>
  <si>
    <t>Homo sapiens activating transcription factor 3 (ATF3), transcript variant 4, mRNA [NM_001040619]</t>
  </si>
  <si>
    <t>A_23_P34915</t>
  </si>
  <si>
    <t>NM_001040619</t>
  </si>
  <si>
    <t>A_19_P00807619</t>
  </si>
  <si>
    <t>Homo sapiens progestin and adipoQ receptor family member IX (PAQR9), mRNA [NM_198504]</t>
  </si>
  <si>
    <t>A_32_P196193</t>
  </si>
  <si>
    <t>NM_198504</t>
  </si>
  <si>
    <t>Homo sapiens protease, serine, 2 (trypsin 2) (PRSS2), mRNA [NM_002770]</t>
  </si>
  <si>
    <t>A_23_P310274</t>
  </si>
  <si>
    <t>NM_002770</t>
  </si>
  <si>
    <t>PRSS2</t>
  </si>
  <si>
    <t>Homo sapiens UL16 binding protein 2 (ULBP2), mRNA [NM_025217]</t>
  </si>
  <si>
    <t>A_23_P145485</t>
  </si>
  <si>
    <t>NM_025217</t>
  </si>
  <si>
    <t>ULBP2</t>
  </si>
  <si>
    <t>Homo sapiens filamin A interacting protein 1-like (FILIP1L), transcript variant 1, mRNA [NM_182909]</t>
  </si>
  <si>
    <t>A_23_P252052</t>
  </si>
  <si>
    <t>NM_182909</t>
  </si>
  <si>
    <t>FILIP1L</t>
  </si>
  <si>
    <t>Homo sapiens chromosome 10 open reading frame 114 (C10orf114), mRNA [NM_001010911]</t>
  </si>
  <si>
    <t>A_32_P86739</t>
  </si>
  <si>
    <t>Homo sapiens staufen, RNA binding protein, homolog 2 (Drosophila) (STAU2), transcript variant 1, mRNA [NM_001164380]</t>
  </si>
  <si>
    <t>A_24_P374634</t>
  </si>
  <si>
    <t>NM_001164380</t>
  </si>
  <si>
    <t>STAU2</t>
  </si>
  <si>
    <t>Homo sapiens non-protein coding RNA 239 (NCRNA00239), non-coding RNA [NR_026774]</t>
  </si>
  <si>
    <t>A_32_P176911</t>
  </si>
  <si>
    <t>NR_026774</t>
  </si>
  <si>
    <t>NCRNA00239</t>
  </si>
  <si>
    <t>Homo sapiens ring finger protein 125 (RNF125), mRNA [NM_017831]</t>
  </si>
  <si>
    <t>A_33_P3257993</t>
  </si>
  <si>
    <t>NM_017831</t>
  </si>
  <si>
    <t>RNF125</t>
  </si>
  <si>
    <t>Homo sapiens calcineurin B homologous protein 2 (CHP2), mRNA [NM_022097]</t>
  </si>
  <si>
    <t>A_23_P349463</t>
  </si>
  <si>
    <t>NM_022097</t>
  </si>
  <si>
    <t>CHP2</t>
  </si>
  <si>
    <t>lincRNA:chr2:47552996-47553435 reverse strand</t>
  </si>
  <si>
    <t>A_19_P00316652</t>
  </si>
  <si>
    <t>lincRNA:chr2:47552996-47553435_R</t>
  </si>
  <si>
    <t>Homo sapiens polycomb group ring finger 2 (PCGF2), mRNA [NM_007144]</t>
  </si>
  <si>
    <t>A_23_P348323</t>
  </si>
  <si>
    <t>NM_007144</t>
  </si>
  <si>
    <t>PCGF2</t>
  </si>
  <si>
    <t>Homo sapiens pyruvate kinase, muscle (PKM2), transcript variant 2, mRNA [NM_182470]</t>
  </si>
  <si>
    <t>A_23_P399501</t>
  </si>
  <si>
    <t>NM_182470</t>
  </si>
  <si>
    <t>PKM2</t>
  </si>
  <si>
    <t>Homo sapiens lipoyl(octanoyl) transferase 2 (putative) (LIPT2), nuclear gene encoding mitochondrial protein, mRNA [NM_001144869]</t>
  </si>
  <si>
    <t>A_23_P24922</t>
  </si>
  <si>
    <t>NM_001144869</t>
  </si>
  <si>
    <t>LIPT2</t>
  </si>
  <si>
    <t>Homo sapiens CD52 molecule (CD52), mRNA [NM_001803]</t>
  </si>
  <si>
    <t>A_23_P85800</t>
  </si>
  <si>
    <t>NM_001803</t>
  </si>
  <si>
    <t>CD52</t>
  </si>
  <si>
    <t>Homo sapiens chromosome 17 open reading frame 99 (C17orf99), mRNA [NM_001163075]</t>
  </si>
  <si>
    <t>A_33_P3384133</t>
  </si>
  <si>
    <t>NM_001163075</t>
  </si>
  <si>
    <t>C17orf99</t>
  </si>
  <si>
    <t>TTN</t>
  </si>
  <si>
    <t>Homo sapiens cDNA FLJ45684 fis, clone FCBBF3005160. [AK127589]</t>
  </si>
  <si>
    <t>A_33_P3288219</t>
  </si>
  <si>
    <t>AK127589</t>
  </si>
  <si>
    <t>FLJ45684</t>
  </si>
  <si>
    <t>Homo sapiens creatine kinase, mitochondrial 1A (CKMT1A), nuclear gene encoding mitochondrial protein, mRNA [NM_001015001]</t>
  </si>
  <si>
    <t>A_23_P163227</t>
  </si>
  <si>
    <t>NM_001015001</t>
  </si>
  <si>
    <t>CKMT1A</t>
  </si>
  <si>
    <t>Homo sapiens inhibitor of DNA binding 1, dominant negative helix-loop-helix protein (ID1), transcript variant 1, mRNA [NM_002165]</t>
  </si>
  <si>
    <t>A_23_P252306</t>
  </si>
  <si>
    <t>NM_002165</t>
  </si>
  <si>
    <t>ID1</t>
  </si>
  <si>
    <t>NM_006623</t>
  </si>
  <si>
    <t>PHGDH</t>
  </si>
  <si>
    <t>lincRNA:chr2:47558914-47559517 reverse strand</t>
  </si>
  <si>
    <t>A_19_P00317519</t>
  </si>
  <si>
    <t>lincRNA:chr2:47558914-47559517_R</t>
  </si>
  <si>
    <t>A_19_P00316375</t>
  </si>
  <si>
    <t>TCONS_00014597</t>
  </si>
  <si>
    <t>XLOC_006702</t>
  </si>
  <si>
    <t>Homo sapiens thromboxane A2 receptor (TBXA2R), transcript variant a, mRNA [NM_001060]</t>
  </si>
  <si>
    <t>A_23_P90357</t>
  </si>
  <si>
    <t>NM_001060</t>
  </si>
  <si>
    <t>TBXA2R</t>
  </si>
  <si>
    <t>Homo sapiens neuron navigator 2 (NAV2), transcript variant 1, mRNA [NM_182964]</t>
  </si>
  <si>
    <t>A_23_P52727</t>
  </si>
  <si>
    <t>NM_182964</t>
  </si>
  <si>
    <t>NAV2</t>
  </si>
  <si>
    <t>A_33_P3248420</t>
  </si>
  <si>
    <t>LRRC61</t>
  </si>
  <si>
    <t>Homo sapiens hypothetical protein LOC389493 (LOC389493), mRNA [NM_001145712]</t>
  </si>
  <si>
    <t>A_32_P42964</t>
  </si>
  <si>
    <t>NM_001145712</t>
  </si>
  <si>
    <t>LOC389493</t>
  </si>
  <si>
    <t>Homo sapiens phosphoglycerate dehydrogenase (PHGDH), mRNA [NM_006623]</t>
  </si>
  <si>
    <t>A_23_P85783</t>
  </si>
  <si>
    <t>Homo sapiens cathepsin C (CTSC), transcript variant 3, mRNA [NM_001114173]</t>
  </si>
  <si>
    <t>A_33_P3268472</t>
  </si>
  <si>
    <t>NM_001114173</t>
  </si>
  <si>
    <t>CTSC</t>
  </si>
  <si>
    <t>lincRNA:chr2:224569607-224588760 reverse strand</t>
  </si>
  <si>
    <t>A_19_P00315870</t>
  </si>
  <si>
    <t>lincRNA:chr2:224569607-224588760_R</t>
  </si>
  <si>
    <t>Homo sapiens transmembrane protease, serine 3 (TMPRSS3), transcript variant D, mRNA [NM_032405]</t>
  </si>
  <si>
    <t>A_23_P80162</t>
  </si>
  <si>
    <t>NM_032405</t>
  </si>
  <si>
    <t>TMPRSS3</t>
  </si>
  <si>
    <t>Homo sapiens nanos homolog 1 (Drosophila) (NANOS1), mRNA [NM_199461]</t>
  </si>
  <si>
    <t>A_24_P383609</t>
  </si>
  <si>
    <t>NM_199461</t>
  </si>
  <si>
    <t>NANOS1</t>
  </si>
  <si>
    <t>Homo sapiens RAB31, member RAS oncogene family (RAB31), mRNA [NM_006868]</t>
  </si>
  <si>
    <t>A_24_P236799</t>
  </si>
  <si>
    <t>NM_006868</t>
  </si>
  <si>
    <t>RAB31</t>
  </si>
  <si>
    <t>Homo sapiens leucine rich repeat containing 61 (LRRC61), transcript variant 1, mRNA [NM_001142928]</t>
  </si>
  <si>
    <t>A_33_P3233273</t>
  </si>
  <si>
    <t>NM_001142928</t>
  </si>
  <si>
    <t>solute carrier family 2 (facilitated glucose transporter), member 14 [Source:HGNC Symbol;Acc:18301] [ENST00000431042]</t>
  </si>
  <si>
    <t>A_32_P47754</t>
  </si>
  <si>
    <t>ENST00000431042</t>
  </si>
  <si>
    <t>SLC2A14</t>
  </si>
  <si>
    <t>BC060766</t>
  </si>
  <si>
    <t>A_19_P00809417</t>
  </si>
  <si>
    <t>Homo sapiens vimentin (VIM), mRNA [NM_003380]</t>
  </si>
  <si>
    <t>A_23_P161190</t>
  </si>
  <si>
    <t>NM_003380</t>
  </si>
  <si>
    <t>VIM</t>
  </si>
  <si>
    <t>Homo sapiens endothelial PAS domain protein 1 (EPAS1), mRNA [NM_001430]</t>
  </si>
  <si>
    <t>A_23_P210210</t>
  </si>
  <si>
    <t>NM_001430</t>
  </si>
  <si>
    <t>EPAS1</t>
  </si>
  <si>
    <t>Homo sapiens solute carrier organic anion transporter family, member 4C1 (SLCO4C1), mRNA [NM_180991]</t>
  </si>
  <si>
    <t>A_32_P154342</t>
  </si>
  <si>
    <t>NM_180991</t>
  </si>
  <si>
    <t>SLCO4C1</t>
  </si>
  <si>
    <t>Homo sapiens protease, serine, 8 (PRSS8), mRNA [NM_002773]</t>
  </si>
  <si>
    <t>A_33_P3329088</t>
  </si>
  <si>
    <t>NM_002773</t>
  </si>
  <si>
    <t>PRSS8</t>
  </si>
  <si>
    <t>Homo sapiens myeloid/lymphoid or mixed-lineage leukemia (trithorax homolog, Drosophila); translocated to, 11 (MLLT11), mRNA [NM_006818]</t>
  </si>
  <si>
    <t>A_23_P23346</t>
  </si>
  <si>
    <t>NM_006818</t>
  </si>
  <si>
    <t>MLLT11</t>
  </si>
  <si>
    <t>lincRNA:chr7:22611226-22701411 reverse strand</t>
  </si>
  <si>
    <t>A_19_P00315508</t>
  </si>
  <si>
    <t>lincRNA:chr7:22611226-22701411_R</t>
  </si>
  <si>
    <t>Homo sapiens cDNA clone IMAGE:30412101. [BC094703]</t>
  </si>
  <si>
    <t>A_33_P3774867</t>
  </si>
  <si>
    <t>BC094703</t>
  </si>
  <si>
    <t>MGC11082</t>
  </si>
  <si>
    <t>Homo sapiens desert hedgehog (DHH), mRNA [NM_021044]</t>
  </si>
  <si>
    <t>A_33_P3338740</t>
  </si>
  <si>
    <t>NM_021044</t>
  </si>
  <si>
    <t>DHH</t>
  </si>
  <si>
    <t>A_19_P00809368</t>
  </si>
  <si>
    <t>TCONS_00006148</t>
  </si>
  <si>
    <t>SLC2A3</t>
  </si>
  <si>
    <t>lincRNA:chr15:49021279-49022041 reverse strand</t>
  </si>
  <si>
    <t>A_19_P00320133</t>
  </si>
  <si>
    <t>lincRNA:chr15:49021279-49022041_R</t>
  </si>
  <si>
    <t>Homo sapiens cDNA clone IMAGE:5221458. [BC039682]</t>
  </si>
  <si>
    <t>A_33_P3455785</t>
  </si>
  <si>
    <t>ENST00000442252</t>
  </si>
  <si>
    <t>BC039682</t>
  </si>
  <si>
    <t>Homo sapiens adrenomedullin 2 (ADM2), mRNA [NM_024866]</t>
  </si>
  <si>
    <t>A_33_P3413905</t>
  </si>
  <si>
    <t>Homo sapiens SCAN domain containing 3 (SCAND3), mRNA [NM_052923]</t>
  </si>
  <si>
    <t>A_24_P188164</t>
  </si>
  <si>
    <t>NM_052923</t>
  </si>
  <si>
    <t>SCAND3</t>
  </si>
  <si>
    <t>Homo sapiens glia maturation factor, gamma (GMFG), mRNA [NM_004877]</t>
  </si>
  <si>
    <t>A_23_P208866</t>
  </si>
  <si>
    <t>NM_004877</t>
  </si>
  <si>
    <t>GMFG</t>
  </si>
  <si>
    <t>XLOC_002749</t>
  </si>
  <si>
    <t>Homo sapiens WD repeat domain 27 (WDR27), transcript variant 1, mRNA [NM_182552]</t>
  </si>
  <si>
    <t>A_32_P415151</t>
  </si>
  <si>
    <t>NM_182552</t>
  </si>
  <si>
    <t>WDR27</t>
  </si>
  <si>
    <t>Homo sapiens acyl-CoA dehydrogenase family, member 11 (ACAD11), mRNA [NM_032169]</t>
  </si>
  <si>
    <t>A_23_P212497</t>
  </si>
  <si>
    <t>NM_032169</t>
  </si>
  <si>
    <t>ACAD11</t>
  </si>
  <si>
    <t>Homo sapiens allograft inflammatory factor 1 (AIF1), transcript variant 2, mRNA [NM_004847]</t>
  </si>
  <si>
    <t>A_23_P214627</t>
  </si>
  <si>
    <t>NM_004847</t>
  </si>
  <si>
    <t>AIF1</t>
  </si>
  <si>
    <t>Homo sapiens solute carrier family 2 (facilitated glucose transporter), member 3 (SLC2A3), mRNA [NM_006931]</t>
  </si>
  <si>
    <t>A_24_P81900</t>
  </si>
  <si>
    <t>NM_006931</t>
  </si>
  <si>
    <t>Homo sapiens major histocompatibility complex, class I-related (MR1), transcript variant 1, mRNA [NM_001531]</t>
  </si>
  <si>
    <t>A_23_P431939</t>
  </si>
  <si>
    <t>NM_001531</t>
  </si>
  <si>
    <t>MR1</t>
  </si>
  <si>
    <t>A_33_P3416414</t>
  </si>
  <si>
    <t>A_23_P257971</t>
  </si>
  <si>
    <t>NM_024866</t>
  </si>
  <si>
    <t>ADM2</t>
  </si>
  <si>
    <t>Homo sapiens chromosome 2 open reading frame 27A (C2orf27A), mRNA [NM_013310]</t>
  </si>
  <si>
    <t>A_33_P3416881</t>
  </si>
  <si>
    <t>NM_013310</t>
  </si>
  <si>
    <t>C2orf27A</t>
  </si>
  <si>
    <t>Homo sapiens family with sequence similarity 185, member A (FAM185A), transcript variant 1, mRNA [NM_001145268]</t>
  </si>
  <si>
    <t>NM_001145268</t>
  </si>
  <si>
    <t>FAM185A</t>
  </si>
  <si>
    <t>Homo sapiens collagen, type XV, alpha 1 (COL15A1), mRNA [NM_001855]</t>
  </si>
  <si>
    <t>A_23_P112554</t>
  </si>
  <si>
    <t>NM_001855</t>
  </si>
  <si>
    <t>COL15A1</t>
  </si>
  <si>
    <t>lincRNA:chr2:74193717-74210392 reverse strand</t>
  </si>
  <si>
    <t>A_19_P00332241</t>
  </si>
  <si>
    <t>lincRNA:chr2:74193717-74210392_R</t>
  </si>
  <si>
    <t>Homo sapiens phosphoenolpyruvate carboxykinase 2 (mitochondrial) (PCK2), nuclear gene encoding mitochondrial protein, transcript variant 1, mRNA [NM_004563]</t>
  </si>
  <si>
    <t>A_23_P128817</t>
  </si>
  <si>
    <t>NM_004563</t>
  </si>
  <si>
    <t>Homo sapiens family with sequence similarity 113, member B (FAM113B), mRNA [NM_138371]</t>
  </si>
  <si>
    <t>A_23_P36888</t>
  </si>
  <si>
    <t>NM_138371</t>
  </si>
  <si>
    <t>FAM113B</t>
  </si>
  <si>
    <t>Homo sapiens CD24 molecule (CD24), mRNA [NM_013230]</t>
  </si>
  <si>
    <t>A_33_P3369844</t>
  </si>
  <si>
    <t>NM_013230</t>
  </si>
  <si>
    <t>CD24</t>
  </si>
  <si>
    <t>A_33_P3330039</t>
  </si>
  <si>
    <t>Homo sapiens LIM domain and actin binding 1 (LIMA1), transcript variant b, mRNA [NM_016357]</t>
  </si>
  <si>
    <t>A_23_P151267</t>
  </si>
  <si>
    <t>NM_016357</t>
  </si>
  <si>
    <t>LIMA1</t>
  </si>
  <si>
    <t>Homo sapiens aldo-keto reductase family 1, member C3 (3-alpha hydroxysteroid dehydrogenase, type II) (AKR1C3), mRNA [NM_003739]</t>
  </si>
  <si>
    <t>A_23_P138541</t>
  </si>
  <si>
    <t>NM_003739</t>
  </si>
  <si>
    <t>lincRNA:chr7:22666693-22667114 reverse strand</t>
  </si>
  <si>
    <t>A_19_P00812454</t>
  </si>
  <si>
    <t>lincRNA:chr7:22666693-22667114_R</t>
  </si>
  <si>
    <t>NM_033224</t>
  </si>
  <si>
    <t>PURB</t>
  </si>
  <si>
    <t>Homo sapiens heparan sulfate (glucosamine) 3-O-sulfotransferase 3A1 (HS3ST3A1), mRNA [NM_006042]</t>
  </si>
  <si>
    <t>A_23_P66525</t>
  </si>
  <si>
    <t>NM_006042</t>
  </si>
  <si>
    <t>HS3ST3A1</t>
  </si>
  <si>
    <t>Homo sapiens Rho guanine nucleotide exchange factor (GEF) 40 (ARHGEF40), mRNA [NM_018071]</t>
  </si>
  <si>
    <t>A_23_P99661</t>
  </si>
  <si>
    <t>NM_018071</t>
  </si>
  <si>
    <t>ARHGEF40</t>
  </si>
  <si>
    <t>lincRNA:chr11:86595627-86610277 reverse strand</t>
  </si>
  <si>
    <t>lincRNA:chr11:86595627-86610277_R</t>
  </si>
  <si>
    <t>Homo sapiens coiled-coil domain containing 74B (CCDC74B), mRNA [NM_207310]</t>
  </si>
  <si>
    <t>A_23_P381102</t>
  </si>
  <si>
    <t>NM_207310</t>
  </si>
  <si>
    <t>CCDC74B</t>
  </si>
  <si>
    <t>Homo sapiens sel-1 suppressor of lin-12-like 3 (C. elegans) (SEL1L3), mRNA [NM_015187]</t>
  </si>
  <si>
    <t>A_23_P426021</t>
  </si>
  <si>
    <t>NM_015187</t>
  </si>
  <si>
    <t>SEL1L3</t>
  </si>
  <si>
    <t>Homo sapiens tribbles homolog 3 (Drosophila) (TRIB3), mRNA [NM_021158]</t>
  </si>
  <si>
    <t>A_23_P210690</t>
  </si>
  <si>
    <t>NM_021158</t>
  </si>
  <si>
    <t>TRIB3</t>
  </si>
  <si>
    <t>Homo sapiens zinc finger, DHHC-type containing 2 (ZDHHC2), mRNA [NM_016353]</t>
  </si>
  <si>
    <t>AKR1C3</t>
  </si>
  <si>
    <t>Homo sapiens membrane-spanning 4-domains, subfamily A, member 4 (MS4A4A), transcript variant 1, mRNA [NM_024021]</t>
  </si>
  <si>
    <t>A_23_P75769</t>
  </si>
  <si>
    <t>NM_024021</t>
  </si>
  <si>
    <t>MS4A4A</t>
  </si>
  <si>
    <t>Homo sapiens glycosyltransferase 25 domain containing 2 (GLT25D2), mRNA [NM_015101]</t>
  </si>
  <si>
    <t>A_24_P62505</t>
  </si>
  <si>
    <t>NM_015101</t>
  </si>
  <si>
    <t>GLT25D2</t>
  </si>
  <si>
    <t>lincRNA:chr11:70238327-70244052 reverse strand</t>
  </si>
  <si>
    <t>A_19_P00804497</t>
  </si>
  <si>
    <t>lincRNA:chr11:70238327-70244052_R</t>
  </si>
  <si>
    <t>Homo sapiens apolipoprotein L, 4 (APOL4), transcript variant a, mRNA [NM_030643]</t>
  </si>
  <si>
    <t>A_33_P3276615</t>
  </si>
  <si>
    <t>NM_030643</t>
  </si>
  <si>
    <t>APOL4</t>
  </si>
  <si>
    <t>Homo sapiens fibrinogen C domain containing 1 (FIBCD1), transcript variant 1, mRNA [NM_032843]</t>
  </si>
  <si>
    <t>A_23_P112187</t>
  </si>
  <si>
    <t>NM_032843</t>
  </si>
  <si>
    <t>FIBCD1</t>
  </si>
  <si>
    <t>A_23_P74547</t>
  </si>
  <si>
    <t>NM_001040033</t>
  </si>
  <si>
    <t>CD53</t>
  </si>
  <si>
    <t>Homo sapiens purine-rich element binding protein B (PURB), mRNA [NM_033224]</t>
  </si>
  <si>
    <t>A_23_P134517</t>
  </si>
  <si>
    <t>A_33_P3421318</t>
  </si>
  <si>
    <t>Homo sapiens tetratricopeptide repeat domain 32 (TTC32), mRNA [NM_001008237]</t>
  </si>
  <si>
    <t>A_23_P119857</t>
  </si>
  <si>
    <t>NM_001008237</t>
  </si>
  <si>
    <t>TTC32</t>
  </si>
  <si>
    <t>lincRNA:chr4:127483782-127876561 reverse strand</t>
  </si>
  <si>
    <t>A_19_P00322108</t>
  </si>
  <si>
    <t>lincRNA:chr4:127483782-127876561_R</t>
  </si>
  <si>
    <t>Homo sapiens neuromedin U (NMU), mRNA [NM_006681]</t>
  </si>
  <si>
    <t>A_23_P69537</t>
  </si>
  <si>
    <t>NM_006681</t>
  </si>
  <si>
    <t>NMU</t>
  </si>
  <si>
    <t>Homo sapiens NAD(P)H dehydrogenase, quinone 2 (NQO2), mRNA [NM_000904]</t>
  </si>
  <si>
    <t>A_23_P58953</t>
  </si>
  <si>
    <t>NM_000904</t>
  </si>
  <si>
    <t>NQO2</t>
  </si>
  <si>
    <t>A_33_P3267665</t>
  </si>
  <si>
    <t>NM_016353</t>
  </si>
  <si>
    <t>ZDHHC2</t>
  </si>
  <si>
    <t>Homo sapiens non-protein coding RNA 263 (NCRNA00263), non-coding RNA [NR_026762]</t>
  </si>
  <si>
    <t>A_33_P3323928</t>
  </si>
  <si>
    <t>NR_026762</t>
  </si>
  <si>
    <t>NCRNA00263</t>
  </si>
  <si>
    <t>Homo sapiens Rho GDP dissociation inhibitor (GDI) beta (ARHGDIB), mRNA [NM_001175]</t>
  </si>
  <si>
    <t>A_23_P151075</t>
  </si>
  <si>
    <t>NM_001175</t>
  </si>
  <si>
    <t>ARHGDIB</t>
  </si>
  <si>
    <t>Homo sapiens CD53 molecule (CD53), transcript variant 1, mRNA [NM_001040033]</t>
  </si>
  <si>
    <t>SRRM3</t>
  </si>
  <si>
    <t>Uncharacterized protein [Source:UniProtKB/TrEMBL;Acc:C9JFK8] [ENST00000449914]</t>
  </si>
  <si>
    <t>A_33_P3271711</t>
  </si>
  <si>
    <t>ENST00000449914</t>
  </si>
  <si>
    <t>Homo sapiens TAG2a mRNA, complete sequence. [AY328031]</t>
  </si>
  <si>
    <t>A_33_P3826455</t>
  </si>
  <si>
    <t>AY328031</t>
  </si>
  <si>
    <t>TAG</t>
  </si>
  <si>
    <t>lincRNA:chr17:44271698-44280036 forward strand</t>
  </si>
  <si>
    <t>A_19_P00323454</t>
  </si>
  <si>
    <t>lincRNA:chr17:44271698-44280036_F</t>
  </si>
  <si>
    <t>Homo sapiens CDC42 binding protein kinase gamma (DMPK-like) (CDC42BPG), mRNA [NM_017525]</t>
  </si>
  <si>
    <t>A_33_P3264224</t>
  </si>
  <si>
    <t>NM_017525</t>
  </si>
  <si>
    <t>CDC42BPG</t>
  </si>
  <si>
    <t>Homo sapiens cDNA FLJ38779 fis, clone LIVER1000126. [AK096098]</t>
  </si>
  <si>
    <t>A_33_P3856949</t>
  </si>
  <si>
    <t>AK096098</t>
  </si>
  <si>
    <t>LOC284513</t>
  </si>
  <si>
    <t>Homo sapiens family with sequence similarity 69, member A (FAM69A), mRNA [NM_001006605]</t>
  </si>
  <si>
    <t>A_33_P3334443</t>
  </si>
  <si>
    <t>NM_001006605</t>
  </si>
  <si>
    <t>FAM69A</t>
  </si>
  <si>
    <t>Homo sapiens hypothetical protein LOC144481 (LOC144481), non-coding RNA [NR_038263]</t>
  </si>
  <si>
    <t>A_33_P3375002</t>
  </si>
  <si>
    <t>NR_038263</t>
  </si>
  <si>
    <t>LOC144481</t>
  </si>
  <si>
    <t>Homo sapiens GRB2-associated binding protein 2 (GAB2), transcript variant 2, mRNA [NM_012296]</t>
  </si>
  <si>
    <t>A_23_P203743</t>
  </si>
  <si>
    <t>NM_012296</t>
  </si>
  <si>
    <t>GAB2</t>
  </si>
  <si>
    <t>Homo sapiens C-terminal binding protein 2 (CTBP2), transcript variant 1, mRNA [NM_001329]</t>
  </si>
  <si>
    <t>A_24_P103922</t>
  </si>
  <si>
    <t>NM_001329</t>
  </si>
  <si>
    <t>CTBP2</t>
  </si>
  <si>
    <t>A_19_P00321594</t>
  </si>
  <si>
    <t>Homo sapiens Bardet-Biedl syndrome 12 (BBS12), transcript variant 2, mRNA [NM_152618]</t>
  </si>
  <si>
    <t>A_32_P235796</t>
  </si>
  <si>
    <t>NM_152618</t>
  </si>
  <si>
    <t>BBS12</t>
  </si>
  <si>
    <t>Homo sapiens protein tyrosine phosphatase, receptor type, V, pseudogene (PTPRVP), non-coding RNA [NR_002930]</t>
  </si>
  <si>
    <t>A_33_P3309481</t>
  </si>
  <si>
    <t>NR_002930</t>
  </si>
  <si>
    <t>PTPRVP</t>
  </si>
  <si>
    <t>Homo sapiens myosin, heavy chain 7B, cardiac muscle, beta (MYH7B), mRNA [NM_020884]</t>
  </si>
  <si>
    <t>A_33_P3407469</t>
  </si>
  <si>
    <t>NM_020884</t>
  </si>
  <si>
    <t>MYH7B</t>
  </si>
  <si>
    <t>Homo sapiens serine/arginine repetitive matrix 3 (SRRM3), mRNA [NM_001110199]</t>
  </si>
  <si>
    <t>A_23_P331700</t>
  </si>
  <si>
    <t>NM_001110199</t>
  </si>
  <si>
    <t>Homo sapiens solute carrier organic anion transporter family, member 2B1 (SLCO2B1), transcript variant 1, mRNA [NM_007256]</t>
  </si>
  <si>
    <t>A_23_P150768</t>
  </si>
  <si>
    <t>NM_007256</t>
  </si>
  <si>
    <t>SLCO2B1</t>
  </si>
  <si>
    <t>Homo sapiens sprouty homolog 4 (Drosophila) (SPRY4), transcript variant 1, mRNA [NM_030964]</t>
  </si>
  <si>
    <t>A_24_P269062</t>
  </si>
  <si>
    <t>NM_030964</t>
  </si>
  <si>
    <t>SPRY4</t>
  </si>
  <si>
    <t>Homo sapiens chromosome 17 open reading frame 100 (C17orf100), mRNA [NM_001105520]</t>
  </si>
  <si>
    <t>A_32_P150391</t>
  </si>
  <si>
    <t>NM_001105520</t>
  </si>
  <si>
    <t>C17orf100</t>
  </si>
  <si>
    <t>Homo sapiens DNA-damage-inducible transcript 4 (DDIT4), mRNA [NM_019058]</t>
  </si>
  <si>
    <t>A_23_P104318</t>
  </si>
  <si>
    <t>NM_019058</t>
  </si>
  <si>
    <t>DDIT4</t>
  </si>
  <si>
    <t>A_23_P141974</t>
  </si>
  <si>
    <t>Homo sapiens B-cell CLL/lymphoma 11A (zinc finger protein) (BCL11A), transcript variant 2, mRNA [NM_018014]</t>
  </si>
  <si>
    <t>A_24_P402588</t>
  </si>
  <si>
    <t>NM_018014</t>
  </si>
  <si>
    <t>Homo sapiens pim-2 oncogene (PIM2), mRNA [NM_006875]</t>
  </si>
  <si>
    <t>A_24_P379104</t>
  </si>
  <si>
    <t>NM_006875</t>
  </si>
  <si>
    <t>PIM2</t>
  </si>
  <si>
    <t>lincRNA:chr7:129244514-129251455 reverse strand</t>
  </si>
  <si>
    <t>A_19_P00330315</t>
  </si>
  <si>
    <t>lincRNA:chr7:129244514-129251455_R</t>
  </si>
  <si>
    <t>lincRNA:chr2:178239229-178257375 reverse strand</t>
  </si>
  <si>
    <t>A_19_P00328985</t>
  </si>
  <si>
    <t>lincRNA:chr2:178239229-178257375_R</t>
  </si>
  <si>
    <t>A_19_P00808852</t>
  </si>
  <si>
    <t>lincRNA:chr8:587535-591207 reverse strand</t>
  </si>
  <si>
    <t>A_19_P00315526</t>
  </si>
  <si>
    <t>lincRNA:chr8:587535-591207_R</t>
  </si>
  <si>
    <t>lincRNA:chr6:75996030-76001430 forward strand</t>
  </si>
  <si>
    <t>A_19_P00809894</t>
  </si>
  <si>
    <t>lincRNA:chr6:75996030-76001430_F</t>
  </si>
  <si>
    <t>lincRNA:chr4:15657202-15695627 reverse strand</t>
  </si>
  <si>
    <t>A_19_P00801354</t>
  </si>
  <si>
    <t>lincRNA:chr4:15657202-15695627_R</t>
  </si>
  <si>
    <t>Homo sapiens tripartite motif containing 7 (TRIM7), transcript variant 6, mRNA [NM_033342]</t>
  </si>
  <si>
    <t>A_23_P30315</t>
  </si>
  <si>
    <t>NM_033342</t>
  </si>
  <si>
    <t>TRIM7</t>
  </si>
  <si>
    <t>Homo sapiens sestrin 2 (SESN2), mRNA [NM_031459]</t>
  </si>
  <si>
    <t>A_23_P35082</t>
  </si>
  <si>
    <t>NM_031459</t>
  </si>
  <si>
    <t>SESN2</t>
  </si>
  <si>
    <t>Homo sapiens lysozyme G-like 1 (LYG1), mRNA [NM_174898]</t>
  </si>
  <si>
    <t>A_23_P165707</t>
  </si>
  <si>
    <t>NM_174898</t>
  </si>
  <si>
    <t>LYG1</t>
  </si>
  <si>
    <t>lincRNA:chr8:592362-601884 reverse strand</t>
  </si>
  <si>
    <t>A_19_P00317153</t>
  </si>
  <si>
    <t>lincRNA:chr8:592362-601884_R</t>
  </si>
  <si>
    <t>Homo sapiens G protein-coupled receptor 20 (GPR20), mRNA [NM_005293]</t>
  </si>
  <si>
    <t>A_23_P159237</t>
  </si>
  <si>
    <t>NM_005293</t>
  </si>
  <si>
    <t>GPR20</t>
  </si>
  <si>
    <t>lincRNA:chr2:224569462-224588757 reverse strand</t>
  </si>
  <si>
    <t>A_19_P00320725</t>
  </si>
  <si>
    <t>lincRNA:chr2:224569462-224588757_R</t>
  </si>
  <si>
    <t>lincRNA:chr6:86387201-86388404 reverse strand</t>
  </si>
  <si>
    <t>A_19_P00317558</t>
  </si>
  <si>
    <t>lincRNA:chr6:86387201-86388404_R</t>
  </si>
  <si>
    <t>Homo sapiens protein tyrosine phosphatase, receptor type, S, mRNA (cDNA clone IMAGE:5272670), complete cds. [BC029496]</t>
  </si>
  <si>
    <t>A_33_P3414964</t>
  </si>
  <si>
    <t>BC029496</t>
  </si>
  <si>
    <t>PTPRS</t>
  </si>
  <si>
    <t>Homo sapiens testis expressed 19 (TEX19), mRNA [NM_207459]</t>
  </si>
  <si>
    <t>A_23_P375165</t>
  </si>
  <si>
    <t>NM_207459</t>
  </si>
  <si>
    <t>TEX19</t>
  </si>
  <si>
    <t>A_24_P126425</t>
  </si>
  <si>
    <t>Homo sapiens T-box 18 (TBX18), mRNA [NM_001080508]</t>
  </si>
  <si>
    <t>A_23_P134041</t>
  </si>
  <si>
    <t>NM_001080508</t>
  </si>
  <si>
    <t>TBX18</t>
  </si>
  <si>
    <t>lincRNA:chr6:56922016-56934628 forward strand</t>
  </si>
  <si>
    <t>A_19_P00808741</t>
  </si>
  <si>
    <t>lincRNA:chr6:56922016-56934628_F</t>
  </si>
  <si>
    <t>Homo sapiens vacuolar protein sorting 24 homolog (S. cerevisiae) (VPS24), transcript variant 3, mRNA [NM_001193517]</t>
  </si>
  <si>
    <t>A_33_P3316639</t>
  </si>
  <si>
    <t>NM_001193517</t>
  </si>
  <si>
    <t>Homo sapiens cDNA FLJ39051 fis, clone NT2RP7011452. [AK096370]</t>
  </si>
  <si>
    <t>A_33_P3708658</t>
  </si>
  <si>
    <t>AK096370</t>
  </si>
  <si>
    <t>FLJ39051</t>
  </si>
  <si>
    <t>lincRNA:chr5:108061301-108067051 forward strand</t>
  </si>
  <si>
    <t>A_19_P00812185</t>
  </si>
  <si>
    <t>lincRNA:chr5:108061301-108067051_F</t>
  </si>
  <si>
    <t>Homo sapiens MORN repeat containing 1 (MORN1), mRNA [NM_024848]</t>
  </si>
  <si>
    <t>A_33_P3308434</t>
  </si>
  <si>
    <t>NM_024848</t>
  </si>
  <si>
    <t>Homo sapiens hypothetical protein FLJ36031 (FLJ36031), mRNA [NM_175884]</t>
  </si>
  <si>
    <t>A_23_P406616</t>
  </si>
  <si>
    <t>NM_175884</t>
  </si>
  <si>
    <t>FLJ36031</t>
  </si>
  <si>
    <t>Homo sapiens chromosome 14 open reading frame 142 (C14orf142), mRNA [NM_032490]</t>
  </si>
  <si>
    <t>A_23_P99579</t>
  </si>
  <si>
    <t>NM_032490</t>
  </si>
  <si>
    <t>C14orf142</t>
  </si>
  <si>
    <t>Homo sapiens Down syndrome critical region gene 4 (DSCR4), mRNA [NM_005867]</t>
  </si>
  <si>
    <t>A_24_P75963</t>
  </si>
  <si>
    <t>NM_005867</t>
  </si>
  <si>
    <t>DSCR4</t>
  </si>
  <si>
    <t>A_19_P00801649</t>
  </si>
  <si>
    <t>Homo sapiens zinc finger protein 334 (ZNF334), transcript variant 2, mRNA [NM_199441]</t>
  </si>
  <si>
    <t>A_23_P91250</t>
  </si>
  <si>
    <t>NM_199441</t>
  </si>
  <si>
    <t>ZNF334</t>
  </si>
  <si>
    <t>Homo sapiens MAP6 domain containing 1 (MAP6D1), mRNA [NM_024871]</t>
  </si>
  <si>
    <t>A_23_P80839</t>
  </si>
  <si>
    <t>NM_024871</t>
  </si>
  <si>
    <t>MAP6D1</t>
  </si>
  <si>
    <t>Homo sapiens carnitine palmitoyltransferase 2 (CPT2), nuclear gene encoding mitochondrial protein, mRNA [NM_000098]</t>
  </si>
  <si>
    <t>A_23_P148919</t>
  </si>
  <si>
    <t>NM_000098</t>
  </si>
  <si>
    <t>CPT2</t>
  </si>
  <si>
    <t>Homo sapiens CD302 molecule (CD302), transcript variant 1, mRNA [NM_014880]</t>
  </si>
  <si>
    <t>A_23_P131435</t>
  </si>
  <si>
    <t>NM_014880</t>
  </si>
  <si>
    <t>CD302</t>
  </si>
  <si>
    <t>lincRNA:chr4:15669186-15683175_R</t>
  </si>
  <si>
    <t>family with sequence similarity 126, member A [Source:HGNC Symbol;Acc:24587] [ENST00000409763]</t>
  </si>
  <si>
    <t>A_33_P3300297</t>
  </si>
  <si>
    <t>ENST00000409763</t>
  </si>
  <si>
    <t>FAM126A</t>
  </si>
  <si>
    <t>Homo sapiens tumor necrosis factor receptor superfamily, member 12A (TNFRSF12A), mRNA [NM_016639]</t>
  </si>
  <si>
    <t>A_23_P49338</t>
  </si>
  <si>
    <t>NM_016639</t>
  </si>
  <si>
    <t>TNFRSF12A</t>
  </si>
  <si>
    <t>Homo sapiens chromosome 15 open reading frame 26 (C15orf26), mRNA [NM_173528]</t>
  </si>
  <si>
    <t>A_23_P336612</t>
  </si>
  <si>
    <t>NM_173528</t>
  </si>
  <si>
    <t>C15orf26</t>
  </si>
  <si>
    <t>Homo sapiens ADP-ribosylation factor-like 4A (ARL4A), transcript variant 1, mRNA [NM_005738]</t>
  </si>
  <si>
    <t>A_23_P145761</t>
  </si>
  <si>
    <t>NM_005738</t>
  </si>
  <si>
    <t>ARL4A</t>
  </si>
  <si>
    <t>lincRNA:chr16:10479917-10481598 forward strand</t>
  </si>
  <si>
    <t>lincRNA:chr16:10479917-10481598_F</t>
  </si>
  <si>
    <t>lincRNA:chr8:2527340-2585959 reverse strand</t>
  </si>
  <si>
    <t>A_19_P00320161</t>
  </si>
  <si>
    <t>lincRNA:chr8:2527340-2585959_R</t>
  </si>
  <si>
    <t>Homo sapiens neurexophilin 3 (NXPH3), mRNA [NM_007225]</t>
  </si>
  <si>
    <t>A_24_P150931</t>
  </si>
  <si>
    <t>NM_007225</t>
  </si>
  <si>
    <t>NXPH3</t>
  </si>
  <si>
    <t>Homo sapiens hypothetical protein LOC100130890 (LOC100130890), mRNA [NM_001195131]</t>
  </si>
  <si>
    <t>A_32_P186138</t>
  </si>
  <si>
    <t>NM_001195131</t>
  </si>
  <si>
    <t>LOC100130890</t>
  </si>
  <si>
    <t>Homo sapiens protein tyrosine phosphatase, receptor type, H (PTPRH), transcript variant 1, mRNA [NM_002842]</t>
  </si>
  <si>
    <t>A_23_P101642</t>
  </si>
  <si>
    <t>NM_002842</t>
  </si>
  <si>
    <t>PTPRH</t>
  </si>
  <si>
    <t>VPS24</t>
  </si>
  <si>
    <t>lincRNA:chr4:15669186-15683175 reverse strand</t>
  </si>
  <si>
    <t>TCONS_00022371</t>
  </si>
  <si>
    <t>XLOC_011036</t>
  </si>
  <si>
    <t>Homo sapiens protein phosphatase 2, regulatory subunit B'', beta (PPP2R3B), mRNA [NM_013239]</t>
  </si>
  <si>
    <t>A_23_P45517</t>
  </si>
  <si>
    <t>NM_013239</t>
  </si>
  <si>
    <t>PPP2R3B</t>
  </si>
  <si>
    <t>Homo sapiens fatty acyl CoA reductase 2 (FAR2), mRNA [NM_018099]</t>
  </si>
  <si>
    <t>A_23_P150903</t>
  </si>
  <si>
    <t>NM_018099</t>
  </si>
  <si>
    <t>FAR2</t>
  </si>
  <si>
    <t>Homo sapiens hypothetical LOC644873 (FLJ33630), non-coding RNA [NR_015360]</t>
  </si>
  <si>
    <t>A_33_P3313830</t>
  </si>
  <si>
    <t>NR_015360</t>
  </si>
  <si>
    <t>FLJ33630</t>
  </si>
  <si>
    <t>lincRNA:chr4:15683379-15688001 reverse strand</t>
  </si>
  <si>
    <t>A_19_P00322727</t>
  </si>
  <si>
    <t>lincRNA:chr4:15683379-15688001_R</t>
  </si>
  <si>
    <t>A_24_P221485</t>
  </si>
  <si>
    <t>lincRNA:chr6:86387519-86388438 reverse strand</t>
  </si>
  <si>
    <t>A_19_P00322502</t>
  </si>
  <si>
    <t>lincRNA:chr6:86387519-86388438_R</t>
  </si>
  <si>
    <t>Homo sapiens family with sequence similarity 149, member B1 (FAM149B1), mRNA [NM_173348]</t>
  </si>
  <si>
    <t>A_33_P3422679</t>
  </si>
  <si>
    <t>NM_173348</t>
  </si>
  <si>
    <t>FAM149B1</t>
  </si>
  <si>
    <t>Homo sapiens S100 calcium binding protein A4 (S100A4), transcript variant 1, mRNA [NM_002961]</t>
  </si>
  <si>
    <t>A_23_P94800</t>
  </si>
  <si>
    <t>NM_002961</t>
  </si>
  <si>
    <t>S100A4</t>
  </si>
  <si>
    <t>Homo sapiens X-box binding protein 1 (XBP1), transcript variant 1, mRNA [NM_005080]</t>
  </si>
  <si>
    <t>A_23_P120845</t>
  </si>
  <si>
    <t>NM_005080</t>
  </si>
  <si>
    <t>XBP1</t>
  </si>
  <si>
    <t>Homo sapiens steroidogenic acute regulatory protein (STAR), nuclear gene encoding mitochondrial protein, mRNA [NM_000349]</t>
  </si>
  <si>
    <t>A_23_P8981</t>
  </si>
  <si>
    <t>NM_000349</t>
  </si>
  <si>
    <t>STAR</t>
  </si>
  <si>
    <t>Homo sapiens neuralized homolog 2 (Drosophila) (NEURL2), mRNA [NM_080749]</t>
  </si>
  <si>
    <t>A_23_P165989</t>
  </si>
  <si>
    <t>NM_080749</t>
  </si>
  <si>
    <t>NEURL2</t>
  </si>
  <si>
    <t>Homo sapiens inositol polyphosphate-1-phosphatase (INPP1), transcript variant 2, mRNA [NM_002194]</t>
  </si>
  <si>
    <t>A_32_P44453</t>
  </si>
  <si>
    <t>NM_002194</t>
  </si>
  <si>
    <t>INPP1</t>
  </si>
  <si>
    <t>Homo sapiens aldo-keto reductase family 1, member C1 (dihydrodiol dehydrogenase 1; 20-alpha (3-alpha)-hydroxysteroid dehydrogenase) (AKR1C1), mRNA [NM_001353]</t>
  </si>
  <si>
    <t>NM_001353</t>
  </si>
  <si>
    <t>AKR1C1</t>
  </si>
  <si>
    <t>lincRNA:chr14:96561398-96561831 forward strand</t>
  </si>
  <si>
    <t>A_19_P00801971</t>
  </si>
  <si>
    <t>lincRNA:chr14:96561398-96561831_F</t>
  </si>
  <si>
    <t>Homo sapiens lectin, galactoside-binding, soluble, 12 (LGALS12), transcript variant 2, mRNA [NM_033101]</t>
  </si>
  <si>
    <t>A_23_P139198</t>
  </si>
  <si>
    <t>NM_033101</t>
  </si>
  <si>
    <t>LGALS12</t>
  </si>
  <si>
    <t>Homo sapiens solute carrier family 38, member 2 (SLC38A2), mRNA [NM_018976]</t>
  </si>
  <si>
    <t>A_24_P295963</t>
  </si>
  <si>
    <t>NM_018976</t>
  </si>
  <si>
    <t>SLC38A2</t>
  </si>
  <si>
    <t>Homo sapiens RWD domain containing 2B (RWDD2B), mRNA [NM_016940]</t>
  </si>
  <si>
    <t>A_23_P91487</t>
  </si>
  <si>
    <t>NM_016940</t>
  </si>
  <si>
    <t>RWDD2B</t>
  </si>
  <si>
    <t>Homo sapiens lysine-rich coiled-coil 1 (KRCC1), mRNA [NM_016618]</t>
  </si>
  <si>
    <t>A_23_P56759</t>
  </si>
  <si>
    <t>NM_016618</t>
  </si>
  <si>
    <t>KRCC1</t>
  </si>
  <si>
    <t>Homo sapiens tripartite motif containing 47 (TRIM47), mRNA [NM_033452]</t>
  </si>
  <si>
    <t>A_33_P3235053</t>
  </si>
  <si>
    <t>NM_033452</t>
  </si>
  <si>
    <t>TRIM47</t>
  </si>
  <si>
    <t>PREDICTED: Homo sapiens hypothetical protein LOC730256 (LOC730256), mRNA [XM_001134398]</t>
  </si>
  <si>
    <t>A_32_P88349</t>
  </si>
  <si>
    <t>ENST00000538264</t>
  </si>
  <si>
    <t>XM_001134398</t>
  </si>
  <si>
    <t>Homo sapiens Rho GTPase activating protein 6 (ARHGAP6), transcript variant 1, mRNA [NM_013427]</t>
  </si>
  <si>
    <t>A_23_P217428</t>
  </si>
  <si>
    <t>NM_013427</t>
  </si>
  <si>
    <t>lincRNA:chr8:590407-594400 reverse strand</t>
  </si>
  <si>
    <t>A_19_P00316459</t>
  </si>
  <si>
    <t>lincRNA:chr8:590407-594400_R</t>
  </si>
  <si>
    <t>Homo sapiens NGFI-A binding protein 2 (EGR1 binding protein 2) (NAB2), mRNA [NM_005967]</t>
  </si>
  <si>
    <t>A_33_P3248794</t>
  </si>
  <si>
    <t>NM_005967</t>
  </si>
  <si>
    <t>NAB2</t>
  </si>
  <si>
    <t>Homo sapiens growth differentiation factor 15 (GDF15), mRNA [NM_004864]</t>
  </si>
  <si>
    <t>A_23_P16523</t>
  </si>
  <si>
    <t>NM_004864</t>
  </si>
  <si>
    <t>GDF15</t>
  </si>
  <si>
    <t>Homo sapiens sorting nexin family member 21 (SNX21), transcript variant 4, mRNA [NM_001042633]</t>
  </si>
  <si>
    <t>A_23_P154585</t>
  </si>
  <si>
    <t>NM_001042633</t>
  </si>
  <si>
    <t>SNX21</t>
  </si>
  <si>
    <t>Homo sapiens hypothetical LOC400236 (LOC400236), non-coding RNA [NR_036500]</t>
  </si>
  <si>
    <t>A_24_P306720</t>
  </si>
  <si>
    <t>NR_036500</t>
  </si>
  <si>
    <t>LOC400236</t>
  </si>
  <si>
    <t>A_33_P3363537</t>
  </si>
  <si>
    <t>THC2725851</t>
  </si>
  <si>
    <t>Homo sapiens pleckstrin homology domain containing, family G (with RhoGef domain) member 2 (PLEKHG2), mRNA [NM_022835]</t>
  </si>
  <si>
    <t>A_23_P323563</t>
  </si>
  <si>
    <t>NM_022835</t>
  </si>
  <si>
    <t>PLEKHG2</t>
  </si>
  <si>
    <t>Homo sapiens spectrin, alpha, non-erythrocytic 1 (alpha-fodrin) (SPTAN1), transcript variant 2, mRNA [NM_003127]</t>
  </si>
  <si>
    <t>A_23_P20832</t>
  </si>
  <si>
    <t>NM_003127</t>
  </si>
  <si>
    <t>SPTAN1</t>
  </si>
  <si>
    <t>Homo sapiens annexin A9 (ANXA9), mRNA [NM_003568]</t>
  </si>
  <si>
    <t>A_23_P103617</t>
  </si>
  <si>
    <t>NM_003568</t>
  </si>
  <si>
    <t>ANXA9</t>
  </si>
  <si>
    <t>MORN1</t>
  </si>
  <si>
    <t>Homo sapiens G protein-coupled receptor 44 (GPR44), mRNA [NM_004778]</t>
  </si>
  <si>
    <t>A_24_P115932</t>
  </si>
  <si>
    <t>NM_004778</t>
  </si>
  <si>
    <t>GPR44</t>
  </si>
  <si>
    <t>Homo sapiens zinc finger CCCH-type containing 12D (ZC3H12D), mRNA [NM_207360]</t>
  </si>
  <si>
    <t>A_24_P109176</t>
  </si>
  <si>
    <t>NM_207360</t>
  </si>
  <si>
    <t>ZC3H12D</t>
  </si>
  <si>
    <t>Homo sapiens phosphoserine aminotransferase 1 (PSAT1), transcript variant 1, mRNA [NM_058179]</t>
  </si>
  <si>
    <t>A_23_P259692</t>
  </si>
  <si>
    <t>NM_058179</t>
  </si>
  <si>
    <t>PSAT1</t>
  </si>
  <si>
    <t>Homo sapiens ets variant 5 (ETV5), mRNA [NM_004454]</t>
  </si>
  <si>
    <t>A_32_P30649</t>
  </si>
  <si>
    <t>NM_004454</t>
  </si>
  <si>
    <t>ETV5</t>
  </si>
  <si>
    <t>Homo sapiens interleukin-1 receptor-associated kinase 1 binding protein 1 (IRAK1BP1), mRNA [NM_001010844]</t>
  </si>
  <si>
    <t>A_32_P21474</t>
  </si>
  <si>
    <t>NM_001010844</t>
  </si>
  <si>
    <t>IRAK1BP1</t>
  </si>
  <si>
    <t>Homo sapiens glycerol kinase 5 (putative) (GK5), transcript variant 1, mRNA [NM_001039547]</t>
  </si>
  <si>
    <t>A_33_P3779229</t>
  </si>
  <si>
    <t>NM_001039547</t>
  </si>
  <si>
    <t>GK5</t>
  </si>
  <si>
    <t>Homo sapiens NIMA (never in mitosis gene a)-related kinase 6 (NEK6), transcript variant 2, mRNA [NM_014397]</t>
  </si>
  <si>
    <t>A_23_P216920</t>
  </si>
  <si>
    <t>NM_014397</t>
  </si>
  <si>
    <t>NEK6</t>
  </si>
  <si>
    <t>Homo sapiens lysophosphatidylcholine acyltransferase 4 (LPCAT4), mRNA [NM_153613]</t>
  </si>
  <si>
    <t>A_23_P49009</t>
  </si>
  <si>
    <t>NM_153613</t>
  </si>
  <si>
    <t>LPCAT4</t>
  </si>
  <si>
    <t>Homo sapiens chromosome 14 open reading frame 33 (C14orf33), non-coding RNA [NR_027123]</t>
  </si>
  <si>
    <t>A_32_P137399</t>
  </si>
  <si>
    <t>NR_027123</t>
  </si>
  <si>
    <t>C14orf33</t>
  </si>
  <si>
    <t>Homo sapiens RAS (RAD and GEM)-like GTP binding 2 (REM2), mRNA [NM_173527]</t>
  </si>
  <si>
    <t>A_33_P3305487</t>
  </si>
  <si>
    <t>NM_173527</t>
  </si>
  <si>
    <t>REM2</t>
  </si>
  <si>
    <t>Homo sapiens leucine rich repeat containing 24 (LRRC24), mRNA [NM_001024678]</t>
  </si>
  <si>
    <t>A_33_P3376341</t>
  </si>
  <si>
    <t>NM_001024678</t>
  </si>
  <si>
    <t>LRRC24</t>
  </si>
  <si>
    <t>Homo sapiens transmembrane protein 107 (TMEM107), transcript variant 1, mRNA [NM_032354]</t>
  </si>
  <si>
    <t>A_24_P284353</t>
  </si>
  <si>
    <t>NM_032354</t>
  </si>
  <si>
    <t>TMEM107</t>
  </si>
  <si>
    <t>IFT81</t>
  </si>
  <si>
    <t>EST91069 Synovial sarcoma Homo sapiens cDNA 5' end, mRNA sequence [AA378382]</t>
  </si>
  <si>
    <t>A_33_P3671291</t>
  </si>
  <si>
    <t>AA378382</t>
  </si>
  <si>
    <t>SNORA12</t>
  </si>
  <si>
    <t>Homo sapiens SPC25, NDC80 kinetochore complex component, homolog (S. cerevisiae) (SPC25), mRNA [NM_020675]</t>
  </si>
  <si>
    <t>A_23_P51085</t>
  </si>
  <si>
    <t>NM_020675</t>
  </si>
  <si>
    <t>SPC25</t>
  </si>
  <si>
    <t>Homo sapiens anterior pharynx defective 1 homolog B (C. elegans) (APH1B), transcript variant 1, mRNA [NM_031301]</t>
  </si>
  <si>
    <t>A_23_P205997</t>
  </si>
  <si>
    <t>NM_031301</t>
  </si>
  <si>
    <t>APH1B</t>
  </si>
  <si>
    <t>Homo sapiens NFKB inhibitor interacting Ras-like 1 (NKIRAS1), mRNA [NM_020345]</t>
  </si>
  <si>
    <t>A_23_P338519</t>
  </si>
  <si>
    <t>NM_020345</t>
  </si>
  <si>
    <t>NKIRAS1</t>
  </si>
  <si>
    <t>reticulon 3 [Source:HGNC Symbol;Acc:10469] [ENST00000338850]</t>
  </si>
  <si>
    <t>A_33_P3362367</t>
  </si>
  <si>
    <t>ENST00000338850</t>
  </si>
  <si>
    <t>RTN3</t>
  </si>
  <si>
    <t>Homo sapiens paralemmin 3 (PALM3), mRNA [NM_001145028]</t>
  </si>
  <si>
    <t>A_33_P3258056</t>
  </si>
  <si>
    <t>NM_001145028</t>
  </si>
  <si>
    <t>Homo sapiens intraflagellar transport 81 homolog (Chlamydomonas) (IFT81), transcript variant 1, mRNA [NM_014055]</t>
  </si>
  <si>
    <t>A_33_P3234989</t>
  </si>
  <si>
    <t>NM_014055</t>
  </si>
  <si>
    <t>Homo sapiens PDZ and LIM domain 5 (PDLIM5), transcript variant 5, mRNA [NM_001011516]</t>
  </si>
  <si>
    <t>A_33_P3336925</t>
  </si>
  <si>
    <t>NM_001011516</t>
  </si>
  <si>
    <t>PDLIM5</t>
  </si>
  <si>
    <t>lincRNA:chr2:224569543-224588684 reverse strand</t>
  </si>
  <si>
    <t>A_19_P00322071</t>
  </si>
  <si>
    <t>lincRNA:chr2:224569543-224588684_R</t>
  </si>
  <si>
    <t>Homo sapiens cDNA FLJ35883 fis, clone TESTI2008929. [AK093202]</t>
  </si>
  <si>
    <t>A_24_P256404</t>
  </si>
  <si>
    <t>ENST00000356370</t>
  </si>
  <si>
    <t>AK093202</t>
  </si>
  <si>
    <t>Homo sapiens protein C receptor, endothelial (PROCR), mRNA [NM_006404]</t>
  </si>
  <si>
    <t>A_23_P80040</t>
  </si>
  <si>
    <t>NM_006404</t>
  </si>
  <si>
    <t>PROCR</t>
  </si>
  <si>
    <t>Homo sapiens malonyl-CoA decarboxylase (MLYCD), nuclear gene encoding mitochondrial protein, mRNA [NM_012213]</t>
  </si>
  <si>
    <t>A_23_P88817</t>
  </si>
  <si>
    <t>NM_012213</t>
  </si>
  <si>
    <t>MLYCD</t>
  </si>
  <si>
    <t>lincRNA:chr11:65266349-65275177 forward strand</t>
  </si>
  <si>
    <t>A_19_P00324839</t>
  </si>
  <si>
    <t>lincRNA:chr11:65266349-65275177_F</t>
  </si>
  <si>
    <t>Homo sapiens sal-like 2 (Drosophila) (SALL2), mRNA [NM_005407]</t>
  </si>
  <si>
    <t>A_23_P48585</t>
  </si>
  <si>
    <t>NM_005407</t>
  </si>
  <si>
    <t>SALL2</t>
  </si>
  <si>
    <t>Homo sapiens Fc fragment of IgG, low affinity IIa, receptor (CD32) (FCGR2A), transcript variant 1, mRNA [NM_001136219]</t>
  </si>
  <si>
    <t>A_33_P3403576</t>
  </si>
  <si>
    <t>NM_001136219</t>
  </si>
  <si>
    <t>FCGR2A</t>
  </si>
  <si>
    <t>A_24_P143189</t>
  </si>
  <si>
    <t>Homo sapiens DEP domain containing 5 (DEPDC5), transcript variant 2, mRNA [NM_001007188]</t>
  </si>
  <si>
    <t>A_33_P3409665</t>
  </si>
  <si>
    <t>NM_001007188</t>
  </si>
  <si>
    <t>DEPDC5</t>
  </si>
  <si>
    <t>Pentatricopeptide repeat domain 3 [Source:HGNC Symbol;Acc:24717] [ENST00000487043]</t>
  </si>
  <si>
    <t>A_33_P3290949</t>
  </si>
  <si>
    <t>ENST00000487043</t>
  </si>
  <si>
    <t>PTCD3</t>
  </si>
  <si>
    <t>PALM3</t>
  </si>
  <si>
    <t>Homo sapiens pim-1 oncogene (PIM1), mRNA [NM_002648]</t>
  </si>
  <si>
    <t>A_23_P345118</t>
  </si>
  <si>
    <t>NM_002648</t>
  </si>
  <si>
    <t>PIM1</t>
  </si>
  <si>
    <t>Homo sapiens palmdelphin (PALMD), mRNA [NM_017734]</t>
  </si>
  <si>
    <t>A_23_P23669</t>
  </si>
  <si>
    <t>NM_017734</t>
  </si>
  <si>
    <t>PALMD</t>
  </si>
  <si>
    <t>Homo sapiens hypothetical LOC100009676 (LOC100009676), non-coding RNA [NR_024407]</t>
  </si>
  <si>
    <t>A_23_P306479</t>
  </si>
  <si>
    <t>NR_024407</t>
  </si>
  <si>
    <t>LOC100009676</t>
  </si>
  <si>
    <t>Homo sapiens apolipoprotein B mRNA editing enzyme, catalytic polypeptide-like 3F (APOBEC3F), transcript variant 2, mRNA [NM_001006666]</t>
  </si>
  <si>
    <t>A_33_P3262181</t>
  </si>
  <si>
    <t>NM_001006666</t>
  </si>
  <si>
    <t>APOBEC3F</t>
  </si>
  <si>
    <t>ENST00000372531</t>
  </si>
  <si>
    <t>ACOT8</t>
  </si>
  <si>
    <t>Homo sapiens molybdenum cofactor sulfurase (MOCOS), mRNA [NM_017947]</t>
  </si>
  <si>
    <t>A_23_P67042</t>
  </si>
  <si>
    <t>NM_017947</t>
  </si>
  <si>
    <t>MOCOS</t>
  </si>
  <si>
    <t>A_23_P34546</t>
  </si>
  <si>
    <t>Homo sapiens Fc fragment of IgG, low affinity IIc, receptor for (CD32) (gene/pseudogene) (FCGR2C), mRNA [NM_201563]</t>
  </si>
  <si>
    <t>A_33_P3327617</t>
  </si>
  <si>
    <t>NM_201563</t>
  </si>
  <si>
    <t>FCGR2C</t>
  </si>
  <si>
    <t>Homo sapiens mediator complex subunit 23 (MED23), transcript variant 2, mRNA [NM_015979]</t>
  </si>
  <si>
    <t>A_23_P330999</t>
  </si>
  <si>
    <t>NM_015979</t>
  </si>
  <si>
    <t>MED23</t>
  </si>
  <si>
    <t>Homo sapiens serpin peptidase inhibitor, clade I (neuroserpin), member 1 (SERPINI1), transcript variant 1, mRNA [NM_005025]</t>
  </si>
  <si>
    <t>A_23_P166929</t>
  </si>
  <si>
    <t>NM_005025</t>
  </si>
  <si>
    <t>SERPINI1</t>
  </si>
  <si>
    <t>A_24_P126741</t>
  </si>
  <si>
    <t>lincRNA:chr6:99973951-99979614 forward strand</t>
  </si>
  <si>
    <t>A_19_P00319882</t>
  </si>
  <si>
    <t>lincRNA:chr6:99973951-99979614_F</t>
  </si>
  <si>
    <t>Homo sapiens coiled-coil domain containing 92 (CCDC92), mRNA [NM_025140]</t>
  </si>
  <si>
    <t>A_23_P98900</t>
  </si>
  <si>
    <t>NM_025140</t>
  </si>
  <si>
    <t>CCDC92</t>
  </si>
  <si>
    <t>acyl-CoA thioesterase 8 [Source:HGNC Symbol;Acc:15919] [ENST00000372531]</t>
  </si>
  <si>
    <t>A_33_P3231833</t>
  </si>
  <si>
    <t>Homo sapiens protein tyrosine phosphatase domain containing 1 (PTPDC1), transcript variant 2, mRNA [NM_177995]</t>
  </si>
  <si>
    <t>A_23_P20876</t>
  </si>
  <si>
    <t>NM_177995</t>
  </si>
  <si>
    <t>PTPDC1</t>
  </si>
  <si>
    <t>DB511925 RIKEN full-length enriched human cDNA library, testis Homo sapiens cDNA clone H013027K15 3', mRNA sequence [DB511925]</t>
  </si>
  <si>
    <t>A_33_P3366733</t>
  </si>
  <si>
    <t>DB511925</t>
  </si>
  <si>
    <t>Homo sapiens espin-like (ESPNL), mRNA [NM_194312]</t>
  </si>
  <si>
    <t>A_24_P170983</t>
  </si>
  <si>
    <t>NM_194312</t>
  </si>
  <si>
    <t>ESPNL</t>
  </si>
  <si>
    <t>Homo sapiens aminopeptidase-like 1 (NPEPL1), transcript variant 1, mRNA [NM_024663]</t>
  </si>
  <si>
    <t>A_24_P45005</t>
  </si>
  <si>
    <t>NM_024663</t>
  </si>
  <si>
    <t>NPEPL1</t>
  </si>
  <si>
    <t>Homo sapiens chromosome 22 open reading frame 46 (C22orf46), mRNA [NM_001142964]</t>
  </si>
  <si>
    <t>A_23_P132341</t>
  </si>
  <si>
    <t>NM_001142964</t>
  </si>
  <si>
    <t>C22orf46</t>
  </si>
  <si>
    <t>Homo sapiens glycine-N-acyltransferase-like 1 (GLYATL1), transcript variant 1, mRNA [NM_080661]</t>
  </si>
  <si>
    <t>A_23_P370666</t>
  </si>
  <si>
    <t>NM_080661</t>
  </si>
  <si>
    <t>GLYATL1</t>
  </si>
  <si>
    <t>Homo sapiens nucleobindin 2 (NUCB2), mRNA [NM_005013]</t>
  </si>
  <si>
    <t>A_23_P13364</t>
  </si>
  <si>
    <t>NM_005013</t>
  </si>
  <si>
    <t>NUCB2</t>
  </si>
  <si>
    <t>Homo sapiens non-protein coding RNA 85 (NCRNA00085), non-coding RNA [NR_024330]</t>
  </si>
  <si>
    <t>A_24_P127564</t>
  </si>
  <si>
    <t>NR_024330</t>
  </si>
  <si>
    <t>NCRNA00085</t>
  </si>
  <si>
    <t>Homo sapiens fatty acid desaturase 1 (FADS1), mRNA [NM_013402]</t>
  </si>
  <si>
    <t>A_24_P192994</t>
  </si>
  <si>
    <t>NM_013402</t>
  </si>
  <si>
    <t>FADS1</t>
  </si>
  <si>
    <t>serine/threonine kinase 32C [Source:HGNC Symbol;Acc:21332] [ENST00000368619]</t>
  </si>
  <si>
    <t>A_33_P3270337</t>
  </si>
  <si>
    <t>ENST00000368619</t>
  </si>
  <si>
    <t>STK32C</t>
  </si>
  <si>
    <t>Homo sapiens cytokine inducible SH2-containing protein (CISH), transcript variant 2, mRNA [NM_145071]</t>
  </si>
  <si>
    <t>A_23_P144096</t>
  </si>
  <si>
    <t>NM_145071</t>
  </si>
  <si>
    <t>CISH</t>
  </si>
  <si>
    <t>A_33_P3372667</t>
  </si>
  <si>
    <t>ENST00000442269</t>
  </si>
  <si>
    <t>Homo sapiens multiple coagulation factor deficiency 2 (MCFD2), transcript variant 1, mRNA [NM_139279]</t>
  </si>
  <si>
    <t>A_23_P120270</t>
  </si>
  <si>
    <t>NM_139279</t>
  </si>
  <si>
    <t>MCFD2</t>
  </si>
  <si>
    <t>Homo sapiens chromosome 8 open reading frame 58 (C8orf58), transcript variant 1, mRNA [NM_001013842]</t>
  </si>
  <si>
    <t>A_23_P310483</t>
  </si>
  <si>
    <t>NM_001013842</t>
  </si>
  <si>
    <t>C8orf58</t>
  </si>
  <si>
    <t>Homo sapiens tankyrase 1 binding protein 1, 182kDa (TNKS1BP1), mRNA [NM_033396]</t>
  </si>
  <si>
    <t>A_23_P418597</t>
  </si>
  <si>
    <t>NM_033396</t>
  </si>
  <si>
    <t>TNKS1BP1</t>
  </si>
  <si>
    <t>Homo sapiens coiled-coil domain containing 142 (CCDC142), mRNA [NM_032779]</t>
  </si>
  <si>
    <t>A_23_P424712</t>
  </si>
  <si>
    <t>NM_032779</t>
  </si>
  <si>
    <t>CCDC142</t>
  </si>
  <si>
    <t>Homo sapiens cerebral cavernous malformation 2 (CCM2), transcript variant 2, mRNA [NM_031443]</t>
  </si>
  <si>
    <t>A_33_P3209476</t>
  </si>
  <si>
    <t>NM_031443</t>
  </si>
  <si>
    <t>CCM2</t>
  </si>
  <si>
    <t>lincRNA:chr5:148787082-148812807 forward strand</t>
  </si>
  <si>
    <t>A_19_P00324470</t>
  </si>
  <si>
    <t>lincRNA:chr5:148787082-148812807_F</t>
  </si>
  <si>
    <t>Homo sapiens tropomyosin 4 (TPM4), transcript variant 2, mRNA [NM_003290]</t>
  </si>
  <si>
    <t>NM_003290</t>
  </si>
  <si>
    <t>TPM4</t>
  </si>
  <si>
    <t>NM_172387</t>
  </si>
  <si>
    <t>NFATC1</t>
  </si>
  <si>
    <t>Homo sapiens forkhead box K2 (FOXK2), mRNA [NM_004514]</t>
  </si>
  <si>
    <t>A_23_P397969</t>
  </si>
  <si>
    <t>NM_004514</t>
  </si>
  <si>
    <t>FOXK2</t>
  </si>
  <si>
    <t>Homo sapiens mixed lineage kinase domain-like (MLKL), transcript variant 1, mRNA [NM_152649]</t>
  </si>
  <si>
    <t>A_23_P61050</t>
  </si>
  <si>
    <t>NM_152649</t>
  </si>
  <si>
    <t>MLKL</t>
  </si>
  <si>
    <t>Human MEN1 region clone epsilon/beta mRNA, 3' fragment. [AF001893]</t>
  </si>
  <si>
    <t>A_33_P3263538</t>
  </si>
  <si>
    <t>AF001893</t>
  </si>
  <si>
    <t>NEAT1</t>
  </si>
  <si>
    <t>Homo sapiens glucocorticoid induced transcript 1 (GLCCI1), mRNA [NM_138426]</t>
  </si>
  <si>
    <t>A_23_P336198</t>
  </si>
  <si>
    <t>NM_138426</t>
  </si>
  <si>
    <t>GLCCI1</t>
  </si>
  <si>
    <t>Homo sapiens gamma-aminobutyric acid (GABA) B receptor, 2 (GABBR2), mRNA [NM_005458]</t>
  </si>
  <si>
    <t>A_33_P3406493</t>
  </si>
  <si>
    <t>NM_005458</t>
  </si>
  <si>
    <t>GABBR2</t>
  </si>
  <si>
    <t>Homo sapiens prolyl-tRNA synthetase associated domain containing 1, pseudogene (PRORSD1P), non-coding RNA [NR_027258]</t>
  </si>
  <si>
    <t>A_24_P118011</t>
  </si>
  <si>
    <t>NR_027258</t>
  </si>
  <si>
    <t>PRORSD1P</t>
  </si>
  <si>
    <t>A_19_P00322306</t>
  </si>
  <si>
    <t>Homo sapiens nuclear factor of activated T-cells, cytoplasmic, calcineurin-dependent 1 (NFATC1), transcript variant 3, mRNA [NM_172387]</t>
  </si>
  <si>
    <t>A_23_P300150</t>
  </si>
  <si>
    <t>Homo sapiens TSC22 domain family, member 3 (TSC22D3), transcript variant 2, mRNA [NM_004089]</t>
  </si>
  <si>
    <t>A_33_P3237634</t>
  </si>
  <si>
    <t>NM_004089</t>
  </si>
  <si>
    <t>TSC22D3</t>
  </si>
  <si>
    <t>Homo sapiens CASP8 and FADD-like apoptosis regulator (CFLAR), transcript variant 1, mRNA [NM_003879]</t>
  </si>
  <si>
    <t>A_24_P120115</t>
  </si>
  <si>
    <t>NM_003879</t>
  </si>
  <si>
    <t>PREDICTED: Homo sapiens hypothetical LOC730183 (LOC730183), partial miscRNA [XR_109284]</t>
  </si>
  <si>
    <t>A_32_P88310</t>
  </si>
  <si>
    <t>XR_109284</t>
  </si>
  <si>
    <t>LOC730183</t>
  </si>
  <si>
    <t>Homo sapiens TGFB-induced factor homeobox 1 (TGIF1), transcript variant 1, mRNA [NM_170695]</t>
  </si>
  <si>
    <t>A_23_P153197</t>
  </si>
  <si>
    <t>NM_170695</t>
  </si>
  <si>
    <t>TGIF1</t>
  </si>
  <si>
    <t>Homo sapiens leucine rich repeat containing 39 (LRRC39), mRNA [NM_144620]</t>
  </si>
  <si>
    <t>A_23_P330578</t>
  </si>
  <si>
    <t>NM_144620</t>
  </si>
  <si>
    <t>LRRC39</t>
  </si>
  <si>
    <t>Homo sapiens SWI/SNF related, matrix associated, actin dependent regulator of chromatin, subfamily d, member 3 (SMARCD3), transcript variant 2, mRNA [NM_003078]</t>
  </si>
  <si>
    <t>A_23_P122852</t>
  </si>
  <si>
    <t>NM_003078</t>
  </si>
  <si>
    <t>SMARCD3</t>
  </si>
  <si>
    <t>Homo sapiens zinc finger protein 521 (ZNF521), mRNA [NM_015461]</t>
  </si>
  <si>
    <t>A_23_P159027</t>
  </si>
  <si>
    <t>NM_015461</t>
  </si>
  <si>
    <t>ZNF521</t>
  </si>
  <si>
    <t>lincRNA:chr12:12884108-12894958 forward strand</t>
  </si>
  <si>
    <t>A_19_P00804196</t>
  </si>
  <si>
    <t>lincRNA:chr12:12884108-12894958_F</t>
  </si>
  <si>
    <t>Homo sapiens inositol polyphosphate-5-phosphatase J (INPP5J), mRNA [NM_001002837]</t>
  </si>
  <si>
    <t>A_24_P284805</t>
  </si>
  <si>
    <t>NM_001002837</t>
  </si>
  <si>
    <t>INPP5J</t>
  </si>
  <si>
    <t>Homo sapiens cDNA FLJ40480 fis, clone TESTI2043313. [AK097799]</t>
  </si>
  <si>
    <t>A_33_P3412418</t>
  </si>
  <si>
    <t>AK097799</t>
  </si>
  <si>
    <t>DB335107 SYNOV4 Homo sapiens cDNA clone SYNOV4009599 3', mRNA sequence [DB335107]</t>
  </si>
  <si>
    <t>A_33_P3395314</t>
  </si>
  <si>
    <t>DB335107</t>
  </si>
  <si>
    <t>Homo sapiens WD repeat domain 67 (WDR67), transcript variant 2, mRNA [NM_001145088]</t>
  </si>
  <si>
    <t>A_33_P3346348</t>
  </si>
  <si>
    <t>NM_001145088</t>
  </si>
  <si>
    <t>WDR67</t>
  </si>
  <si>
    <t>Homo sapiens microfibrillar-associated protein 3 (MFAP3), transcript variant 3, mRNA [NM_001242336]</t>
  </si>
  <si>
    <t>A_33_P3374463</t>
  </si>
  <si>
    <t>NM_001242336</t>
  </si>
  <si>
    <t>MFAP3</t>
  </si>
  <si>
    <t>Homo sapiens protein tyrosine phosphatase-like (proline instead of catalytic arginine), member A (PTPLA), mRNA [NM_014241]</t>
  </si>
  <si>
    <t>A_23_P161352</t>
  </si>
  <si>
    <t>NM_014241</t>
  </si>
  <si>
    <t>PTPLA</t>
  </si>
  <si>
    <t>Homo sapiens ring finger protein 41 (RNF41), transcript variant 2, mRNA [NM_194358]</t>
  </si>
  <si>
    <t>A_24_P244470</t>
  </si>
  <si>
    <t>NM_194358</t>
  </si>
  <si>
    <t>RNF41</t>
  </si>
  <si>
    <t>Homo sapiens IKAROS family zinc finger 2 (Helios) (IKZF2), transcript variant 2, mRNA [NM_001079526]</t>
  </si>
  <si>
    <t>A_32_P114284</t>
  </si>
  <si>
    <t>NM_001079526</t>
  </si>
  <si>
    <t>IKZF2</t>
  </si>
  <si>
    <t>Homo sapiens ST7 antisense RNA 1 (non-protein coding) (ST7-AS1), antisense RNA [NR_002330]</t>
  </si>
  <si>
    <t>A_32_P181297</t>
  </si>
  <si>
    <t>NR_002330</t>
  </si>
  <si>
    <t>ST7-AS1</t>
  </si>
  <si>
    <t>Homo sapiens KDEL (Lys-Asp-Glu-Leu) containing 2 (KDELC2), mRNA [NM_153705]</t>
  </si>
  <si>
    <t>A_33_P3214849</t>
  </si>
  <si>
    <t>NM_153705</t>
  </si>
  <si>
    <t>KDELC2</t>
  </si>
  <si>
    <t>Homo sapiens thymosin beta 4, X-linked (TMSB4X), mRNA [NM_021109]</t>
  </si>
  <si>
    <t>NM_021109</t>
  </si>
  <si>
    <t>TMSB4X</t>
  </si>
  <si>
    <t>phosphodiesterase 4D interacting protein [Source:HGNC Symbol;Acc:15580] [ENST00000479369]</t>
  </si>
  <si>
    <t>A_33_P3337896</t>
  </si>
  <si>
    <t>ENST00000479369</t>
  </si>
  <si>
    <t>AK024906</t>
  </si>
  <si>
    <t>lincRNA:chr19:56786159-56826202 reverse strand</t>
  </si>
  <si>
    <t>A_19_P00318135</t>
  </si>
  <si>
    <t>lincRNA:chr19:56786159-56826202_R</t>
  </si>
  <si>
    <t>Homo sapiens mitogen-activated protein kinase kinase kinase 10 (MAP3K10), mRNA [NM_002446]</t>
  </si>
  <si>
    <t>A_24_P284523</t>
  </si>
  <si>
    <t>NM_002446</t>
  </si>
  <si>
    <t>MAP3K10</t>
  </si>
  <si>
    <t>Homo sapiens hypothetical LOC440465 (FLJ90757), non-coding RNA [NR_026857]</t>
  </si>
  <si>
    <t>A_33_P3285156</t>
  </si>
  <si>
    <t>NR_026857</t>
  </si>
  <si>
    <t>FLJ90757</t>
  </si>
  <si>
    <t>lincRNA:chr14:95873047-95878997 forward strand</t>
  </si>
  <si>
    <t>A_19_P00811517</t>
  </si>
  <si>
    <t>lincRNA:chr14:95873047-95878997_F</t>
  </si>
  <si>
    <t>Homo sapiens suppressor of cytokine signaling 2 (SOCS2), mRNA [NM_003877]</t>
  </si>
  <si>
    <t>A_23_P128215</t>
  </si>
  <si>
    <t>NM_003877</t>
  </si>
  <si>
    <t>SOCS2</t>
  </si>
  <si>
    <t>A_19_P00318727</t>
  </si>
  <si>
    <t>TCONS_00005401</t>
  </si>
  <si>
    <t>XLOC_003303</t>
  </si>
  <si>
    <t>Homo sapiens lectin, galactoside-binding, soluble, 9C (LGALS9C), mRNA [NM_001040078]</t>
  </si>
  <si>
    <t>A_32_P452655</t>
  </si>
  <si>
    <t>NM_001040078</t>
  </si>
  <si>
    <t>LGALS9C</t>
  </si>
  <si>
    <t>Homo sapiens outer dense fiber of sperm tails 2 (ODF2), transcript variant 6, mRNA [NM_153437]</t>
  </si>
  <si>
    <t>A_23_P71889</t>
  </si>
  <si>
    <t>NM_153437</t>
  </si>
  <si>
    <t>ODF2</t>
  </si>
  <si>
    <t>Homo sapiens steroid-5-alpha-reductase, alpha polypeptide 1 (3-oxo-5 alpha-steroid delta 4-dehydrogenase alpha 1) (SRD5A1), mRNA [NM_001047]</t>
  </si>
  <si>
    <t>A_23_P30223</t>
  </si>
  <si>
    <t>NM_001047</t>
  </si>
  <si>
    <t>SRD5A1</t>
  </si>
  <si>
    <t>DLEU2L</t>
  </si>
  <si>
    <t>ANKMY1</t>
  </si>
  <si>
    <t>chromosome 9 open reading frame 147 [Source:HGNC Symbol;Acc:31438] [ENST00000460965]</t>
  </si>
  <si>
    <t>A_33_P3357332</t>
  </si>
  <si>
    <t>ENST00000460965</t>
  </si>
  <si>
    <t>LOC100510491</t>
  </si>
  <si>
    <t>XM_003120641</t>
  </si>
  <si>
    <t>Homo sapiens interleukin 18 (interferon-gamma-inducing factor) (IL18), mRNA [NM_001562]</t>
  </si>
  <si>
    <t>A_23_P104798</t>
  </si>
  <si>
    <t>NM_001562</t>
  </si>
  <si>
    <t>IL18</t>
  </si>
  <si>
    <t>Homo sapiens ATP-binding cassette, sub-family A (ABC1), member 8 (ABCA8), mRNA [NM_007168]</t>
  </si>
  <si>
    <t>A_23_P118615</t>
  </si>
  <si>
    <t>NM_007168</t>
  </si>
  <si>
    <t>ABCA8</t>
  </si>
  <si>
    <t>Homo sapiens chromosome 22 open reading frame 36 (C22orf36), mRNA [NM_207644]</t>
  </si>
  <si>
    <t>A_32_P198325</t>
  </si>
  <si>
    <t>NM_207644</t>
  </si>
  <si>
    <t>C22orf36</t>
  </si>
  <si>
    <t>Homo sapiens deleted in lymphocytic leukemia 2-like (DLEU2L), non-coding RNA [NR_002771]</t>
  </si>
  <si>
    <t>A_33_P3286218</t>
  </si>
  <si>
    <t>NR_002771</t>
  </si>
  <si>
    <t>Homo sapiens cholinergic receptor, nicotinic, alpha 5 (CHRNA5), mRNA [NM_000745]</t>
  </si>
  <si>
    <t>A_23_P88691</t>
  </si>
  <si>
    <t>NM_000745</t>
  </si>
  <si>
    <t>CHRNA5</t>
  </si>
  <si>
    <t>Homo sapiens hypothetical LOC100129250 (LOC100129250), non-coding RNA [NR_033991]</t>
  </si>
  <si>
    <t>A_24_P136641</t>
  </si>
  <si>
    <t>NR_033991</t>
  </si>
  <si>
    <t>LOC100129250</t>
  </si>
  <si>
    <t>PREDICTED: Homo sapiens hypothetical LOC100506676, transcript variant 2 (LOC100506676), partial miscRNA [XR_109353]</t>
  </si>
  <si>
    <t>A_33_P3258712</t>
  </si>
  <si>
    <t>XR_109353</t>
  </si>
  <si>
    <t>LOC100506676</t>
  </si>
  <si>
    <t>lincRNA:chr4:76462801-76476026 forward strand</t>
  </si>
  <si>
    <t>A_19_P00324199</t>
  </si>
  <si>
    <t>lincRNA:chr4:76462801-76476026_F</t>
  </si>
  <si>
    <t>Homo sapiens aspartylglucosaminidase (AGA), transcript variant 1, mRNA [NM_000027]</t>
  </si>
  <si>
    <t>A_23_P7099</t>
  </si>
  <si>
    <t>NM_000027</t>
  </si>
  <si>
    <t>AGA</t>
  </si>
  <si>
    <t>Homo sapiens ankyrin repeat and MYND domain containing 1 (ANKMY1), transcript variant 1, mRNA [NM_016552]</t>
  </si>
  <si>
    <t>A_33_P3315554</t>
  </si>
  <si>
    <t>NM_016552</t>
  </si>
  <si>
    <t>PCK2</t>
  </si>
  <si>
    <t>lincRNA:chr6:80248431-80271605 forward strand</t>
  </si>
  <si>
    <t>A_19_P00332432</t>
  </si>
  <si>
    <t>lincRNA:chr6:80248431-80271605_F</t>
  </si>
  <si>
    <t>Homo sapiens cDNA FLJ44616 fis, clone BRACE2012936. [AK126579]</t>
  </si>
  <si>
    <t>A_33_P3361584</t>
  </si>
  <si>
    <t>AK126579</t>
  </si>
  <si>
    <t>LOC100130930</t>
  </si>
  <si>
    <t>Homo sapiens notch 2 N-terminal like (NOTCH2NL), mRNA [NM_203458]</t>
  </si>
  <si>
    <t>A_33_P3212645</t>
  </si>
  <si>
    <t>NM_203458</t>
  </si>
  <si>
    <t>NOTCH2NL</t>
  </si>
  <si>
    <t>coenzyme Q4 homolog (S. cerevisiae) [Source:HGNC Symbol;Acc:19693] [ENST00000372875]</t>
  </si>
  <si>
    <t>A_33_P3392330</t>
  </si>
  <si>
    <t>ENST00000372875</t>
  </si>
  <si>
    <t>COQ4</t>
  </si>
  <si>
    <t>AK301333</t>
  </si>
  <si>
    <t>Homo sapiens ring finger protein 43 (RNF43), mRNA [NM_017763]</t>
  </si>
  <si>
    <t>A_33_P3213029</t>
  </si>
  <si>
    <t>NM_017763</t>
  </si>
  <si>
    <t>RNF43</t>
  </si>
  <si>
    <t>Homo sapiens intercellular adhesion molecule 1 (ICAM1), mRNA [NM_000201]</t>
  </si>
  <si>
    <t>A_23_P153320</t>
  </si>
  <si>
    <t>NM_000201</t>
  </si>
  <si>
    <t>ICAM1</t>
  </si>
  <si>
    <t>Homo sapiens AE binding protein 1 (AEBP1), mRNA [NM_001129]</t>
  </si>
  <si>
    <t>A_23_P157299</t>
  </si>
  <si>
    <t>NM_001129</t>
  </si>
  <si>
    <t>AEBP1</t>
  </si>
  <si>
    <t>Homo sapiens zinc finger protein 594 (ZNF594), mRNA [NM_032530]</t>
  </si>
  <si>
    <t>A_23_P321160</t>
  </si>
  <si>
    <t>NM_032530</t>
  </si>
  <si>
    <t>ZNF594</t>
  </si>
  <si>
    <t>lincRNA:chr11:86632345-86633090 reverse strand</t>
  </si>
  <si>
    <t>A_19_P00315779</t>
  </si>
  <si>
    <t>lincRNA:chr11:86632345-86633090_R</t>
  </si>
  <si>
    <t>Homo sapiens AVL9 homolog (S. cerevisiase) (AVL9), mRNA [NM_015060]</t>
  </si>
  <si>
    <t>A_24_P272967</t>
  </si>
  <si>
    <t>NM_015060</t>
  </si>
  <si>
    <t>AVL9</t>
  </si>
  <si>
    <t>Homo sapiens lectin, galactoside-binding, soluble, 9 (LGALS9), transcript variant 1, mRNA [NM_009587]</t>
  </si>
  <si>
    <t>A_23_P116557</t>
  </si>
  <si>
    <t>NM_009587</t>
  </si>
  <si>
    <t>LGALS9</t>
  </si>
  <si>
    <t>NM_031453</t>
  </si>
  <si>
    <t>FAM107B</t>
  </si>
  <si>
    <t>Homo sapiens pleckstrin homology domain containing, family O member 1 (PLEKHO1), mRNA [NM_016274]</t>
  </si>
  <si>
    <t>NM_016274</t>
  </si>
  <si>
    <t>PLEKHO1</t>
  </si>
  <si>
    <t>Homo sapiens ATG2 autophagy related 2 homolog B (S. cerevisiae) (ATG2B), mRNA [NM_018036]</t>
  </si>
  <si>
    <t>A_33_P3342160</t>
  </si>
  <si>
    <t>NM_018036</t>
  </si>
  <si>
    <t>ATG2B</t>
  </si>
  <si>
    <t>lincRNA:chr11:65272189-65272464 reverse strand</t>
  </si>
  <si>
    <t>A_19_P00321094</t>
  </si>
  <si>
    <t>lincRNA:chr11:65272189-65272464_R</t>
  </si>
  <si>
    <t>A_24_P281643</t>
  </si>
  <si>
    <t>A_33_P3209960</t>
  </si>
  <si>
    <t>Homo sapiens RAB GTPase activating protein 1-like (RABGAP1L), transcript variant 1, mRNA [NM_014857]</t>
  </si>
  <si>
    <t>A_23_P200325</t>
  </si>
  <si>
    <t>NM_014857</t>
  </si>
  <si>
    <t>RABGAP1L</t>
  </si>
  <si>
    <t>lincRNA:chr6:99968954-99979666 forward strand</t>
  </si>
  <si>
    <t>A_19_P00319525</t>
  </si>
  <si>
    <t>lincRNA:chr6:99968954-99979666_F</t>
  </si>
  <si>
    <t>Homo sapiens microtubule-associated protein 1A (MAP1A), mRNA [NM_002373]</t>
  </si>
  <si>
    <t>A_23_P163455</t>
  </si>
  <si>
    <t>NM_002373</t>
  </si>
  <si>
    <t>MAP1A</t>
  </si>
  <si>
    <t>lincRNA:chr3:88135469-88178205 reverse strand</t>
  </si>
  <si>
    <t>A_19_P00321116</t>
  </si>
  <si>
    <t>lincRNA:chr3:88135469-88178205_R</t>
  </si>
  <si>
    <t>lincRNA:chr11:65271755-65272266 reverse strand</t>
  </si>
  <si>
    <t>A_19_P00322422</t>
  </si>
  <si>
    <t>lincRNA:chr11:65271755-65272266_R</t>
  </si>
  <si>
    <t>lincRNA:chr9:132255790-132266370 forward strand</t>
  </si>
  <si>
    <t>A_19_P00317683</t>
  </si>
  <si>
    <t>lincRNA:chr9:132255790-132266370_F</t>
  </si>
  <si>
    <t>Homo sapiens SET domain containing (lysine methyltransferase) 7 (SETD7), mRNA [NM_030648]</t>
  </si>
  <si>
    <t>A_24_P251841</t>
  </si>
  <si>
    <t>NM_030648</t>
  </si>
  <si>
    <t>SETD7</t>
  </si>
  <si>
    <t>A_33_P3421515</t>
  </si>
  <si>
    <t>Homo sapiens RAB4B, member RAS oncogene family (RAB4B), mRNA [NM_016154]</t>
  </si>
  <si>
    <t>A_23_P16116</t>
  </si>
  <si>
    <t>NM_016154</t>
  </si>
  <si>
    <t>RAB4B</t>
  </si>
  <si>
    <t>Homo sapiens centrosomal protein 55kDa (CEP55), transcript variant 1, mRNA [NM_018131]</t>
  </si>
  <si>
    <t>A_23_P115872</t>
  </si>
  <si>
    <t>NM_018131</t>
  </si>
  <si>
    <t>CEP55</t>
  </si>
  <si>
    <t>Homo sapiens KIAA0649 (KIAA0649), mRNA [NM_014811]</t>
  </si>
  <si>
    <t>A_23_P146497</t>
  </si>
  <si>
    <t>NM_014811</t>
  </si>
  <si>
    <t>KIAA0649</t>
  </si>
  <si>
    <t>Homo sapiens family with sequence similarity 107, member B (FAM107B), mRNA [NM_031453]</t>
  </si>
  <si>
    <t>A_23_P149975</t>
  </si>
  <si>
    <t>lincRNA:chr2:224569557-224588760 reverse strand</t>
  </si>
  <si>
    <t>A_19_P00318706</t>
  </si>
  <si>
    <t>lincRNA:chr2:224569557-224588760_R</t>
  </si>
  <si>
    <t>Homo sapiens myocyte enhancer factor 2C (MEF2C), transcript variant 1, mRNA [NM_002397]</t>
  </si>
  <si>
    <t>A_23_P320739</t>
  </si>
  <si>
    <t>NM_002397</t>
  </si>
  <si>
    <t>MEF2C</t>
  </si>
  <si>
    <t>Homo sapiens tumor necrosis factor receptor superfamily, member 1A (TNFRSF1A), mRNA [NM_001065]</t>
  </si>
  <si>
    <t>A_23_P139722</t>
  </si>
  <si>
    <t>NM_001065</t>
  </si>
  <si>
    <t>TNFRSF1A</t>
  </si>
  <si>
    <t>Homo sapiens chromosome 10 open reading frame 88 pseudogene (LOC399815), non-coding RNA [NR_027282]</t>
  </si>
  <si>
    <t>A_33_P3607359</t>
  </si>
  <si>
    <t>NR_027282</t>
  </si>
  <si>
    <t>LOC399815</t>
  </si>
  <si>
    <t>lincRNA:chr1:58878762-58889862 reverse strand</t>
  </si>
  <si>
    <t>A_19_P00803169</t>
  </si>
  <si>
    <t>lincRNA:chr1:58878762-58889862_R</t>
  </si>
  <si>
    <t>Homo sapiens serpin peptidase inhibitor, clade B (ovalbumin), member 9 (SERPINB9), mRNA [NM_004155]</t>
  </si>
  <si>
    <t>A_24_P295010</t>
  </si>
  <si>
    <t>NM_004155</t>
  </si>
  <si>
    <t>SERPINB9</t>
  </si>
  <si>
    <t>PDE4DIP</t>
  </si>
  <si>
    <t>Homo sapiens cathepsin H (CTSH), mRNA [NM_004390]</t>
  </si>
  <si>
    <t>A_23_P14774</t>
  </si>
  <si>
    <t>NM_004390</t>
  </si>
  <si>
    <t>CTSH</t>
  </si>
  <si>
    <t>Homo sapiens notch 2 (NOTCH2), transcript variant 2, mRNA [NM_001200001]</t>
  </si>
  <si>
    <t>A_33_P3258824</t>
  </si>
  <si>
    <t>NM_001200001</t>
  </si>
  <si>
    <t>NOTCH2</t>
  </si>
  <si>
    <t>A_19_P00322711</t>
  </si>
  <si>
    <t>TCONS_00026762</t>
  </si>
  <si>
    <t>Homo sapiens trinucleotide repeat containing 18 (TNRC18), mRNA [NM_001080495]</t>
  </si>
  <si>
    <t>A_23_P377434</t>
  </si>
  <si>
    <t>NM_001080495</t>
  </si>
  <si>
    <t>TNRC18</t>
  </si>
  <si>
    <t>Homo sapiens zinc finger protein 275 (ZNF275), mRNA [NM_001080485]</t>
  </si>
  <si>
    <t>A_24_P194748</t>
  </si>
  <si>
    <t>NM_001080485</t>
  </si>
  <si>
    <t>ZNF275</t>
  </si>
  <si>
    <t>Homo sapiens syntaxin binding protein 5 (tomosyn) (STXBP5), transcript variant 2, mRNA [NM_001127715]</t>
  </si>
  <si>
    <t>A_23_P82047</t>
  </si>
  <si>
    <t>NM_001127715</t>
  </si>
  <si>
    <t>Homo sapiens non-protein coding RNA 339 (NCRNA00339), transcript variant 1, non-coding RNA [NR_023918]</t>
  </si>
  <si>
    <t>A_23_P74252</t>
  </si>
  <si>
    <t>NR_023918</t>
  </si>
  <si>
    <t>NCRNA00339</t>
  </si>
  <si>
    <t>Homo sapiens TSC22 domain family, member 2 (TSC22D2), mRNA [NM_014779]</t>
  </si>
  <si>
    <t>A_23_P92230</t>
  </si>
  <si>
    <t>NM_014779</t>
  </si>
  <si>
    <t>TSC22D2</t>
  </si>
  <si>
    <t>lincRNA:chr10:134136360-134144210 reverse strand</t>
  </si>
  <si>
    <t>A_19_P00801542</t>
  </si>
  <si>
    <t>lincRNA:chr10:134136360-134144210_R</t>
  </si>
  <si>
    <t>Homo sapiens intraflagellar transport 88 homolog (Chlamydomonas) (IFT88), transcript variant 1, mRNA [NM_175605]</t>
  </si>
  <si>
    <t>A_23_P48339</t>
  </si>
  <si>
    <t>NM_175605</t>
  </si>
  <si>
    <t>IFT88</t>
  </si>
  <si>
    <t>Homo sapiens leptin receptor (LEPR), transcript variant 5, mRNA [NM_001198688]</t>
  </si>
  <si>
    <t>A_33_P3303449</t>
  </si>
  <si>
    <t>NM_001198688</t>
  </si>
  <si>
    <t>LEPR</t>
  </si>
  <si>
    <t>STXBP5</t>
  </si>
  <si>
    <t>PREDICTED: Homo sapiens hypothetical LOC729088 (LOC729088), miscRNA [XR_112950]</t>
  </si>
  <si>
    <t>A_32_P36143</t>
  </si>
  <si>
    <t>XR_112950</t>
  </si>
  <si>
    <t>LOC729088</t>
  </si>
  <si>
    <t>Homo sapiens LIM and senescent cell antigen-like domains 3-like (LIMS3L), transcript variant 2, non-coding RNA [NR_038099]</t>
  </si>
  <si>
    <t>A_33_P3262854</t>
  </si>
  <si>
    <t>NR_038099</t>
  </si>
  <si>
    <t>LIMS3L</t>
  </si>
  <si>
    <t>Homo sapiens PYD and CARD domain containing (PYCARD), transcript variant 1, mRNA [NM_013258]</t>
  </si>
  <si>
    <t>A_23_P26629</t>
  </si>
  <si>
    <t>NM_013258</t>
  </si>
  <si>
    <t>PYCARD</t>
  </si>
  <si>
    <t>Homo sapiens calneuron 1 (CALN1), transcript variant 1, mRNA [NM_031468]</t>
  </si>
  <si>
    <t>A_24_P380567</t>
  </si>
  <si>
    <t>NM_031468</t>
  </si>
  <si>
    <t>CALN1</t>
  </si>
  <si>
    <t>Homo sapiens apoptosis-associated tyrosine kinase (AATK), transcript variant 1, mRNA [NM_001080395]</t>
  </si>
  <si>
    <t>A_23_P10559</t>
  </si>
  <si>
    <t>NM_001080395</t>
  </si>
  <si>
    <t>AATK</t>
  </si>
  <si>
    <t>lincRNA:chr9:132251021-132255864 forward strand</t>
  </si>
  <si>
    <t>A_19_P00323022</t>
  </si>
  <si>
    <t>lincRNA:chr9:132251021-132255864_F</t>
  </si>
  <si>
    <t>Homo sapiens metastasis associated lung adenocarcinoma transcript 1 (non-protein coding) (MALAT1), non-coding RNA [NR_002819]</t>
  </si>
  <si>
    <t>A_24_P873659</t>
  </si>
  <si>
    <t>NR_002819</t>
  </si>
  <si>
    <t>MALAT1</t>
  </si>
  <si>
    <t>Homo sapiens GIPC PDZ domain containing family, member 3 (GIPC3), mRNA [NM_133261]</t>
  </si>
  <si>
    <t>A_24_P118527</t>
  </si>
  <si>
    <t>NM_133261</t>
  </si>
  <si>
    <t>GIPC3</t>
  </si>
  <si>
    <t>lincRNA:chr21:30749379-30901454 forward strand</t>
  </si>
  <si>
    <t>A_19_P00808658</t>
  </si>
  <si>
    <t>lincRNA:chr21:30749379-30901454_F</t>
  </si>
  <si>
    <t>RNF217</t>
  </si>
  <si>
    <t>A_33_P3212570</t>
  </si>
  <si>
    <t>lincRNA:chr14:71276672-71284022 forward strand</t>
  </si>
  <si>
    <t>A_19_P00807053</t>
  </si>
  <si>
    <t>lincRNA:chr14:71276672-71284022_F</t>
  </si>
  <si>
    <t>Homo sapiens SH2 domain containing 2A (SH2D2A), transcript variant 2, mRNA [NM_003975]</t>
  </si>
  <si>
    <t>A_23_P160618</t>
  </si>
  <si>
    <t>NM_003975</t>
  </si>
  <si>
    <t>SH2D2A</t>
  </si>
  <si>
    <t>Homo sapiens dual adaptor of phosphotyrosine and 3-phosphoinositides (DAPP1), mRNA [NM_014395]</t>
  </si>
  <si>
    <t>A_23_P255444</t>
  </si>
  <si>
    <t>NM_014395</t>
  </si>
  <si>
    <t>DAPP1</t>
  </si>
  <si>
    <t>Homo sapiens glucose 6 phosphatase, catalytic, 3 (G6PC3), transcript variant 1, mRNA [NM_138387]</t>
  </si>
  <si>
    <t>A_23_P55174</t>
  </si>
  <si>
    <t>NM_138387</t>
  </si>
  <si>
    <t>G6PC3</t>
  </si>
  <si>
    <t>A_32_P75661</t>
  </si>
  <si>
    <t>THC2544198</t>
  </si>
  <si>
    <t>Homo sapiens small nucleolar RNA host gene 12 (non-protein coding) (SNHG12), non-coding RNA [NR_024127]</t>
  </si>
  <si>
    <t>A_23_P74581</t>
  </si>
  <si>
    <t>NR_024127</t>
  </si>
  <si>
    <t>SNHG12</t>
  </si>
  <si>
    <t>Homo sapiens growth differentiation factor 11 (GDF11), mRNA [NM_005811]</t>
  </si>
  <si>
    <t>A_23_P76102</t>
  </si>
  <si>
    <t>NM_005811</t>
  </si>
  <si>
    <t>GDF11</t>
  </si>
  <si>
    <t>Homo sapiens polyglutamine binding protein 1 (PQBP1), transcript variant 8, mRNA [NM_001167989]</t>
  </si>
  <si>
    <t>A_33_P3224371</t>
  </si>
  <si>
    <t>NM_001167989</t>
  </si>
  <si>
    <t>PQBP1</t>
  </si>
  <si>
    <t>Homo sapiens ring finger protein 217 (RNF217), mRNA [NM_152553]</t>
  </si>
  <si>
    <t>A_23_P353005</t>
  </si>
  <si>
    <t>NM_152553</t>
  </si>
  <si>
    <t>A_33_P3216150</t>
  </si>
  <si>
    <t>NM_002723</t>
  </si>
  <si>
    <t>PRB4</t>
  </si>
  <si>
    <t>Homo sapiens proline-rich protein HaeIII subfamily 2 (PRH2), transcript variant 1, mRNA [NM_005042]</t>
  </si>
  <si>
    <t>A_33_P3226377</t>
  </si>
  <si>
    <t>NM_005042</t>
  </si>
  <si>
    <t>PRH2</t>
  </si>
  <si>
    <t>Homo sapiens REST corepressor 2 (RCOR2), mRNA [NM_173587]</t>
  </si>
  <si>
    <t>A_33_P3211929</t>
  </si>
  <si>
    <t>NM_173587</t>
  </si>
  <si>
    <t>RCOR2</t>
  </si>
  <si>
    <t>lincRNA:chr9:132251480-132266711 forward strand</t>
  </si>
  <si>
    <t>A_19_P00322371</t>
  </si>
  <si>
    <t>lincRNA:chr9:132251480-132266711_F</t>
  </si>
  <si>
    <t>Homo sapiens epithelial membrane protein 3 (EMP3), mRNA [NM_001425]</t>
  </si>
  <si>
    <t>A_23_P119362</t>
  </si>
  <si>
    <t>NM_001425</t>
  </si>
  <si>
    <t>EMP3</t>
  </si>
  <si>
    <t>Homo sapiens lipid phosphate phosphatase-related protein type 3 (LPPR3), mRNA [NM_024888]</t>
  </si>
  <si>
    <t>A_23_P67569</t>
  </si>
  <si>
    <t>NM_024888</t>
  </si>
  <si>
    <t>LPPR3</t>
  </si>
  <si>
    <t>Homo sapiens SAM domain, SH3 domain and nuclear localization signals 1 (SAMSN1), mRNA [NM_022136]</t>
  </si>
  <si>
    <t>A_23_P29005</t>
  </si>
  <si>
    <t>NM_022136</t>
  </si>
  <si>
    <t>SAMSN1</t>
  </si>
  <si>
    <t>Homo sapiens DCP1 decapping enzyme homolog B (S. cerevisiae) (DCP1B), mRNA [NM_152640]</t>
  </si>
  <si>
    <t>A_23_P313512</t>
  </si>
  <si>
    <t>NM_152640</t>
  </si>
  <si>
    <t>DCP1B</t>
  </si>
  <si>
    <t>Homo sapiens proline-rich protein BstNI subfamily 4 (PRB4), mRNA [NM_002723]</t>
  </si>
  <si>
    <t>Homo sapiens family with sequence similarity 129, member A (FAM129A), transcript variant 2, mRNA [NM_052966]</t>
  </si>
  <si>
    <t>A_24_P233786</t>
  </si>
  <si>
    <t>NM_052966</t>
  </si>
  <si>
    <t>FAM129A</t>
  </si>
  <si>
    <t>Homo sapiens asparagine synthetase (glutamine-hydrolyzing) (ASNS), transcript variant 2, mRNA [NM_001673]</t>
  </si>
  <si>
    <t>A_23_P145694</t>
  </si>
  <si>
    <t>NM_001673</t>
  </si>
  <si>
    <t>ASNS</t>
  </si>
  <si>
    <t>Homo sapiens non-protein coding RNA 87 (NCRNA00087), non-coding RNA [NR_024493]</t>
  </si>
  <si>
    <t>A_32_P104432</t>
  </si>
  <si>
    <t>NR_024493</t>
  </si>
  <si>
    <t>NCRNA00087</t>
  </si>
  <si>
    <t>A_19_P00321303</t>
  </si>
  <si>
    <t>lincRNA:chr9:132255696-132266160_F</t>
  </si>
  <si>
    <t>Homo sapiens hypothetical protein LOC340109, mRNA (cDNA clone IMAGE:5578073), partial cds. [BC039509]</t>
  </si>
  <si>
    <t>A_33_P3821778</t>
  </si>
  <si>
    <t>BC039509</t>
  </si>
  <si>
    <t>LOC643401</t>
  </si>
  <si>
    <t>lincRNA:chr6:99968924-99983135 forward strand</t>
  </si>
  <si>
    <t>A_19_P00318641</t>
  </si>
  <si>
    <t>lincRNA:chr6:99968924-99983135_F</t>
  </si>
  <si>
    <t>Homo sapiens chromosome 1 open reading frame 74 (C1orf74), mRNA [NM_152485]</t>
  </si>
  <si>
    <t>A_23_P12147</t>
  </si>
  <si>
    <t>NM_152485</t>
  </si>
  <si>
    <t>C1orf74</t>
  </si>
  <si>
    <t>Homo sapiens PDZ and LIM domain 2 (mystique) (PDLIM2), transcript variant 3, mRNA [NM_198042]</t>
  </si>
  <si>
    <t>A_33_P3311371</t>
  </si>
  <si>
    <t>NM_198042</t>
  </si>
  <si>
    <t>PDLIM2</t>
  </si>
  <si>
    <t>A_19_P00331618</t>
  </si>
  <si>
    <t>Homo sapiens dual specificity phosphatase 13 (DUSP13), transcript variant 1, mRNA [NM_001007271]</t>
  </si>
  <si>
    <t>A_23_P104471</t>
  </si>
  <si>
    <t>NM_001007271</t>
  </si>
  <si>
    <t>DUSP13</t>
  </si>
  <si>
    <t>Homo sapiens sphingomyelin phosphodiesterase, acid-like 3B (SMPDL3B), transcript variant 2, mRNA [NM_001009568]</t>
  </si>
  <si>
    <t>A_23_P160881</t>
  </si>
  <si>
    <t>NM_001009568</t>
  </si>
  <si>
    <t>SMPDL3B</t>
  </si>
  <si>
    <t>A_24_P342096</t>
  </si>
  <si>
    <t>Homo sapiens homeobox B8 (HOXB8), mRNA [NM_024016]</t>
  </si>
  <si>
    <t>A_23_P370588</t>
  </si>
  <si>
    <t>NM_024016</t>
  </si>
  <si>
    <t>HOXB8</t>
  </si>
  <si>
    <t>A_19_P00320723</t>
  </si>
  <si>
    <t>TCONS_00023366</t>
  </si>
  <si>
    <t>XLOC_011219</t>
  </si>
  <si>
    <t>Homo sapiens hypothetical LOC389831 (LOC389831), mRNA [NM_001242480]</t>
  </si>
  <si>
    <t>A_32_P202703</t>
  </si>
  <si>
    <t>NM_001242480</t>
  </si>
  <si>
    <t>LOC389831</t>
  </si>
  <si>
    <t>Homo sapiens solute carrier family 7 (anionic amino acid transporter light chain, xc- system), member 11 (SLC7A11), mRNA [NM_014331]</t>
  </si>
  <si>
    <t>A_33_P3242623</t>
  </si>
  <si>
    <t>NM_014331</t>
  </si>
  <si>
    <t>SLC7A11</t>
  </si>
  <si>
    <t>lincRNA:chr4:68586523-68587641 forward strand</t>
  </si>
  <si>
    <t>A_19_P00321263</t>
  </si>
  <si>
    <t>lincRNA:chr4:68586523-68587641_F</t>
  </si>
  <si>
    <t>Homo sapiens RAB11 family interacting protein 1 (class I) (RAB11FIP1), transcript variant 3, mRNA [NM_001002814]</t>
  </si>
  <si>
    <t>A_23_P31873</t>
  </si>
  <si>
    <t>NM_001002814</t>
  </si>
  <si>
    <t>RAB11FIP1</t>
  </si>
  <si>
    <t>lincRNA:chr9:132255696-132266160 forward strand</t>
  </si>
  <si>
    <t>BCL11A</t>
  </si>
  <si>
    <t>lincRNA:chr9:132251424-132266135 forward strand</t>
  </si>
  <si>
    <t>A_19_P00316063</t>
  </si>
  <si>
    <t>lincRNA:chr9:132251424-132266135_F</t>
  </si>
  <si>
    <t>lincRNA:chr9:132255819-132266046 forward strand</t>
  </si>
  <si>
    <t>A_19_P00316745</t>
  </si>
  <si>
    <t>lincRNA:chr9:132255819-132266046_F</t>
  </si>
  <si>
    <t>Homo sapiens hypothetical LOC642852 (LOC642852), non-coding RNA [NR_026943]</t>
  </si>
  <si>
    <t>A_32_P122940</t>
  </si>
  <si>
    <t>NR_026943</t>
  </si>
  <si>
    <t>LOC642852</t>
  </si>
  <si>
    <t>Homo sapiens potassium voltage-gated channel, Isk-related family, member 3 (KCNE3), mRNA [NM_005472]</t>
  </si>
  <si>
    <t>A_23_P24948</t>
  </si>
  <si>
    <t>NM_005472</t>
  </si>
  <si>
    <t>KCNE3</t>
  </si>
  <si>
    <t>Homo sapiens DNA-damage regulated autophagy modulator 2 (DRAM2), mRNA [NM_178454]</t>
  </si>
  <si>
    <t>A_24_P268160</t>
  </si>
  <si>
    <t>NM_178454</t>
  </si>
  <si>
    <t>DRAM2</t>
  </si>
  <si>
    <t>Homo sapiens hypothetical LOC731779 (LOC731779), non-coding RNA [NR_024441]</t>
  </si>
  <si>
    <t>A_33_P3260964</t>
  </si>
  <si>
    <t>NR_024441</t>
  </si>
  <si>
    <t>LOC731779</t>
  </si>
  <si>
    <t>Homo sapiens lysophosphatidylcholine acyltransferase 1 (LPCAT1), mRNA [NM_024830]</t>
  </si>
  <si>
    <t>A_24_P406006</t>
  </si>
  <si>
    <t>NM_024830</t>
  </si>
  <si>
    <t>LPCAT1</t>
  </si>
  <si>
    <t>Homo sapiens integrin, alpha M (complement component 3 receptor 3 subunit) (ITGAM), transcript variant 2, mRNA [NM_000632]</t>
  </si>
  <si>
    <t>A_23_P124108</t>
  </si>
  <si>
    <t>NM_000632</t>
  </si>
  <si>
    <t>ITGAM</t>
  </si>
  <si>
    <t>Homo sapiens ZXD family zinc finger C (ZXDC), transcript variant 1, mRNA [NM_025112]</t>
  </si>
  <si>
    <t>A_23_P303317</t>
  </si>
  <si>
    <t>NM_025112</t>
  </si>
  <si>
    <t>ZXDC</t>
  </si>
  <si>
    <t>A_19_P00321977</t>
  </si>
  <si>
    <t>Homo sapiens F-box protein 16 (FBXO16), mRNA [NM_172366]</t>
  </si>
  <si>
    <t>A_23_P168847</t>
  </si>
  <si>
    <t>NM_172366</t>
  </si>
  <si>
    <t>FBXO16</t>
  </si>
  <si>
    <t>Homo sapiens protein phosphatase, Mg2+/Mn2+ dependent, 1N (putative) (PPM1N), mRNA [NM_001080401]</t>
  </si>
  <si>
    <t>A_23_P141893</t>
  </si>
  <si>
    <t>NM_001080401</t>
  </si>
  <si>
    <t>PPM1N</t>
  </si>
  <si>
    <t>Homo sapiens bolA homolog 2B (E. coli) (BOLA2B), mRNA [NM_001039182]</t>
  </si>
  <si>
    <t>A_32_P53486</t>
  </si>
  <si>
    <t>NM_001039182</t>
  </si>
  <si>
    <t>BOLA2B</t>
  </si>
  <si>
    <t>Homo sapiens coiled-coil domain containing 134 (CCDC134), mRNA [NM_024821]</t>
  </si>
  <si>
    <t>A_24_P194420</t>
  </si>
  <si>
    <t>NM_024821</t>
  </si>
  <si>
    <t>CCDC134</t>
  </si>
  <si>
    <t>Homo sapiens androgen receptor (AR), transcript variant 1, mRNA [NM_000044]</t>
  </si>
  <si>
    <t>A_23_P113111</t>
  </si>
  <si>
    <t>NM_000044</t>
  </si>
  <si>
    <t>AR</t>
  </si>
  <si>
    <t>PREDICTED: Homo sapiens hypothetical LOC644192 (LOC644192), partial miscRNA [XR_109225]</t>
  </si>
  <si>
    <t>A_24_P795371</t>
  </si>
  <si>
    <t>XR_109225</t>
  </si>
  <si>
    <t>LOC644192</t>
  </si>
  <si>
    <t>Homo sapiens cDNA FLJ33932 fis, clone CTONG2017798. [AK091251]</t>
  </si>
  <si>
    <t>A_33_P3244991</t>
  </si>
  <si>
    <t>AK091251</t>
  </si>
  <si>
    <t>Homo sapiens runt-related transcription factor 1 (RUNX1), transcript variant 2, mRNA [NM_001001890]</t>
  </si>
  <si>
    <t>A_33_P3211804</t>
  </si>
  <si>
    <t>NM_001001890</t>
  </si>
  <si>
    <t>Homo sapiens SPRY domain containing 4 (SPRYD4), mRNA [NM_207344]</t>
  </si>
  <si>
    <t>A_23_P411612</t>
  </si>
  <si>
    <t>NM_207344</t>
  </si>
  <si>
    <t>SPRYD4</t>
  </si>
  <si>
    <t>lincRNA:chr13:50664690-50666442 reverse strand</t>
  </si>
  <si>
    <t>lincRNA:chr13:50664690-50666442_R</t>
  </si>
  <si>
    <t>Homo sapiens hypothetical LOC100129034 (LOC100129034), non-coding RNA [NR_027406]</t>
  </si>
  <si>
    <t>A_32_P91042</t>
  </si>
  <si>
    <t>NR_027406</t>
  </si>
  <si>
    <t>LOC100129034</t>
  </si>
  <si>
    <t>Homo sapiens cDNA FLJ77364 complete cds, highly similar to Homo sapiens ankyrin repeat domain 19 (ANKRD19), mRNA. [AK292218]</t>
  </si>
  <si>
    <t>A_33_P3236698</t>
  </si>
  <si>
    <t>AK292218</t>
  </si>
  <si>
    <t>ANKRD19P</t>
  </si>
  <si>
    <t>Homo sapiens early growth response 1 (EGR1), mRNA [NM_001964]</t>
  </si>
  <si>
    <t>A_23_P214080</t>
  </si>
  <si>
    <t>NM_001964</t>
  </si>
  <si>
    <t>EGR1</t>
  </si>
  <si>
    <t>Homo sapiens inositol 1,4,5-trisphosphate receptor, type 3 (ITPR3), mRNA [NM_002224]</t>
  </si>
  <si>
    <t>A_23_P19517</t>
  </si>
  <si>
    <t>NM_002224</t>
  </si>
  <si>
    <t>ITPR3</t>
  </si>
  <si>
    <t>lincRNA:chr3:36919496-36994321 forward strand</t>
  </si>
  <si>
    <t>A_19_P00811620</t>
  </si>
  <si>
    <t>lincRNA:chr3:36919496-36994321_F</t>
  </si>
  <si>
    <t>lincRNA:chr13:65807549-66089674 forward strand</t>
  </si>
  <si>
    <t>A_19_P00801293</t>
  </si>
  <si>
    <t>lincRNA:chr13:65807549-66089674_F</t>
  </si>
  <si>
    <t>Homo sapiens solute carrier family 26 (sulfate transporter), member 2 (SLC26A2), mRNA [NM_000112]</t>
  </si>
  <si>
    <t>A_33_P3277447</t>
  </si>
  <si>
    <t>NM_000112</t>
  </si>
  <si>
    <t>SLC26A2</t>
  </si>
  <si>
    <t>TCONS_00019666</t>
  </si>
  <si>
    <t>XLOC_009474</t>
  </si>
  <si>
    <t>A_19_P00322929</t>
  </si>
  <si>
    <t>TCONS_00007711</t>
  </si>
  <si>
    <t>XLOC_003870</t>
  </si>
  <si>
    <t>Homo sapiens coiled-coil domain containing 18 (CCDC18), mRNA [NM_206886]</t>
  </si>
  <si>
    <t>A_33_P3327165</t>
  </si>
  <si>
    <t>NM_206886</t>
  </si>
  <si>
    <t>CCDC18</t>
  </si>
  <si>
    <t>lincRNA:chr10:49927719-49938069 reverse strand</t>
  </si>
  <si>
    <t>A_19_P00325588</t>
  </si>
  <si>
    <t>lincRNA:chr10:49927719-49938069_R</t>
  </si>
  <si>
    <t>Homo sapiens far upstream element (FUSE) binding protein 1 (FUBP1), mRNA [NM_003902]</t>
  </si>
  <si>
    <t>A_23_P45699</t>
  </si>
  <si>
    <t>NM_003902</t>
  </si>
  <si>
    <t>FUBP1</t>
  </si>
  <si>
    <t>Homo sapiens hypothetical LOC100289650 (LOC100289650), non-coding RNA [NR_036584]</t>
  </si>
  <si>
    <t>A_33_P3520738</t>
  </si>
  <si>
    <t>NR_036584</t>
  </si>
  <si>
    <t>LOC100289650</t>
  </si>
  <si>
    <t>lincRNA:chr6:28083684-28084323 reverse strand</t>
  </si>
  <si>
    <t>A_19_P00315667</t>
  </si>
  <si>
    <t>lincRNA:chr6:28083684-28084323_R</t>
  </si>
  <si>
    <t>Homo sapiens neuroepithelial cell transforming 1 (NET1), transcript variant 1, mRNA [NM_001047160]</t>
  </si>
  <si>
    <t>A_33_P3210085</t>
  </si>
  <si>
    <t>NM_001047160</t>
  </si>
  <si>
    <t>NET1</t>
  </si>
  <si>
    <t>Homo sapiens matrix-remodelling associated 7 (MXRA7), transcript variant 2, mRNA [NM_001008529]</t>
  </si>
  <si>
    <t>A_24_P810697</t>
  </si>
  <si>
    <t>NM_001008529</t>
  </si>
  <si>
    <t>Homo sapiens transmembrane protein 87B (TMEM87B), mRNA [NM_032824]</t>
  </si>
  <si>
    <t>A_23_P91076</t>
  </si>
  <si>
    <t>NM_032824</t>
  </si>
  <si>
    <t>TMEM87B</t>
  </si>
  <si>
    <t>Homo sapiens phospholysine phosphohistidine inorganic pyrophosphate phosphatase (LHPP), transcript variant 1, mRNA [NM_022126]</t>
  </si>
  <si>
    <t>A_24_P355493</t>
  </si>
  <si>
    <t>NM_022126</t>
  </si>
  <si>
    <t>LHPP</t>
  </si>
  <si>
    <t>Homo sapiens chromosome 1 open reading frame 56 (C1orf56), mRNA [NM_017860]</t>
  </si>
  <si>
    <t>A_33_P3381454</t>
  </si>
  <si>
    <t>NM_017860</t>
  </si>
  <si>
    <t>C1orf56</t>
  </si>
  <si>
    <t>Homo sapiens E2F transcription factor 5, p130-binding (E2F5), transcript variant 1, mRNA [NM_001951]</t>
  </si>
  <si>
    <t>A_23_P31721</t>
  </si>
  <si>
    <t>NM_001951</t>
  </si>
  <si>
    <t>E2F5</t>
  </si>
  <si>
    <t>Homo sapiens keratin 222 (KRT222), mRNA [NM_152349]</t>
  </si>
  <si>
    <t>A_23_P425925</t>
  </si>
  <si>
    <t>NM_152349</t>
  </si>
  <si>
    <t>KRT222</t>
  </si>
  <si>
    <t>Homo sapiens tetratricopeptide repeat domain 8 (TTC8), transcript variant 1, mRNA [NM_144596]</t>
  </si>
  <si>
    <t>A_32_P169735</t>
  </si>
  <si>
    <t>NM_144596</t>
  </si>
  <si>
    <t>TTC8</t>
  </si>
  <si>
    <t>Homo sapiens extended synaptotagmin-like protein 1 (ESYT1), transcript variant 2, mRNA [NM_015292]</t>
  </si>
  <si>
    <t>A_23_P150852</t>
  </si>
  <si>
    <t>NM_015292</t>
  </si>
  <si>
    <t>ESYT1</t>
  </si>
  <si>
    <t>Homo sapiens apolipoprotein B mRNA editing enzyme, catalytic polypeptide-like 3B (APOBEC3B), mRNA [NM_004900]</t>
  </si>
  <si>
    <t>A_24_P66027</t>
  </si>
  <si>
    <t>NM_004900</t>
  </si>
  <si>
    <t>APOBEC3B</t>
  </si>
  <si>
    <t>Homo sapiens cDNA FLJ90806 fis, clone Y79AA1000750. [AK075287]</t>
  </si>
  <si>
    <t>A_24_P314571</t>
  </si>
  <si>
    <t>AK075287</t>
  </si>
  <si>
    <t>SPC24</t>
  </si>
  <si>
    <t>Homo sapiens androgen-induced 1 (AIG1), mRNA [NM_016108]</t>
  </si>
  <si>
    <t>A_33_P3416563</t>
  </si>
  <si>
    <t>NM_016108</t>
  </si>
  <si>
    <t>AIG1</t>
  </si>
  <si>
    <t>Homo sapiens ATP1A1 opposite strand (ATP1A1OS), transcript variant 3, non-coding RNA [NR_024126]</t>
  </si>
  <si>
    <t>A_23_P149695</t>
  </si>
  <si>
    <t>NR_024126</t>
  </si>
  <si>
    <t>ATP1A1OS</t>
  </si>
  <si>
    <t>Homo sapiens jub, ajuba homolog (Xenopus laevis) (JUB), transcript variant 1, mRNA [NM_032876]</t>
  </si>
  <si>
    <t>A_23_P54055</t>
  </si>
  <si>
    <t>NM_032876</t>
  </si>
  <si>
    <t>JUB</t>
  </si>
  <si>
    <t>Homo sapiens SH2B adaptor protein 3 (SH2B3), mRNA [NM_005475]</t>
  </si>
  <si>
    <t>A_24_P201739</t>
  </si>
  <si>
    <t>NM_005475</t>
  </si>
  <si>
    <t>SH2B3</t>
  </si>
  <si>
    <t>TXNDC12</t>
  </si>
  <si>
    <t>Homo sapiens calcium binding protein 39 (CAB39), transcript variant 2, mRNA [NM_001130849]</t>
  </si>
  <si>
    <t>A_33_P3316293</t>
  </si>
  <si>
    <t>NM_001130849</t>
  </si>
  <si>
    <t>CAB39</t>
  </si>
  <si>
    <t>Homo sapiens phosphatidic acid phosphatase type 2B (PPAP2B), mRNA [NM_003713]</t>
  </si>
  <si>
    <t>A_23_P201808</t>
  </si>
  <si>
    <t>NM_003713</t>
  </si>
  <si>
    <t>PPAP2B</t>
  </si>
  <si>
    <t>A_33_P3367565</t>
  </si>
  <si>
    <t>ENST00000355681</t>
  </si>
  <si>
    <t>FNBP1</t>
  </si>
  <si>
    <t>AK023681</t>
  </si>
  <si>
    <t>Homo sapiens tetratricopeptide repeat domain 15 (TTC15), mRNA [NM_016030]</t>
  </si>
  <si>
    <t>A_23_P256835</t>
  </si>
  <si>
    <t>NM_016030</t>
  </si>
  <si>
    <t>TTC15</t>
  </si>
  <si>
    <t>Homo sapiens S100 calcium binding protein A11 (S100A11), mRNA [NM_005620]</t>
  </si>
  <si>
    <t>A_23_P126593</t>
  </si>
  <si>
    <t>NM_005620</t>
  </si>
  <si>
    <t>S100A11</t>
  </si>
  <si>
    <t>lincRNA:chrX:130825494-130847879 reverse strand</t>
  </si>
  <si>
    <t>A_19_P00324587</t>
  </si>
  <si>
    <t>lincRNA:chrX:130825494-130847879_R</t>
  </si>
  <si>
    <t>lincRNA:chr4:15670037-15683240 reverse strand</t>
  </si>
  <si>
    <t>A_19_P00318057</t>
  </si>
  <si>
    <t>lincRNA:chr4:15670037-15683240_R</t>
  </si>
  <si>
    <t>Homo sapiens thioredoxin domain containing 12 (endoplasmic reticulum) (TXNDC12), mRNA [NM_015913]</t>
  </si>
  <si>
    <t>A_23_P200199</t>
  </si>
  <si>
    <t>NM_015913</t>
  </si>
  <si>
    <t>ATF3</t>
  </si>
  <si>
    <t>Homo sapiens DAN domain family, member 5 (DAND5), mRNA [NM_152654]</t>
  </si>
  <si>
    <t>A_23_P435636</t>
  </si>
  <si>
    <t>NM_152654</t>
  </si>
  <si>
    <t>DAND5</t>
  </si>
  <si>
    <t>lincRNA:chr12:132604372-132617672 forward strand</t>
  </si>
  <si>
    <t>A_19_P00802885</t>
  </si>
  <si>
    <t>lincRNA:chr12:132604372-132617672_F</t>
  </si>
  <si>
    <t>Homo sapiens galactosamine (N-acetyl)-6-sulfate sulfatase (GALNS), mRNA [NM_000512]</t>
  </si>
  <si>
    <t>A_23_P106562</t>
  </si>
  <si>
    <t>NM_000512</t>
  </si>
  <si>
    <t>GALNS</t>
  </si>
  <si>
    <t>Homo sapiens polo-like kinase 3 (PLK3), mRNA [NM_004073]</t>
  </si>
  <si>
    <t>A_23_P51646</t>
  </si>
  <si>
    <t>NM_004073</t>
  </si>
  <si>
    <t>PLK3</t>
  </si>
  <si>
    <t>formin binding protein 1 [Source:HGNC Symbol;Acc:17069] [ENST00000355681]</t>
  </si>
  <si>
    <t>Homo sapiens solute carrier family 25, member 45 (SLC25A45), transcript variant 1, mRNA [NM_182556]</t>
  </si>
  <si>
    <t>A_23_P422511</t>
  </si>
  <si>
    <t>NM_182556</t>
  </si>
  <si>
    <t>SLC25A45</t>
  </si>
  <si>
    <t>Homo sapiens Cbp/p300-interacting transactivator, with Glu/Asp-rich carboxy-terminal domain, 1 (CITED1), transcript variant 1, mRNA [NM_004143]</t>
  </si>
  <si>
    <t>A_23_P73526</t>
  </si>
  <si>
    <t>NM_004143</t>
  </si>
  <si>
    <t>CITED1</t>
  </si>
  <si>
    <t>cytochrome P450, family 17, subfamily A, polypeptide 1 opposite strand [Source:HGNC Symbol;Acc:31671] [ENST00000369884]</t>
  </si>
  <si>
    <t>A_33_P3236986</t>
  </si>
  <si>
    <t>ENST00000369884</t>
  </si>
  <si>
    <t>XR_114425</t>
  </si>
  <si>
    <t>Homo sapiens glutamic pyruvate transaminase (alanine aminotransferase) 2 (GPT2), transcript variant 1, mRNA [NM_133443]</t>
  </si>
  <si>
    <t>A_23_P37892</t>
  </si>
  <si>
    <t>GPT2</t>
  </si>
  <si>
    <t>lincRNA:chr12:4338214-4366164 reverse strand</t>
  </si>
  <si>
    <t>A_19_P00801423</t>
  </si>
  <si>
    <t>lincRNA:chr12:4338214-4366164_R</t>
  </si>
  <si>
    <t>Homo sapiens phorbol-12-myristate-13-acetate-induced protein 1 (PMAIP1), mRNA [NM_021127]</t>
  </si>
  <si>
    <t>A_33_P3619171</t>
  </si>
  <si>
    <t>NM_021127</t>
  </si>
  <si>
    <t>PMAIP1</t>
  </si>
  <si>
    <t>PREDICTED: Homo sapiens hypothetical LOC728975 (LOC728975), partial miscRNA [XR_114496]</t>
  </si>
  <si>
    <t>A_33_P3337019</t>
  </si>
  <si>
    <t>XR_114496</t>
  </si>
  <si>
    <t>LOC728975</t>
  </si>
  <si>
    <t>Homo sapiens RAB30, member RAS oncogene family (RAB30), mRNA [NM_014488]</t>
  </si>
  <si>
    <t>A_24_P167338</t>
  </si>
  <si>
    <t>NM_014488</t>
  </si>
  <si>
    <t>RAB30</t>
  </si>
  <si>
    <t>Homo sapiens apolipoprotein L, 6 (APOL6), mRNA [NM_030641]</t>
  </si>
  <si>
    <t>A_24_P941167</t>
  </si>
  <si>
    <t>NM_030641</t>
  </si>
  <si>
    <t>APOL6</t>
  </si>
  <si>
    <t>Homo sapiens LIM and senescent cell antigen-like domains 2 (LIMS2), transcript variant 5, mRNA [NM_001161404]</t>
  </si>
  <si>
    <t>A_33_P3268304</t>
  </si>
  <si>
    <t>NM_001161404</t>
  </si>
  <si>
    <t>LIMS2</t>
  </si>
  <si>
    <t>Homo sapiens protein phosphatase 1, regulatory (inhibitor) subunit 1C (PPP1R1C), mRNA [NM_001080545]</t>
  </si>
  <si>
    <t>A_32_P66364</t>
  </si>
  <si>
    <t>NM_001080545</t>
  </si>
  <si>
    <t>PPP1R1C</t>
  </si>
  <si>
    <t>Homo sapiens PYD (pyrin domain) containing 1 (PYDC1), mRNA [NM_152901]</t>
  </si>
  <si>
    <t>A_23_P407614</t>
  </si>
  <si>
    <t>NM_152901</t>
  </si>
  <si>
    <t>PYDC1</t>
  </si>
  <si>
    <t>Homo sapiens erythrocyte membrane protein band 4.1 (elliptocytosis 1, RH-linked) (EPB41), transcript variant 4, mRNA [NM_203342]</t>
  </si>
  <si>
    <t>A_23_P351</t>
  </si>
  <si>
    <t>NM_203342</t>
  </si>
  <si>
    <t>EPB41</t>
  </si>
  <si>
    <t>NM_133443</t>
  </si>
  <si>
    <t>Homo sapiens erythrocyte membrane protein band 4.1-like 2 (EPB41L2), transcript variant 1, mRNA [NM_001431]</t>
  </si>
  <si>
    <t>A_23_P134109</t>
  </si>
  <si>
    <t>NM_001431</t>
  </si>
  <si>
    <t>EPB41L2</t>
  </si>
  <si>
    <t>lincRNA:chr3:37218471-37224846 forward strand</t>
  </si>
  <si>
    <t>A_19_P00804134</t>
  </si>
  <si>
    <t>lincRNA:chr3:37218471-37224846_F</t>
  </si>
  <si>
    <t>Homo sapiens cystathionase (cystathionine gamma-lyase) (CTH), transcript variant 1, mRNA [NM_001902]</t>
  </si>
  <si>
    <t>A_23_P126103</t>
  </si>
  <si>
    <t>NM_001902</t>
  </si>
  <si>
    <t>CTH</t>
  </si>
  <si>
    <t>Homo sapiens polo-like kinase 5 (PLK5), non-coding RNA [NR_026557]</t>
  </si>
  <si>
    <t>A_32_P50223</t>
  </si>
  <si>
    <t>NR_026557</t>
  </si>
  <si>
    <t>PLK5</t>
  </si>
  <si>
    <t>Homo sapiens thyroid hormone receptor, beta (erythroblastic leukemia viral (v-erb-a) oncogene homolog 2, avian) (THRB), transcript variant 3, mRNA [NM_001128177]</t>
  </si>
  <si>
    <t>A_33_P3663974</t>
  </si>
  <si>
    <t>NM_001128177</t>
  </si>
  <si>
    <t>THRB</t>
  </si>
  <si>
    <t>Homo sapiens EP300 interacting inhibitor of differentiation 2B (EID2B), mRNA [NM_152361]</t>
  </si>
  <si>
    <t>A_23_P368259</t>
  </si>
  <si>
    <t>NM_152361</t>
  </si>
  <si>
    <t>EID2B</t>
  </si>
  <si>
    <t>lincRNA:chr3:110200385-110350785 forward strand</t>
  </si>
  <si>
    <t>A_19_P00803108</t>
  </si>
  <si>
    <t>lincRNA:chr3:110200385-110350785_F</t>
  </si>
  <si>
    <t>Homo sapiens hypothetical gene supported by BC000922, mRNA (cDNA clone IMAGE:3447073), partial cds. [BC000922]</t>
  </si>
  <si>
    <t>A_33_P3640101</t>
  </si>
  <si>
    <t>BC000922</t>
  </si>
  <si>
    <t>LOC400684</t>
  </si>
  <si>
    <t>Homo sapiens glutaredoxin (thioltransferase) (GLRX), transcript variant 1, mRNA [NM_002064]</t>
  </si>
  <si>
    <t>A_23_P69908</t>
  </si>
  <si>
    <t>NM_002064</t>
  </si>
  <si>
    <t>GLRX</t>
  </si>
  <si>
    <t>A_33_P3213772</t>
  </si>
  <si>
    <t>lincRNA:chr3:130569543-130575125 forward strand</t>
  </si>
  <si>
    <t>A_19_P00317360</t>
  </si>
  <si>
    <t>lincRNA:chr3:130569543-130575125_F</t>
  </si>
  <si>
    <t>Homo sapiens transmembrane protein 185B (TMEM185B), mRNA [NM_024121]</t>
  </si>
  <si>
    <t>A_23_P119789</t>
  </si>
  <si>
    <t>NM_024121</t>
  </si>
  <si>
    <t>TMEM185B</t>
  </si>
  <si>
    <t>Homo sapiens histidine rich calcium binding protein (HRC), mRNA [NM_002152]</t>
  </si>
  <si>
    <t>A_23_P142125</t>
  </si>
  <si>
    <t>NM_002152</t>
  </si>
  <si>
    <t>HRC</t>
  </si>
  <si>
    <t>Homo sapiens myosin, heavy chain 3, skeletal muscle, embryonic (MYH3), mRNA [NM_002470]</t>
  </si>
  <si>
    <t>A_23_P26865</t>
  </si>
  <si>
    <t>NM_002470</t>
  </si>
  <si>
    <t>MYH3</t>
  </si>
  <si>
    <t>Homo sapiens chloride intracellular channel 4 (CLIC4), nuclear gene encoding mitochondrial protein, mRNA [NM_013943]</t>
  </si>
  <si>
    <t>A_33_P3373364</t>
  </si>
  <si>
    <t>NM_013943</t>
  </si>
  <si>
    <t>CLIC4</t>
  </si>
  <si>
    <t>Homo sapiens Hermansky-Pudlak syndrome 3 (HPS3), mRNA [NM_032383]</t>
  </si>
  <si>
    <t>A_23_P40821</t>
  </si>
  <si>
    <t>NM_032383</t>
  </si>
  <si>
    <t>HPS3</t>
  </si>
  <si>
    <t>Homo sapiens hepcidin antimicrobial peptide (HAMP), mRNA [NM_021175]</t>
  </si>
  <si>
    <t>A_33_P3336720</t>
  </si>
  <si>
    <t>NM_021175</t>
  </si>
  <si>
    <t>HAMP</t>
  </si>
  <si>
    <t>Homo sapiens numb homolog (Drosophila)-like (NUMBL), mRNA [NM_004756]</t>
  </si>
  <si>
    <t>A_33_P3225091</t>
  </si>
  <si>
    <t>NM_004756</t>
  </si>
  <si>
    <t>NUMBL</t>
  </si>
  <si>
    <t>Homo sapiens enoyl CoA hydratase domain containing 3 (ECHDC3), nuclear gene encoding mitochondrial protein, mRNA [NM_024693]</t>
  </si>
  <si>
    <t>A_24_P343621</t>
  </si>
  <si>
    <t>NM_024693</t>
  </si>
  <si>
    <t>ECHDC3</t>
  </si>
  <si>
    <t>Homo sapiens chemokine-like factor (CKLF), transcript variant 4, mRNA [NM_181641]</t>
  </si>
  <si>
    <t>A_23_P118061</t>
  </si>
  <si>
    <t>NM_181641</t>
  </si>
  <si>
    <t>CKLF</t>
  </si>
  <si>
    <t>Homo sapiens solute carrier family 7 (amino acid transporter light chain, L system), member 5 (SLC7A5), mRNA [NM_003486]</t>
  </si>
  <si>
    <t>A_24_P335620</t>
  </si>
  <si>
    <t>NM_003486</t>
  </si>
  <si>
    <t>SLC7A5</t>
  </si>
  <si>
    <t>Homo sapiens FK506 binding protein 9, 63 kDa (FKBP9), mRNA [NM_007270]</t>
  </si>
  <si>
    <t>A_23_P334709</t>
  </si>
  <si>
    <t>NM_007270</t>
  </si>
  <si>
    <t>FKBP9</t>
  </si>
  <si>
    <t>Homo sapiens neuroblastoma breakpoint family, member 22, pseudogene (NBPF22P), non-coding RNA [NR_003719]</t>
  </si>
  <si>
    <t>A_23_P399251</t>
  </si>
  <si>
    <t>NR_003719</t>
  </si>
  <si>
    <t>NBPF22P</t>
  </si>
  <si>
    <t>Homo sapiens S100 calcium binding protein A16 (S100A16), mRNA [NM_080388]</t>
  </si>
  <si>
    <t>A_23_P147918</t>
  </si>
  <si>
    <t>NM_080388</t>
  </si>
  <si>
    <t>S100A16</t>
  </si>
  <si>
    <t>A_19_P00802238</t>
  </si>
  <si>
    <t>TCONS_00018589</t>
  </si>
  <si>
    <t>XLOC_008925</t>
  </si>
  <si>
    <t>Homo sapiens radial spoke 3 homolog (Chlamydomonas) (RSPH3), mRNA [NM_031924]</t>
  </si>
  <si>
    <t>A_23_P59397</t>
  </si>
  <si>
    <t>NM_031924</t>
  </si>
  <si>
    <t>RSPH3</t>
  </si>
  <si>
    <t>Homo sapiens transmembrane and coiled-coil domains 7 (TMCO7), mRNA [NM_024562]</t>
  </si>
  <si>
    <t>A_33_P3352782</t>
  </si>
  <si>
    <t>NM_024562</t>
  </si>
  <si>
    <t>TMCO7</t>
  </si>
  <si>
    <t>A_33_P3571824</t>
  </si>
  <si>
    <t>Homo sapiens met proto-oncogene (hepatocyte growth factor receptor) (MET), transcript variant 2, mRNA [NM_000245]</t>
  </si>
  <si>
    <t>A_23_P359245</t>
  </si>
  <si>
    <t>NM_000245</t>
  </si>
  <si>
    <t>MET</t>
  </si>
  <si>
    <t>lincRNA:chr5:98265700-98277125 forward strand</t>
  </si>
  <si>
    <t>A_19_P00330495</t>
  </si>
  <si>
    <t>lincRNA:chr5:98265700-98277125_F</t>
  </si>
  <si>
    <t>Homo sapiens phosphodiesterase 9A (PDE9A), transcript variant 1, mRNA [NM_002606]</t>
  </si>
  <si>
    <t>A_23_P29096</t>
  </si>
  <si>
    <t>NM_002606</t>
  </si>
  <si>
    <t>PDE9A</t>
  </si>
  <si>
    <t>Homo sapiens cathepsin L2 (CTSL2), transcript variant 1, mRNA [NM_001333]</t>
  </si>
  <si>
    <t>A_23_P146456</t>
  </si>
  <si>
    <t>NM_001333</t>
  </si>
  <si>
    <t>CTSL2</t>
  </si>
  <si>
    <t>A_19_P00318559</t>
  </si>
  <si>
    <t>TCONS_00009241</t>
  </si>
  <si>
    <t>XLOC_004323</t>
  </si>
  <si>
    <t>Homo sapiens Fc fragment of IgE, high affinity I, receptor for; alpha polypeptide (FCER1A), mRNA [NM_002001]</t>
  </si>
  <si>
    <t>A_23_P103765</t>
  </si>
  <si>
    <t>NM_002001</t>
  </si>
  <si>
    <t>FCER1A</t>
  </si>
  <si>
    <t>lincRNA:chr4:47840518-47846712 reverse strand</t>
  </si>
  <si>
    <t>A_19_P00803938</t>
  </si>
  <si>
    <t>lincRNA:chr4:47840518-47846712_R</t>
  </si>
  <si>
    <t>A_19_P00320716</t>
  </si>
  <si>
    <t>TCONS_00005803</t>
  </si>
  <si>
    <t>XLOC_003204</t>
  </si>
  <si>
    <t>Homo sapiens stratifin (SFN), mRNA [NM_006142]</t>
  </si>
  <si>
    <t>A_33_P3389286</t>
  </si>
  <si>
    <t>NM_006142</t>
  </si>
  <si>
    <t>SFN</t>
  </si>
  <si>
    <t>Homo sapiens glucosidase, beta, acid (GBA), transcript variant 2, mRNA [NM_001005741]</t>
  </si>
  <si>
    <t>A_23_P201035</t>
  </si>
  <si>
    <t>NM_001005741</t>
  </si>
  <si>
    <t>GBA</t>
  </si>
  <si>
    <t>lincRNA:chr15:49013058-49023258 reverse strand</t>
  </si>
  <si>
    <t>A_19_P00329408</t>
  </si>
  <si>
    <t>lincRNA:chr15:49013058-49023258_R</t>
  </si>
  <si>
    <t>PREDICTED: Homo sapiens hypothetical protein LOC100508996 (LOC100508996), mRNA [XM_003120761]</t>
  </si>
  <si>
    <t>A_32_P192594</t>
  </si>
  <si>
    <t>XM_003120761</t>
  </si>
  <si>
    <t>LOC100508996</t>
  </si>
  <si>
    <t>lincRNA:chr4:128758375-128769050 reverse strand</t>
  </si>
  <si>
    <t>A_19_P00801386</t>
  </si>
  <si>
    <t>lincRNA:chr4:128758375-128769050_R</t>
  </si>
  <si>
    <t>Homo sapiens transmembrane protein 67 (TMEM67), transcript variant 1, mRNA [NM_153704]</t>
  </si>
  <si>
    <t>A_23_P429581</t>
  </si>
  <si>
    <t>NM_153704</t>
  </si>
  <si>
    <t>TMEM67</t>
  </si>
  <si>
    <t>PREDICTED: Homo sapiens hypothetical protein LOC100505695 (LOC100505695), mRNA [XM_003118514]</t>
  </si>
  <si>
    <t>A_32_P88231</t>
  </si>
  <si>
    <t>XM_003118514</t>
  </si>
  <si>
    <t>LOC100505695</t>
  </si>
  <si>
    <t>Homo sapiens cDNA clone IMAGE:4798973. [BC018040]</t>
  </si>
  <si>
    <t>A_33_P3213767</t>
  </si>
  <si>
    <t>BC018040</t>
  </si>
  <si>
    <t>CCDC157</t>
  </si>
  <si>
    <t>A_33_P3316456</t>
  </si>
  <si>
    <t>Homo sapiens chromosome 1 open reading frame 213 (C1orf213), transcript variant 1, non-coding RNA [NR_033690]</t>
  </si>
  <si>
    <t>A_23_P362228</t>
  </si>
  <si>
    <t>NR_033690</t>
  </si>
  <si>
    <t>C1orf213</t>
  </si>
  <si>
    <t>NM_023039</t>
  </si>
  <si>
    <t>ANKRA2</t>
  </si>
  <si>
    <t>Homo sapiens ATR interacting protein (ATRIP), transcript variant 2, mRNA [NM_032166]</t>
  </si>
  <si>
    <t>A_23_P501770</t>
  </si>
  <si>
    <t>NM_032166</t>
  </si>
  <si>
    <t>ATRIP</t>
  </si>
  <si>
    <t>Homo sapiens smoothened, frizzled family receptor (SMO), mRNA [NM_005631]</t>
  </si>
  <si>
    <t>A_23_P70818</t>
  </si>
  <si>
    <t>NM_005631</t>
  </si>
  <si>
    <t>SMO</t>
  </si>
  <si>
    <t>Homo sapiens kinesin light chain 2 (KLC2), transcript variant 2, mRNA [NM_001134774]</t>
  </si>
  <si>
    <t>A_33_P3219895</t>
  </si>
  <si>
    <t>NM_001134774</t>
  </si>
  <si>
    <t>KLC2</t>
  </si>
  <si>
    <t>Homo sapiens transient receptor potential cation channel, subfamily V, member 2 (TRPV2), mRNA [NM_016113]</t>
  </si>
  <si>
    <t>A_23_P207911</t>
  </si>
  <si>
    <t>NM_016113</t>
  </si>
  <si>
    <t>TRPV2</t>
  </si>
  <si>
    <t>Homo sapiens ankyrin repeat, family A (RFXANK-like), 2 (ANKRA2), mRNA [NM_023039]</t>
  </si>
  <si>
    <t>A_24_P337397</t>
  </si>
  <si>
    <t>Homo sapiens solute carrier family 12 (potassium/chloride transporters), member 4 (SLC12A4), transcript variant 1, mRNA [NM_005072]</t>
  </si>
  <si>
    <t>A_23_P389391</t>
  </si>
  <si>
    <t>NM_005072</t>
  </si>
  <si>
    <t>SLC12A4</t>
  </si>
  <si>
    <t>Homo sapiens plexin D1 (PLXND1), mRNA [NM_015103]</t>
  </si>
  <si>
    <t>A_24_P376391</t>
  </si>
  <si>
    <t>NM_015103</t>
  </si>
  <si>
    <t>PLXND1</t>
  </si>
  <si>
    <t>Homo sapiens RAS guanyl releasing protein 2 (calcium and DAG-regulated) (RASGRP2), transcript variant 2, mRNA [NM_153819]</t>
  </si>
  <si>
    <t>NM_153819</t>
  </si>
  <si>
    <t>RASGRP2</t>
  </si>
  <si>
    <t>Homo sapiens RAB13, member RAS oncogene family (RAB13), mRNA [NM_002870]</t>
  </si>
  <si>
    <t>A_23_P46369</t>
  </si>
  <si>
    <t>NM_002870</t>
  </si>
  <si>
    <t>RAB13</t>
  </si>
  <si>
    <t>Homo sapiens chromosome 11 open reading frame 61 (C11orf61), mRNA [NM_024631]</t>
  </si>
  <si>
    <t>A_23_P52885</t>
  </si>
  <si>
    <t>NM_024631</t>
  </si>
  <si>
    <t>C11orf61</t>
  </si>
  <si>
    <t>Homo sapiens transmembrane protein 167B (TMEM167B), mRNA [NM_020141]</t>
  </si>
  <si>
    <t>A_33_P3218356</t>
  </si>
  <si>
    <t>NM_020141</t>
  </si>
  <si>
    <t>TMEM167B</t>
  </si>
  <si>
    <t>Homo sapiens aldehyde dehydrogenase 1 family, member A2 (ALDH1A2), transcript variant 3, mRNA [NM_170697]</t>
  </si>
  <si>
    <t>A_24_P73577</t>
  </si>
  <si>
    <t>NM_170697</t>
  </si>
  <si>
    <t>ALDH1A2</t>
  </si>
  <si>
    <t>lincRNA:chr19:28266143-28266711 reverse strand</t>
  </si>
  <si>
    <t>A_19_P00317529</t>
  </si>
  <si>
    <t>lincRNA:chr19:28266143-28266711_R</t>
  </si>
  <si>
    <t>Homo sapiens defensin, beta 133 (DEFB133), mRNA [NM_001166478]</t>
  </si>
  <si>
    <t>A_33_P3410889</t>
  </si>
  <si>
    <t>NM_001166478</t>
  </si>
  <si>
    <t>DEFB133</t>
  </si>
  <si>
    <t>Homo sapiens hypothetical LOC644656 (LOC644656), non-coding RNA [NR_036539]</t>
  </si>
  <si>
    <t>A_33_P3668839</t>
  </si>
  <si>
    <t>NR_036539</t>
  </si>
  <si>
    <t>LOC644656</t>
  </si>
  <si>
    <t>PREDICTED: Homo sapiens hypothetical LOC100506845 (LOC100506845), partial miscRNA [XR_110608]</t>
  </si>
  <si>
    <t>A_32_P180265</t>
  </si>
  <si>
    <t>XR_110608</t>
  </si>
  <si>
    <t>LOC100506845</t>
  </si>
  <si>
    <t>Homo sapiens myeloid-associated differentiation marker (MYADM), transcript variant 1, mRNA [NM_001020818]</t>
  </si>
  <si>
    <t>A_23_P27584</t>
  </si>
  <si>
    <t>NM_001020818</t>
  </si>
  <si>
    <t>MYADM</t>
  </si>
  <si>
    <t>Homo sapiens carbonic anhydrase XIII (CA13), mRNA [NM_198584]</t>
  </si>
  <si>
    <t>A_23_P381714</t>
  </si>
  <si>
    <t>NM_198584</t>
  </si>
  <si>
    <t>CA13</t>
  </si>
  <si>
    <t>Homo sapiens histone cluster 1, H1c (HIST1H1C), mRNA [NM_005319]</t>
  </si>
  <si>
    <t>A_23_P122443</t>
  </si>
  <si>
    <t>NM_005319</t>
  </si>
  <si>
    <t>HIST1H1C</t>
  </si>
  <si>
    <t>lincRNA:chr14:21670160-21677035 forward strand</t>
  </si>
  <si>
    <t>A_19_P00805240</t>
  </si>
  <si>
    <t>lincRNA:chr14:21670160-21677035_F</t>
  </si>
  <si>
    <t>Homo sapiens solute carrier family 33 (acetyl-CoA transporter), member 1 (SLC33A1), transcript variant 2, mRNA [NM_001190992]</t>
  </si>
  <si>
    <t>A_33_P3251108</t>
  </si>
  <si>
    <t>NM_001190992</t>
  </si>
  <si>
    <t>SLC33A1</t>
  </si>
  <si>
    <t>Homo sapiens WD repeat domain 66 (WDR66), transcript variant 1, mRNA [NM_144668]</t>
  </si>
  <si>
    <t>A_24_P179504</t>
  </si>
  <si>
    <t>NM_144668</t>
  </si>
  <si>
    <t>WDR66</t>
  </si>
  <si>
    <t>Homo sapiens integrin, alpha 5 (fibronectin receptor, alpha polypeptide) (ITGA5), mRNA [NM_002205]</t>
  </si>
  <si>
    <t>A_23_P36562</t>
  </si>
  <si>
    <t>NM_002205</t>
  </si>
  <si>
    <t>ITGA5</t>
  </si>
  <si>
    <t>Homo sapiens alpha-1-B glycoprotein (A1BG), mRNA [NM_130786]</t>
  </si>
  <si>
    <t>A_33_P3685216</t>
  </si>
  <si>
    <t>NM_130786</t>
  </si>
  <si>
    <t>A1BG</t>
  </si>
  <si>
    <t>Homo sapiens RAS-like, family 10, member A (RASL10A), transcript variant 2, mRNA [NM_001007279]</t>
  </si>
  <si>
    <t>A_23_P166400</t>
  </si>
  <si>
    <t>NM_001007279</t>
  </si>
  <si>
    <t>RASL10A</t>
  </si>
  <si>
    <t>Homo sapiens ATP-binding cassette, sub-family C (CFTR/MRP), member 6 (ABCC6), transcript variant 2, mRNA [NM_001079528]</t>
  </si>
  <si>
    <t>A_23_P15272</t>
  </si>
  <si>
    <t>NM_001079528</t>
  </si>
  <si>
    <t>ABCC6</t>
  </si>
  <si>
    <t>lincRNA:chr11:65202405-65204229 forward strand</t>
  </si>
  <si>
    <t>A_19_P00320033</t>
  </si>
  <si>
    <t>lincRNA:chr11:65202405-65204229_F</t>
  </si>
  <si>
    <t>Homo sapiens small ArfGAP2 (SMAP2), transcript variant 1, mRNA [NM_022733]</t>
  </si>
  <si>
    <t>A_23_P406330</t>
  </si>
  <si>
    <t>NM_022733</t>
  </si>
  <si>
    <t>SMAP2</t>
  </si>
  <si>
    <t>CAMK2D</t>
  </si>
  <si>
    <t>Homo sapiens leucine rich repeat and coiled-coil domain containing 1 (LRRCC1), mRNA [NM_033402]</t>
  </si>
  <si>
    <t>A_23_P157527</t>
  </si>
  <si>
    <t>NM_033402</t>
  </si>
  <si>
    <t>LRRCC1</t>
  </si>
  <si>
    <t>ARHGAP6</t>
  </si>
  <si>
    <t>lincRNA:chr5:34044618-34053161 reverse strand</t>
  </si>
  <si>
    <t>A_19_P00804253</t>
  </si>
  <si>
    <t>lincRNA:chr5:34044618-34053161_R</t>
  </si>
  <si>
    <t>Homo sapiens caspase recruitment domain family, member 6 (CARD6), mRNA [NM_032587]</t>
  </si>
  <si>
    <t>A_23_P41854</t>
  </si>
  <si>
    <t>NM_032587</t>
  </si>
  <si>
    <t>CARD6</t>
  </si>
  <si>
    <t>Homo sapiens cDNA FLJ46531 fis, clone THYMU3036310. [AK128388]</t>
  </si>
  <si>
    <t>A_33_P3314166</t>
  </si>
  <si>
    <t>AK128388</t>
  </si>
  <si>
    <t>Homo sapiens N-acetylneuraminate pyruvate lyase (dihydrodipicolinate synthase) (NPL), transcript variant 2, mRNA [NM_001200050]</t>
  </si>
  <si>
    <t>NM_001200050</t>
  </si>
  <si>
    <t>NPL</t>
  </si>
  <si>
    <t>lincRNA:chr9:132251423-132266198 forward strand</t>
  </si>
  <si>
    <t>A_19_P00319675</t>
  </si>
  <si>
    <t>lincRNA:chr9:132251423-132266198_F</t>
  </si>
  <si>
    <t>Homo sapiens serologically defined colon cancer antigen 8 (SDCCAG8), mRNA [NM_006642]</t>
  </si>
  <si>
    <t>NM_006642</t>
  </si>
  <si>
    <t>SDCCAG8</t>
  </si>
  <si>
    <t>lincRNA:chr3:47207196-47217796 forward strand</t>
  </si>
  <si>
    <t>A_19_P00813474</t>
  </si>
  <si>
    <t>lincRNA:chr3:47207196-47217796_F</t>
  </si>
  <si>
    <t>Homo sapiens calcium/calmodulin-dependent protein kinase II delta (CAMK2D), transcript variant 3, mRNA [NM_001221]</t>
  </si>
  <si>
    <t>A_23_P144458</t>
  </si>
  <si>
    <t>NM_001221</t>
  </si>
  <si>
    <t>lincRNA:chr2:157003729-157110279 reverse strand</t>
  </si>
  <si>
    <t>A_19_P00801982</t>
  </si>
  <si>
    <t>lincRNA:chr2:157003729-157110279_R</t>
  </si>
  <si>
    <t>lincRNA:chr11:65190190-65214674 forward strand</t>
  </si>
  <si>
    <t>A_19_P00809313</t>
  </si>
  <si>
    <t>lincRNA:chr11:65190190-65214674_F</t>
  </si>
  <si>
    <t>lincRNA:chr4:53579544-53580304 forward strand</t>
  </si>
  <si>
    <t>A_19_P00316494</t>
  </si>
  <si>
    <t>lincRNA:chr4:53579544-53580304_F</t>
  </si>
  <si>
    <t>Homo sapiens acyl-CoA dehydrogenase family, member 10 (ACAD10), transcript variant 2, mRNA [NM_025247]</t>
  </si>
  <si>
    <t>A_23_P25348</t>
  </si>
  <si>
    <t>NM_025247</t>
  </si>
  <si>
    <t>ACAD10</t>
  </si>
  <si>
    <t>A_23_P256047</t>
  </si>
  <si>
    <t>Homo sapiens cDNA clone IMAGE:3867353. [BC024732]</t>
  </si>
  <si>
    <t>A_33_P3359168</t>
  </si>
  <si>
    <t>BC024732</t>
  </si>
  <si>
    <t>Homo sapiens Wilms tumor 1 (WT1), transcript variant D, mRNA [NM_024426]</t>
  </si>
  <si>
    <t>A_23_P116280</t>
  </si>
  <si>
    <t>NM_024426</t>
  </si>
  <si>
    <t>WT1</t>
  </si>
  <si>
    <t>Homo sapiens Rab geranylgeranyltransferase, beta subunit (RABGGTB), mRNA [NM_004582]</t>
  </si>
  <si>
    <t>A_24_P336705</t>
  </si>
  <si>
    <t>NM_004582</t>
  </si>
  <si>
    <t>RABGGTB</t>
  </si>
  <si>
    <t>Homo sapiens MDS1 and EVI1 complex locus (MECOM), transcript variant 2, mRNA [NM_005241]</t>
  </si>
  <si>
    <t>A_23_P317324</t>
  </si>
  <si>
    <t>NM_005241</t>
  </si>
  <si>
    <t>MECOM</t>
  </si>
  <si>
    <t>Homo sapiens endogenous retrovirus group 3, member 1 (ERV3-1), mRNA [NM_001007253]</t>
  </si>
  <si>
    <t>A_33_P3228355</t>
  </si>
  <si>
    <t>NM_001007253</t>
  </si>
  <si>
    <t>ERV3-1</t>
  </si>
  <si>
    <t>Homo sapiens coiled-coil and C2 domain containing 2A (CC2D2A), transcript variant 1, mRNA [NM_001080522]</t>
  </si>
  <si>
    <t>A_23_P348383</t>
  </si>
  <si>
    <t>NM_001080522</t>
  </si>
  <si>
    <t>CC2D2A</t>
  </si>
  <si>
    <t>Homo sapiens solute carrier family 27 (fatty acid transporter), member 2 (SLC27A2), transcript variant 1, mRNA [NM_003645]</t>
  </si>
  <si>
    <t>A_23_P140450</t>
  </si>
  <si>
    <t>NM_003645</t>
  </si>
  <si>
    <t>A_24_P739582</t>
  </si>
  <si>
    <t>Homo sapiens interleukin 20 receptor beta (IL20RB), mRNA [NM_144717]</t>
  </si>
  <si>
    <t>A_23_P91850</t>
  </si>
  <si>
    <t>NM_144717</t>
  </si>
  <si>
    <t>IL20RB</t>
  </si>
  <si>
    <t>Homo sapiens DPH3, KTI11 homolog (S. cerevisiae) (DPH3), transcript variant 1, mRNA [NM_206831]</t>
  </si>
  <si>
    <t>A_23_P69188</t>
  </si>
  <si>
    <t>NM_206831</t>
  </si>
  <si>
    <t>DPH3</t>
  </si>
  <si>
    <t>Homo sapiens solute carrier family 1 (neutral amino acid transporter), member 5 (SLC1A5), transcript variant 1, mRNA [NM_005628]</t>
  </si>
  <si>
    <t>A_23_P55998</t>
  </si>
  <si>
    <t>NM_005628</t>
  </si>
  <si>
    <t>SLC1A5</t>
  </si>
  <si>
    <t>A_32_P88905</t>
  </si>
  <si>
    <t>Homo sapiens sperm associated antigen 4 (SPAG4), mRNA [NM_003116]</t>
  </si>
  <si>
    <t>A_23_P132027</t>
  </si>
  <si>
    <t>NM_003116</t>
  </si>
  <si>
    <t>SPAG4</t>
  </si>
  <si>
    <t>Homo sapiens zinc finger protein 142 (ZNF142), mRNA [NM_001105537]</t>
  </si>
  <si>
    <t>A_23_P51051</t>
  </si>
  <si>
    <t>NM_001105537</t>
  </si>
  <si>
    <t>ZNF142</t>
  </si>
  <si>
    <t>Homo sapiens chromosome 12 open reading frame 24 (C12orf24), mRNA [NM_013300]</t>
  </si>
  <si>
    <t>A_33_P3238052</t>
  </si>
  <si>
    <t>NM_013300</t>
  </si>
  <si>
    <t>C12orf24</t>
  </si>
  <si>
    <t>Homo sapiens ets variant 4 (ETV4), transcript variant 2, mRNA [NM_001079675]</t>
  </si>
  <si>
    <t>A_24_P416346</t>
  </si>
  <si>
    <t>NM_001079675</t>
  </si>
  <si>
    <t>ETV4</t>
  </si>
  <si>
    <t>SLC27A2</t>
  </si>
  <si>
    <t>Homo sapiens transducin-like enhancer of split 2 (E(sp1) homolog, Drosophila) (TLE2), transcript variant 1, mRNA [NM_003260]</t>
  </si>
  <si>
    <t>A_23_P153676</t>
  </si>
  <si>
    <t>NM_003260</t>
  </si>
  <si>
    <t>TLE2</t>
  </si>
  <si>
    <t>CFLAR</t>
  </si>
  <si>
    <t>Homo sapiens solute carrier family 30 (zinc transporter), member 5 (SLC30A5), transcript variant 1, mRNA [NM_022902]</t>
  </si>
  <si>
    <t>A_23_P218988</t>
  </si>
  <si>
    <t>NM_022902</t>
  </si>
  <si>
    <t>SLC30A5</t>
  </si>
  <si>
    <t>Homo sapiens BAI1-associated protein 2 (BAIAP2), transcript variant 2, mRNA [NM_017451]</t>
  </si>
  <si>
    <t>A_23_P315836</t>
  </si>
  <si>
    <t>NM_017451</t>
  </si>
  <si>
    <t>BAIAP2</t>
  </si>
  <si>
    <t>NM_005327</t>
  </si>
  <si>
    <t>HADH</t>
  </si>
  <si>
    <t>Homo sapiens jumonji domain containing 6 (JMJD6), transcript variant 2, mRNA [NM_015167]</t>
  </si>
  <si>
    <t>A_23_P311616</t>
  </si>
  <si>
    <t>NM_015167</t>
  </si>
  <si>
    <t>JMJD6</t>
  </si>
  <si>
    <t>Homo sapiens RNA binding motif protein 47 (RBM47), transcript variant 2, mRNA [NM_019027]</t>
  </si>
  <si>
    <t>A_23_P132910</t>
  </si>
  <si>
    <t>NM_019027</t>
  </si>
  <si>
    <t>RBM47</t>
  </si>
  <si>
    <t>Homo sapiens homocysteine-inducible, endoplasmic reticulum stress-inducible, ubiquitin-like domain member 1 (HERPUD1), transcript variant 1, mRNA [NM_014685]</t>
  </si>
  <si>
    <t>A_23_P54846</t>
  </si>
  <si>
    <t>NM_014685</t>
  </si>
  <si>
    <t>HERPUD1</t>
  </si>
  <si>
    <t>Homo sapiens zinc finger, CCHC domain containing 14 (ZCCHC14), mRNA [NM_015144]</t>
  </si>
  <si>
    <t>A_23_P100420</t>
  </si>
  <si>
    <t>NM_015144</t>
  </si>
  <si>
    <t>ZCCHC14</t>
  </si>
  <si>
    <t>lincRNA:chr6:99968869-99981058 forward strand</t>
  </si>
  <si>
    <t>A_19_P00322495</t>
  </si>
  <si>
    <t>lincRNA:chr6:99968869-99981058_F</t>
  </si>
  <si>
    <t>Homo sapiens hydroxyacyl-CoA dehydrogenase (HADH), nuclear gene encoding mitochondrial protein, transcript variant 2, mRNA [NM_005327]</t>
  </si>
  <si>
    <t>A_23_P167227</t>
  </si>
  <si>
    <t>A_19_P00318761</t>
  </si>
  <si>
    <t>TCONS_00024895</t>
  </si>
  <si>
    <t>XLOC_011803</t>
  </si>
  <si>
    <t>Homo sapiens interferon stimulated exonuclease gene 20kDa (ISG20), mRNA [NM_002201]</t>
  </si>
  <si>
    <t>A_23_P32404</t>
  </si>
  <si>
    <t>NM_002201</t>
  </si>
  <si>
    <t>ISG20</t>
  </si>
  <si>
    <t>Homo sapiens EPH receptor B6 (EPHB6), mRNA [NM_004445]</t>
  </si>
  <si>
    <t>A_23_P145935</t>
  </si>
  <si>
    <t>NM_004445</t>
  </si>
  <si>
    <t>EPHB6</t>
  </si>
  <si>
    <t>Homo sapiens family with sequence similarity 83, member A (FAM83A), transcript variant 2, mRNA [NM_207006]</t>
  </si>
  <si>
    <t>A_24_P43810</t>
  </si>
  <si>
    <t>NM_207006</t>
  </si>
  <si>
    <t>FAM83A</t>
  </si>
  <si>
    <t>Homo sapiens testis specific, 14 (TSGA14), mRNA [NM_018718]</t>
  </si>
  <si>
    <t>A_23_P215070</t>
  </si>
  <si>
    <t>NM_018718</t>
  </si>
  <si>
    <t>TSGA14</t>
  </si>
  <si>
    <t>Homo sapiens Kruppel-like factor 2 (lung) (KLF2), mRNA [NM_016270]</t>
  </si>
  <si>
    <t>A_23_P119196</t>
  </si>
  <si>
    <t>NM_016270</t>
  </si>
  <si>
    <t>KLF2</t>
  </si>
  <si>
    <t>Uncharacterized protein [Source:UniProtKB/TrEMBL;Acc:E7ETR8] [ENST00000400449]</t>
  </si>
  <si>
    <t>A_33_P3246258</t>
  </si>
  <si>
    <t>ENST00000400449</t>
  </si>
  <si>
    <t>AK129520</t>
  </si>
  <si>
    <t>Homo sapiens dipeptidyl-peptidase 8 (DPP8), transcript variant 1, mRNA [NM_130434]</t>
  </si>
  <si>
    <t>A_33_P3577671</t>
  </si>
  <si>
    <t>NM_130434</t>
  </si>
  <si>
    <t>DPP8</t>
  </si>
  <si>
    <t>Homo sapiens hypothetical LOC400657 (LOC400657), non-coding RNA [NR_024484]</t>
  </si>
  <si>
    <t>A_24_P775249</t>
  </si>
  <si>
    <t>NR_024484</t>
  </si>
  <si>
    <t>LOC400657</t>
  </si>
  <si>
    <t>Homo sapiens ER degradation enhancer, mannosidase alpha-like 1 (EDEM1), mRNA [NM_014674]</t>
  </si>
  <si>
    <t>A_24_P285768</t>
  </si>
  <si>
    <t>NM_014674</t>
  </si>
  <si>
    <t>EDEM1</t>
  </si>
  <si>
    <t>PREDICTED: Homo sapiens hypothetical LOC100506225 (LOC100506225), partial miscRNA [XR_110281]</t>
  </si>
  <si>
    <t>A_33_P3237850</t>
  </si>
  <si>
    <t>ENST00000383038</t>
  </si>
  <si>
    <t>XR_110281</t>
  </si>
  <si>
    <t>Homo sapiens suppression of tumorigenicity 7 like (ST7L), transcript variant 4, mRNA [NM_138729]</t>
  </si>
  <si>
    <t>A_23_P310582</t>
  </si>
  <si>
    <t>NM_138729</t>
  </si>
  <si>
    <t>ST7L</t>
  </si>
  <si>
    <t>lincRNA:chr19:28262747-28284512 forward strand</t>
  </si>
  <si>
    <t>A_19_P00317163</t>
  </si>
  <si>
    <t>lincRNA:chr19:28262747-28284512_F</t>
  </si>
  <si>
    <t>PREDICTED: Homo sapiens hypothetical LOC100128737, transcript variant 3 (LOC100128737), partial miscRNA [XR_108797]</t>
  </si>
  <si>
    <t>A_32_P100430</t>
  </si>
  <si>
    <t>XR_108797</t>
  </si>
  <si>
    <t>LOC100128737</t>
  </si>
  <si>
    <t>Homo sapiens dedicator of cytokinesis 2 (DOCK2), mRNA [NM_004946]</t>
  </si>
  <si>
    <t>A_24_P263653</t>
  </si>
  <si>
    <t>NM_004946</t>
  </si>
  <si>
    <t>DOCK2</t>
  </si>
  <si>
    <t>Homo sapiens cerebral endothelial cell adhesion molecule (CERCAM), mRNA [NM_016174]</t>
  </si>
  <si>
    <t>A_33_P3260575</t>
  </si>
  <si>
    <t>NM_016174</t>
  </si>
  <si>
    <t>CERCAM</t>
  </si>
  <si>
    <t>Homo sapiens spermatogenesis associated 2-like (SPATA2L), mRNA [NM_152339]</t>
  </si>
  <si>
    <t>A_33_P3394105</t>
  </si>
  <si>
    <t>NM_152339</t>
  </si>
  <si>
    <t>SPATA2L</t>
  </si>
  <si>
    <t>A_19_P00803226</t>
  </si>
  <si>
    <t>TCONS_00015190</t>
  </si>
  <si>
    <t>XLOC_007249</t>
  </si>
  <si>
    <t>Homo sapiens cDNA FLJ46495 fis, clone THYMU3028461. [AK128353]</t>
  </si>
  <si>
    <t>A_33_P3243307</t>
  </si>
  <si>
    <t>AK128353</t>
  </si>
  <si>
    <t>LOC100128281</t>
  </si>
  <si>
    <t>Homo sapiens SLIT-ROBO Rho GTPase activating protein 2 (SRGAP2), transcript variant 2, mRNA [NM_001042758]</t>
  </si>
  <si>
    <t>NM_001042758</t>
  </si>
  <si>
    <t>SRGAP2</t>
  </si>
  <si>
    <t>Homo sapiens aldehyde dehydrogenase 1 family, member A1 (ALDH1A1), mRNA [NM_000689]</t>
  </si>
  <si>
    <t>A_23_P83098</t>
  </si>
  <si>
    <t>NM_000689</t>
  </si>
  <si>
    <t>ALDH1A1</t>
  </si>
  <si>
    <t>Homo sapiens glycoprotein VI (platelet) (GP6), transcript variant 1, mRNA [NM_001083899]</t>
  </si>
  <si>
    <t>A_33_P3461416</t>
  </si>
  <si>
    <t>NM_001083899</t>
  </si>
  <si>
    <t>GP6</t>
  </si>
  <si>
    <t>Homo sapiens vasodilator-stimulated phosphoprotein (VASP), mRNA [NM_003370]</t>
  </si>
  <si>
    <t>A_23_P119102</t>
  </si>
  <si>
    <t>NM_003370</t>
  </si>
  <si>
    <t>VASP</t>
  </si>
  <si>
    <t>Homo sapiens neuropeptide W (NPW), mRNA [NM_001099456]</t>
  </si>
  <si>
    <t>A_23_P352799</t>
  </si>
  <si>
    <t>NM_001099456</t>
  </si>
  <si>
    <t>NPW</t>
  </si>
  <si>
    <t>Homo sapiens pleckstrin homology domain containing, family A member 5 (PLEKHA5), transcript variant 4, mRNA [NM_001190860]</t>
  </si>
  <si>
    <t>A_33_P3328772</t>
  </si>
  <si>
    <t>NM_001190860</t>
  </si>
  <si>
    <t>PLEKHA5</t>
  </si>
  <si>
    <t>Homo sapiens glucan (1,4-alpha-), branching enzyme 1 (GBE1), mRNA [NM_000158]</t>
  </si>
  <si>
    <t>A_23_P121082</t>
  </si>
  <si>
    <t>NM_000158</t>
  </si>
  <si>
    <t>GBE1</t>
  </si>
  <si>
    <t>Homo sapiens cytochrome b-245, beta polypeptide (CYBB), mRNA [NM_000397]</t>
  </si>
  <si>
    <t>A_24_P365767</t>
  </si>
  <si>
    <t>NM_000397</t>
  </si>
  <si>
    <t>CYBB</t>
  </si>
  <si>
    <t>Homo sapiens lysosomal protein transmembrane 4 beta (LAPTM4B), mRNA [NM_018407]</t>
  </si>
  <si>
    <t>A_24_P414999</t>
  </si>
  <si>
    <t>NM_018407</t>
  </si>
  <si>
    <t>LAPTM4B</t>
  </si>
  <si>
    <t>A_33_P3317460</t>
  </si>
  <si>
    <t>Homo sapiens Lix1 homolog (mouse)-like (LIX1L), mRNA [NM_153713]</t>
  </si>
  <si>
    <t>A_23_P342744</t>
  </si>
  <si>
    <t>NM_153713</t>
  </si>
  <si>
    <t>LIX1L</t>
  </si>
  <si>
    <t>lincRNA:chr9:132255761-132266207 forward strand</t>
  </si>
  <si>
    <t>A_19_P00317128</t>
  </si>
  <si>
    <t>lincRNA:chr9:132255761-132266207_F</t>
  </si>
  <si>
    <t>Homo sapiens transforming growth factor, beta receptor 1 (TGFBR1), transcript variant 1, mRNA [NM_004612]</t>
  </si>
  <si>
    <t>A_33_P3331451</t>
  </si>
  <si>
    <t>NM_004612</t>
  </si>
  <si>
    <t>TGFBR1</t>
  </si>
  <si>
    <t>Homo sapiens ERO1-like (S. cerevisiae) (ERO1L), mRNA [NM_014584]</t>
  </si>
  <si>
    <t>A_23_P106145</t>
  </si>
  <si>
    <t>NM_014584</t>
  </si>
  <si>
    <t>ERO1L</t>
  </si>
  <si>
    <t>Homo sapiens family with sequence similarity 188, member B (FAM188B), mRNA [NM_032222]</t>
  </si>
  <si>
    <t>NM_032222</t>
  </si>
  <si>
    <t>FAM188B</t>
  </si>
  <si>
    <t>Homo sapiens RAD54 homolog B (S. cerevisiae) (RAD54B), transcript variant 2, mRNA [NM_001205262]</t>
  </si>
  <si>
    <t>A_23_P94141</t>
  </si>
  <si>
    <t>NM_001205262</t>
  </si>
  <si>
    <t>RAD54B</t>
  </si>
  <si>
    <t>Homo sapiens phosphofructokinase, muscle (PFKM), transcript variant 4, mRNA [NM_000289]</t>
  </si>
  <si>
    <t>A_24_P98914</t>
  </si>
  <si>
    <t>NM_000289</t>
  </si>
  <si>
    <t>PFKM</t>
  </si>
  <si>
    <t>Homo sapiens B9 protein domain 1 (B9D1), mRNA [NM_015681]</t>
  </si>
  <si>
    <t>A_24_P176714</t>
  </si>
  <si>
    <t>Homo sapiens CD19 molecule (CD19), transcript variant 2, mRNA [NM_001770]</t>
  </si>
  <si>
    <t>A_23_P113572</t>
  </si>
  <si>
    <t>NM_001770</t>
  </si>
  <si>
    <t>CD19</t>
  </si>
  <si>
    <t>lincRNA:chr1:26210671-26219098 reverse strand</t>
  </si>
  <si>
    <t>A_19_P00316238</t>
  </si>
  <si>
    <t>lincRNA:chr1:26210671-26219098_R</t>
  </si>
  <si>
    <t>Homo sapiens solute carrier family 38, member 10 (SLC38A10), transcript variant 2, mRNA [NM_138570]</t>
  </si>
  <si>
    <t>A_23_P379630</t>
  </si>
  <si>
    <t>NM_138570</t>
  </si>
  <si>
    <t>SLC38A10</t>
  </si>
  <si>
    <t>Homo sapiens active BCR-related gene (ABR), transcript variant 1, mRNA [NM_021962]</t>
  </si>
  <si>
    <t>A_23_P503182</t>
  </si>
  <si>
    <t>NM_021962</t>
  </si>
  <si>
    <t>ABR</t>
  </si>
  <si>
    <t>NM_001113434</t>
  </si>
  <si>
    <t>C17orf51</t>
  </si>
  <si>
    <t>Homo sapiens ankyrin repeat domain 5 (ANKRD5), transcript variant 1, mRNA [NM_022096]</t>
  </si>
  <si>
    <t>NM_022096</t>
  </si>
  <si>
    <t>ANKRD5</t>
  </si>
  <si>
    <t>Homo sapiens exportin, tRNA (nuclear export receptor for tRNAs) (XPOT), mRNA [NM_007235]</t>
  </si>
  <si>
    <t>A_23_P340722</t>
  </si>
  <si>
    <t>NM_007235</t>
  </si>
  <si>
    <t>XPOT</t>
  </si>
  <si>
    <t>Homo sapiens protein tyrosine phosphatase, non-receptor type 4 (megakaryocyte) (PTPN4), mRNA [NM_002830]</t>
  </si>
  <si>
    <t>A_33_P3265920</t>
  </si>
  <si>
    <t>NM_002830</t>
  </si>
  <si>
    <t>PTPN4</t>
  </si>
  <si>
    <t>Homo sapiens WD repeat and FYVE domain containing 2 (WDFY2), mRNA [NM_052950]</t>
  </si>
  <si>
    <t>A_33_P3209646</t>
  </si>
  <si>
    <t>NM_052950</t>
  </si>
  <si>
    <t>WDFY2</t>
  </si>
  <si>
    <t>Homo sapiens homer homolog 3 (Drosophila) (HOMER3), transcript variant 2, mRNA [NM_004838]</t>
  </si>
  <si>
    <t>A_23_P39364</t>
  </si>
  <si>
    <t>NM_004838</t>
  </si>
  <si>
    <t>HOMER3</t>
  </si>
  <si>
    <t>Homo sapiens WW domain containing oxidoreductase (WWOX), transcript variant 2, mRNA [NM_130791]</t>
  </si>
  <si>
    <t>A_24_P116606</t>
  </si>
  <si>
    <t>NM_130791</t>
  </si>
  <si>
    <t>WWOX</t>
  </si>
  <si>
    <t>NM_015681</t>
  </si>
  <si>
    <t>B9D1</t>
  </si>
  <si>
    <t>Homo sapiens membrane-bound transcription factor peptidase, site 2 (MBTPS2), mRNA [NM_015884]</t>
  </si>
  <si>
    <t>A_23_P114095</t>
  </si>
  <si>
    <t>NM_015884</t>
  </si>
  <si>
    <t>MBTPS2</t>
  </si>
  <si>
    <t>Homo sapiens UL16 binding protein 1 (ULBP1), mRNA [NM_025218]</t>
  </si>
  <si>
    <t>A_33_P3422802</t>
  </si>
  <si>
    <t>NM_025218</t>
  </si>
  <si>
    <t>ULBP1</t>
  </si>
  <si>
    <t>Homo sapiens chromosome 17 open reading frame 51 (C17orf51), mRNA [NM_001113434]</t>
  </si>
  <si>
    <t>A_24_P59607</t>
  </si>
  <si>
    <t>Homo sapiens zinc finger, DHHC-type containing 11 (ZDHHC11), mRNA [NM_024786]</t>
  </si>
  <si>
    <t>A_33_P3344204</t>
  </si>
  <si>
    <t>NM_024786</t>
  </si>
  <si>
    <t>ZDHHC11</t>
  </si>
  <si>
    <t>Homo sapiens mitochondrial intermediate peptidase (MIPEP), nuclear gene encoding mitochondrial protein, mRNA [NM_005932]</t>
  </si>
  <si>
    <t>A_23_P117274</t>
  </si>
  <si>
    <t>NM_005932</t>
  </si>
  <si>
    <t>MIPEP</t>
  </si>
  <si>
    <t>Homo sapiens leucine rich repeat containing 8 family, member C (LRRC8C), mRNA [NM_032270]</t>
  </si>
  <si>
    <t>A_23_P103775</t>
  </si>
  <si>
    <t>NM_032270</t>
  </si>
  <si>
    <t>LRRC8C</t>
  </si>
  <si>
    <t>Homo sapiens family with sequence similarity 27, member A (FAM27A), non-coding RNA [NR_024060]</t>
  </si>
  <si>
    <t>NR_024060</t>
  </si>
  <si>
    <t>FAM27A</t>
  </si>
  <si>
    <t>Homo sapiens egf-like module containing, mucin-like, hormone receptor-like 2 (EMR2), transcript variant 1, mRNA [NM_013447]</t>
  </si>
  <si>
    <t>A_23_P502336</t>
  </si>
  <si>
    <t>NM_013447</t>
  </si>
  <si>
    <t>EMR2</t>
  </si>
  <si>
    <t>Homo sapiens G protein-coupled receptor 3 (GPR3), mRNA [NM_005281]</t>
  </si>
  <si>
    <t>A_23_P35000</t>
  </si>
  <si>
    <t>NM_005281</t>
  </si>
  <si>
    <t>GPR3</t>
  </si>
  <si>
    <t>Homo sapiens BCL2-like 13 (apoptosis facilitator) (BCL2L13), nuclear gene encoding mitochondrial protein, mRNA [NM_015367]</t>
  </si>
  <si>
    <t>A_23_P102965</t>
  </si>
  <si>
    <t>NM_015367</t>
  </si>
  <si>
    <t>BCL2L13</t>
  </si>
  <si>
    <t>Homo sapiens histone cluster 1, H3b (HIST1H3B), mRNA [NM_003537]</t>
  </si>
  <si>
    <t>A_23_P93258</t>
  </si>
  <si>
    <t>NM_003537</t>
  </si>
  <si>
    <t>HIST1H3B</t>
  </si>
  <si>
    <t>Homo sapiens ankyrin repeat domain 26 (ANKRD26), mRNA [NM_014915]</t>
  </si>
  <si>
    <t>A_23_P115597</t>
  </si>
  <si>
    <t>NM_014915</t>
  </si>
  <si>
    <t>ANKRD26</t>
  </si>
  <si>
    <t>Homo sapiens X-ray repair complementing defective repair in Chinese hamster cells 1 (XRCC1), mRNA [NM_006297]</t>
  </si>
  <si>
    <t>A_23_P153692</t>
  </si>
  <si>
    <t>NM_006297</t>
  </si>
  <si>
    <t>XRCC1</t>
  </si>
  <si>
    <t>Homo sapiens tigger transposable element derived 1 (TIGD1), mRNA [NM_145702]</t>
  </si>
  <si>
    <t>A_23_P120170</t>
  </si>
  <si>
    <t>NM_145702</t>
  </si>
  <si>
    <t>TIGD1</t>
  </si>
  <si>
    <t>Homo sapiens pannexin 1 (PANX1), mRNA [NM_015368]</t>
  </si>
  <si>
    <t>A_33_P3370404</t>
  </si>
  <si>
    <t>NM_015368</t>
  </si>
  <si>
    <t>PANX1</t>
  </si>
  <si>
    <t>Homo sapiens tripartite motif containing 6 (TRIM6), transcript variant 1, mRNA [NM_001003818]</t>
  </si>
  <si>
    <t>A_24_P381199</t>
  </si>
  <si>
    <t>NM_001003818</t>
  </si>
  <si>
    <t>TRIM6</t>
  </si>
  <si>
    <t>Homo sapiens histone cluster 1, H1e (HIST1H1E), mRNA [NM_005321]</t>
  </si>
  <si>
    <t>A_23_P7976</t>
  </si>
  <si>
    <t>NM_005321</t>
  </si>
  <si>
    <t>HIST1H1E</t>
  </si>
  <si>
    <t>Homo sapiens allograft inflammatory factor 1-like (AIF1L), transcript variant 4, mRNA [NM_001185096]</t>
  </si>
  <si>
    <t>A_33_P3260026</t>
  </si>
  <si>
    <t>NM_001185096</t>
  </si>
  <si>
    <t>AIF1L</t>
  </si>
  <si>
    <t>Homo sapiens hydroxysteroid (17-beta) dehydrogenase 12 (HSD17B12), mRNA [NM_016142]</t>
  </si>
  <si>
    <t>A_23_P47377</t>
  </si>
  <si>
    <t>NM_016142</t>
  </si>
  <si>
    <t>HSD17B12</t>
  </si>
  <si>
    <t>TCONS_00028463</t>
  </si>
  <si>
    <t>XLOC_013837</t>
  </si>
  <si>
    <t>MXRA7</t>
  </si>
  <si>
    <t>A_24_P405205</t>
  </si>
  <si>
    <t>NM_001001396</t>
  </si>
  <si>
    <t>ATP2B4</t>
  </si>
  <si>
    <t>Homo sapiens moesin (MSN), mRNA [NM_002444]</t>
  </si>
  <si>
    <t>A_23_P73589</t>
  </si>
  <si>
    <t>NM_002444</t>
  </si>
  <si>
    <t>MSN</t>
  </si>
  <si>
    <t>Homo sapiens acyl-Coenzyme A dehydrogenase, short/branched chain (ACADSB), nuclear gene encoding mitochondrial protein, mRNA [NM_001609]</t>
  </si>
  <si>
    <t>A_33_P3248992</t>
  </si>
  <si>
    <t>NM_001609</t>
  </si>
  <si>
    <t>ACADSB</t>
  </si>
  <si>
    <t>Homo sapiens cDNA FLJ45443 fis, clone BRSSN2012157. [AK128779]</t>
  </si>
  <si>
    <t>A_33_P3283201</t>
  </si>
  <si>
    <t>AK128779</t>
  </si>
  <si>
    <t>Homo sapiens zinc finger, BED-type containing 1 (ZBED1), transcript variant 3, mRNA [NM_001171135]</t>
  </si>
  <si>
    <t>A_33_P3398840</t>
  </si>
  <si>
    <t>NM_001171135</t>
  </si>
  <si>
    <t>ZBED1</t>
  </si>
  <si>
    <t>Homo sapiens ATPase, Ca++ transporting, plasma membrane 4 (ATP2B4), transcript variant 1, mRNA [NM_001001396]</t>
  </si>
  <si>
    <t>BAX</t>
  </si>
  <si>
    <t>Homo sapiens aldo-keto reductase family 7-like (AKR7L), transcript variant 1, non-coding RNA [NR_040288]</t>
  </si>
  <si>
    <t>A_33_P3218004</t>
  </si>
  <si>
    <t>NR_040288</t>
  </si>
  <si>
    <t>AKR7L</t>
  </si>
  <si>
    <t>Homo sapiens BCL2-associated X protein (BAX), transcript variant sigma, mRNA [NM_138764]</t>
  </si>
  <si>
    <t>A_23_P208706</t>
  </si>
  <si>
    <t>A_33_P3372257</t>
  </si>
  <si>
    <t>NM_004272</t>
  </si>
  <si>
    <t>Homo sapiens C1q and tumor necrosis factor related protein 3 (C1QTNF3), transcript variant 2, mRNA [NM_181435]</t>
  </si>
  <si>
    <t>A_23_P122068</t>
  </si>
  <si>
    <t>NM_181435</t>
  </si>
  <si>
    <t>C1QTNF3</t>
  </si>
  <si>
    <t>Homo sapiens reticulon 4 receptor-like 1 (RTN4RL1), mRNA [NM_178568]</t>
  </si>
  <si>
    <t>A_23_P66481</t>
  </si>
  <si>
    <t>NM_178568</t>
  </si>
  <si>
    <t>RTN4RL1</t>
  </si>
  <si>
    <t>Homo sapiens hypothetical protein LOC728392 (LOC728392), mRNA [NM_001162371]</t>
  </si>
  <si>
    <t>A_33_P3331491</t>
  </si>
  <si>
    <t>NM_001162371</t>
  </si>
  <si>
    <t>LOC728392</t>
  </si>
  <si>
    <t>Homo sapiens mitochondrial methionyl-tRNA formyltransferase (MTFMT), nuclear gene encoding mitochondrial protein, mRNA [NM_139242]</t>
  </si>
  <si>
    <t>A_23_P117727</t>
  </si>
  <si>
    <t>NM_139242</t>
  </si>
  <si>
    <t>MTFMT</t>
  </si>
  <si>
    <t>Homo sapiens nuclear protein, transcriptional regulator, 1 (NUPR1), transcript variant 1, mRNA [NM_001042483]</t>
  </si>
  <si>
    <t>A_24_P270728</t>
  </si>
  <si>
    <t>NM_001042483</t>
  </si>
  <si>
    <t>NUPR1</t>
  </si>
  <si>
    <t>lincRNA:chr1:142840948-142842761 forward strand</t>
  </si>
  <si>
    <t>A_19_P00800061</t>
  </si>
  <si>
    <t>lincRNA:chr1:142840948-142842761_F</t>
  </si>
  <si>
    <t>NM_012232</t>
  </si>
  <si>
    <t>PTRF</t>
  </si>
  <si>
    <t>Homo sapiens BRCA1 interacting protein C-terminal helicase 1 (BRIP1), mRNA [NM_032043]</t>
  </si>
  <si>
    <t>A_23_P15844</t>
  </si>
  <si>
    <t>NM_032043</t>
  </si>
  <si>
    <t>BRIP1</t>
  </si>
  <si>
    <t>NM_138764</t>
  </si>
  <si>
    <t>Homo sapiens interferon (alpha, beta and omega) receptor 2 (IFNAR2), transcript variant 2, mRNA [NM_000874]</t>
  </si>
  <si>
    <t>A_33_P3361457</t>
  </si>
  <si>
    <t>NM_000874</t>
  </si>
  <si>
    <t>IFNAR2</t>
  </si>
  <si>
    <t>Homo sapiens homer homolog 1 (Drosophila) (HOMER1), mRNA [NM_004272]</t>
  </si>
  <si>
    <t>Homo sapiens hypothetical protein LOC257396, mRNA (cDNA clone IMAGE:5298658). [BC041894]</t>
  </si>
  <si>
    <t>A_33_P3231267</t>
  </si>
  <si>
    <t>BC041894</t>
  </si>
  <si>
    <t>LOC257396</t>
  </si>
  <si>
    <t>Homo sapiens BTB and CNC homology 1, basic leucine zipper transcription factor 1 (BACH1), transcript variant 3, non-coding RNA [NR_027655]</t>
  </si>
  <si>
    <t>A_33_P3327444</t>
  </si>
  <si>
    <t>NR_027655</t>
  </si>
  <si>
    <t>BACH1</t>
  </si>
  <si>
    <t>lincRNA:chr9:132251378-132266150 forward strand</t>
  </si>
  <si>
    <t>A_19_P00322793</t>
  </si>
  <si>
    <t>lincRNA:chr9:132251378-132266150_F</t>
  </si>
  <si>
    <t>Homo sapiens polymerase I and transcript release factor (PTRF), mRNA [NM_012232]</t>
  </si>
  <si>
    <t>A_23_P394064</t>
  </si>
  <si>
    <t>Homo sapiens methylenetetrahydrofolate dehydrogenase (NADP+ dependent) 2, methenyltetrahydrofolate cyclohydrolase (MTHFD2), nuclear gene encoding mitochondrial protein, transcript variant 1, mRNA [NM_006636]</t>
  </si>
  <si>
    <t>A_23_P120316</t>
  </si>
  <si>
    <t>NM_006636</t>
  </si>
  <si>
    <t>MTHFD2</t>
  </si>
  <si>
    <t>Homo sapiens CCAAT/enhancer binding protein (C/EBP), beta (CEBPB), mRNA [NM_005194]</t>
  </si>
  <si>
    <t>A_23_P411296</t>
  </si>
  <si>
    <t>NM_005194</t>
  </si>
  <si>
    <t>CEBPB</t>
  </si>
  <si>
    <t>Homo sapiens F-box and leucine-rich repeat protein 18 (FBXL18), mRNA [NM_024963]</t>
  </si>
  <si>
    <t>A_33_P3239839</t>
  </si>
  <si>
    <t>NM_024963</t>
  </si>
  <si>
    <t>FBXL18</t>
  </si>
  <si>
    <t>lincRNA:chr6:3906210-3906346 reverse strand</t>
  </si>
  <si>
    <t>A_19_P00808318</t>
  </si>
  <si>
    <t>lincRNA:chr6:3906210-3906346_R</t>
  </si>
  <si>
    <t>Homo sapiens aldehyde dehydrogenase 2 family (mitochondrial) (ALDH2), nuclear gene encoding mitochondrial protein, transcript variant 1, mRNA [NM_000690]</t>
  </si>
  <si>
    <t>A_23_P36753</t>
  </si>
  <si>
    <t>NM_000690</t>
  </si>
  <si>
    <t>ALDH2</t>
  </si>
  <si>
    <t>Homo sapiens chromosome 1 open reading frame 38 (C1orf38), transcript variant 2, mRNA [NM_001039477]</t>
  </si>
  <si>
    <t>A_24_P85775</t>
  </si>
  <si>
    <t>NM_001039477</t>
  </si>
  <si>
    <t>C1orf38</t>
  </si>
  <si>
    <t>Homo sapiens TBC1 domain family, member 19 (TBC1D19), mRNA [NM_018317]</t>
  </si>
  <si>
    <t>A_23_P136196</t>
  </si>
  <si>
    <t>NM_018317</t>
  </si>
  <si>
    <t>TBC1D19</t>
  </si>
  <si>
    <t>Homo sapiens chromosome 1 open reading frame 97 (C1orf97), non-coding RNA [NR_026761]</t>
  </si>
  <si>
    <t>A_23_P1014</t>
  </si>
  <si>
    <t>NR_026761</t>
  </si>
  <si>
    <t>C1orf97</t>
  </si>
  <si>
    <t>Homo sapiens forkhead box A3 (FOXA3), mRNA [NM_004497]</t>
  </si>
  <si>
    <t>A_23_P142174</t>
  </si>
  <si>
    <t>NM_004497</t>
  </si>
  <si>
    <t>FOXA3</t>
  </si>
  <si>
    <t>Homo sapiens UDP-GlcNAc:betaGal beta-1,3-N-acetylglucosaminyltransferase 1 (B3GNT1), mRNA [NM_006876]</t>
  </si>
  <si>
    <t>A_23_P86900</t>
  </si>
  <si>
    <t>NM_006876</t>
  </si>
  <si>
    <t>B3GNT1</t>
  </si>
  <si>
    <t>A_24_P267997</t>
  </si>
  <si>
    <t>NM_015602</t>
  </si>
  <si>
    <t>TOR1AIP1</t>
  </si>
  <si>
    <t>Homo sapiens polymerase (DNA directed), mu (POLM), mRNA [NM_013284]</t>
  </si>
  <si>
    <t>A_33_P3842886</t>
  </si>
  <si>
    <t>NM_013284</t>
  </si>
  <si>
    <t>POLM</t>
  </si>
  <si>
    <t>lincRNA:chr3:195436978-195437762 forward strand</t>
  </si>
  <si>
    <t>A_19_P00320047</t>
  </si>
  <si>
    <t>lincRNA:chr3:195436978-195437762_F</t>
  </si>
  <si>
    <t>Homo sapiens torsin A interacting protein 1 (TOR1AIP1), mRNA [NM_015602]</t>
  </si>
  <si>
    <t>Homo sapiens ArfGAP with SH3 domain, ankyrin repeat and PH domain 3 (ASAP3), transcript variant 1, mRNA [NM_017707]</t>
  </si>
  <si>
    <t>A_23_P114689</t>
  </si>
  <si>
    <t>NM_017707</t>
  </si>
  <si>
    <t>ASAP3</t>
  </si>
  <si>
    <t>NM_138455</t>
  </si>
  <si>
    <t>CTHRC1</t>
  </si>
  <si>
    <t>Homo sapiens tRNA aspartic acid methyltransferase 1 (TRDMT1), mRNA [NM_004412]</t>
  </si>
  <si>
    <t>A_23_P115636</t>
  </si>
  <si>
    <t>NM_004412</t>
  </si>
  <si>
    <t>TRDMT1</t>
  </si>
  <si>
    <t>lincRNA:chr20:31136602-31172798 reverse strand</t>
  </si>
  <si>
    <t>A_19_P00318172</t>
  </si>
  <si>
    <t>lincRNA:chr20:31136602-31172798_R</t>
  </si>
  <si>
    <t>Homo sapiens atlastin GTPase 3 (ATL3), mRNA [NM_015459]</t>
  </si>
  <si>
    <t>A_23_P105028</t>
  </si>
  <si>
    <t>NM_015459</t>
  </si>
  <si>
    <t>ATL3</t>
  </si>
  <si>
    <t>Homo sapiens ATP-binding cassette, sub-family D (ALD), member 3 (ABCD3), transcript variant 2, mRNA [NM_001122674]</t>
  </si>
  <si>
    <t>A_33_P3307955</t>
  </si>
  <si>
    <t>NM_001122674</t>
  </si>
  <si>
    <t>ABCD3</t>
  </si>
  <si>
    <t>Homo sapiens ghrelin opposite strand RNA (non-protein coding) (GHRLOS), transcript variant 1, non-coding RNA [NR_004431]</t>
  </si>
  <si>
    <t>A_24_P208737</t>
  </si>
  <si>
    <t>NR_004431</t>
  </si>
  <si>
    <t>GHRLOS</t>
  </si>
  <si>
    <t>Homo sapiens hypothetical LOC284889 (LOC284889), non-coding RNA [NR_038911]</t>
  </si>
  <si>
    <t>A_33_P3351894</t>
  </si>
  <si>
    <t>NR_038911</t>
  </si>
  <si>
    <t>LOC284889</t>
  </si>
  <si>
    <t>Homo sapiens dermokine (DMKN), transcript variant 9, mRNA [NM_001190348]</t>
  </si>
  <si>
    <t>A_33_P3246885</t>
  </si>
  <si>
    <t>NM_001190348</t>
  </si>
  <si>
    <t>DMKN</t>
  </si>
  <si>
    <t>Homo sapiens family with sequence similarity 57, member A (FAM57A), mRNA [NM_024792]</t>
  </si>
  <si>
    <t>A_23_P50000</t>
  </si>
  <si>
    <t>NM_024792</t>
  </si>
  <si>
    <t>FAM57A</t>
  </si>
  <si>
    <t>Homo sapiens collagen triple helix repeat containing 1 (CTHRC1), mRNA [NM_138455]</t>
  </si>
  <si>
    <t>A_23_P111888</t>
  </si>
  <si>
    <t>PREDICTED: Homo sapiens hypothetical LOC100505809 (LOC100505809), partial miscRNA [XR_110472]</t>
  </si>
  <si>
    <t>A_24_P520767</t>
  </si>
  <si>
    <t>XR_110472</t>
  </si>
  <si>
    <t>LOC100505809</t>
  </si>
  <si>
    <t>Homo sapiens natural cytotoxicity triggering receptor 1 (NCR1), transcript variant 1, mRNA [NM_004829]</t>
  </si>
  <si>
    <t>NM_004829</t>
  </si>
  <si>
    <t>NCR1</t>
  </si>
  <si>
    <t>Homo sapiens mature T-cell proliferation 1 neighbor (MTCP1NB), nuclear gene encoding mitochondrial protein, mRNA [NM_001018024]</t>
  </si>
  <si>
    <t>A_23_P11295</t>
  </si>
  <si>
    <t>NM_001018024</t>
  </si>
  <si>
    <t>MTCP1NB</t>
  </si>
  <si>
    <t>Homo sapiens forkhead box A1 (FOXA1), mRNA [NM_004496]</t>
  </si>
  <si>
    <t>A_23_P37127</t>
  </si>
  <si>
    <t>NM_004496</t>
  </si>
  <si>
    <t>FOXA1</t>
  </si>
  <si>
    <t>Homo sapiens histone cluster 1, H1d (HIST1H1D), mRNA [NM_005320]</t>
  </si>
  <si>
    <t>A_24_P260639</t>
  </si>
  <si>
    <t>NM_005320</t>
  </si>
  <si>
    <t>HIST1H1D</t>
  </si>
  <si>
    <t>lincRNA:chr1:211556096-211605878 forward strand</t>
  </si>
  <si>
    <t>A_19_P00318494</t>
  </si>
  <si>
    <t>lincRNA:chr1:211556096-211605878_F</t>
  </si>
  <si>
    <t>Homo sapiens growth factor receptor-bound protein 10 (GRB10), transcript variant 4, mRNA [NM_001001555]</t>
  </si>
  <si>
    <t>A_23_P122863</t>
  </si>
  <si>
    <t>NM_001001555</t>
  </si>
  <si>
    <t>GRB10</t>
  </si>
  <si>
    <t>Homo sapiens CTP synthase II (CTPS2), transcript variant 2, mRNA [NM_175859]</t>
  </si>
  <si>
    <t>A_23_P10305</t>
  </si>
  <si>
    <t>NM_175859</t>
  </si>
  <si>
    <t>CTPS2</t>
  </si>
  <si>
    <t>Homo sapiens ankylosis, progressive homolog (mouse) (ANKH), mRNA [NM_054027]</t>
  </si>
  <si>
    <t>A_24_P371628</t>
  </si>
  <si>
    <t>NM_054027</t>
  </si>
  <si>
    <t>ANKH</t>
  </si>
  <si>
    <t>XLOC_013282</t>
  </si>
  <si>
    <t>Homo sapiens transducin (beta)-like 2 (TBL2), mRNA [NM_012453]</t>
  </si>
  <si>
    <t>A_23_P134395</t>
  </si>
  <si>
    <t>NM_012453</t>
  </si>
  <si>
    <t>TBL2</t>
  </si>
  <si>
    <t>Homo sapiens collagen, type IV, alpha 2 (COL4A2), mRNA [NM_001846]</t>
  </si>
  <si>
    <t>A_23_P205031</t>
  </si>
  <si>
    <t>NM_001846</t>
  </si>
  <si>
    <t>COL4A2</t>
  </si>
  <si>
    <t>HCG1981372, isoform CRA_cNovel protein [Source:UniProtKB/TrEMBL;Acc:B1B108] [ENST00000483918]</t>
  </si>
  <si>
    <t>A_33_P3252326</t>
  </si>
  <si>
    <t>ENST00000483918</t>
  </si>
  <si>
    <t>AK097803</t>
  </si>
  <si>
    <t>Homo sapiens enabled homolog (Drosophila) (ENAH), transcript variant 1, mRNA [NM_001008493]</t>
  </si>
  <si>
    <t>A_32_P87568</t>
  </si>
  <si>
    <t>NM_001008493</t>
  </si>
  <si>
    <t>ENAH</t>
  </si>
  <si>
    <t>Homo sapiens SET domain, bifurcated 1 (SETDB1), transcript variant 3, non-coding RNA [NR_026977]</t>
  </si>
  <si>
    <t>A_33_P3252479</t>
  </si>
  <si>
    <t>NR_026977</t>
  </si>
  <si>
    <t>SETDB1</t>
  </si>
  <si>
    <t>Homo sapiens ADP-ribosylation factor 6 (ARF6), mRNA [NM_001663]</t>
  </si>
  <si>
    <t>A_24_P472455</t>
  </si>
  <si>
    <t>NM_001663</t>
  </si>
  <si>
    <t>ARF6</t>
  </si>
  <si>
    <t>Homo sapiens hypothetical LOC100128788 (LOC100128788), transcript variant 1, non-coding RNA [NR_027274]</t>
  </si>
  <si>
    <t>Homo sapiens membrane associated guanylate kinase, WW and PDZ domain containing 2 (MAGI2), mRNA [NM_012301]</t>
  </si>
  <si>
    <t>A_23_P21376</t>
  </si>
  <si>
    <t>NM_012301</t>
  </si>
  <si>
    <t>MAGI2</t>
  </si>
  <si>
    <t>Homo sapiens lysosomal-associated membrane protein 2 (LAMP2), transcript variant A, mRNA [NM_002294]</t>
  </si>
  <si>
    <t>A_24_P396231</t>
  </si>
  <si>
    <t>NM_002294</t>
  </si>
  <si>
    <t>LAMP2</t>
  </si>
  <si>
    <t>Homo sapiens rhabdoid tumor deletion region gene 1 (RTDR1), mRNA [NM_014433]</t>
  </si>
  <si>
    <t>A_23_P29153</t>
  </si>
  <si>
    <t>NM_014433</t>
  </si>
  <si>
    <t>RTDR1</t>
  </si>
  <si>
    <t>bromodomain PHD finger transcription factor [Source:HGNC Symbol;Acc:3581] [ENST00000342579]</t>
  </si>
  <si>
    <t>A_33_P3269453</t>
  </si>
  <si>
    <t>ENST00000342579</t>
  </si>
  <si>
    <t>BPTF</t>
  </si>
  <si>
    <t>AK027184</t>
  </si>
  <si>
    <t>Homo sapiens podocalyxin-like (PODXL), transcript variant 1, mRNA [NM_001018111]</t>
  </si>
  <si>
    <t>A_23_P215060</t>
  </si>
  <si>
    <t>NM_001018111</t>
  </si>
  <si>
    <t>PODXL</t>
  </si>
  <si>
    <t>A_33_P3324755</t>
  </si>
  <si>
    <t>NR_027274</t>
  </si>
  <si>
    <t>LOC100128788</t>
  </si>
  <si>
    <t>lincRNA:chr8:142262384-142263391 reverse strand</t>
  </si>
  <si>
    <t>A_19_P00319130</t>
  </si>
  <si>
    <t>lincRNA:chr8:142262384-142263391_R</t>
  </si>
  <si>
    <t>Homo sapiens helicase-like transcription factor (HLTF), transcript variant 1, mRNA [NM_003071]</t>
  </si>
  <si>
    <t>A_24_P277155</t>
  </si>
  <si>
    <t>NM_003071</t>
  </si>
  <si>
    <t>HLTF</t>
  </si>
  <si>
    <t>Homo sapiens olfactory receptor, family 2, subfamily W, member 3 (OR2W3), mRNA [NM_001001957]</t>
  </si>
  <si>
    <t>A_24_P333993</t>
  </si>
  <si>
    <t>NM_001001957</t>
  </si>
  <si>
    <t>OR2W3</t>
  </si>
  <si>
    <t>Homo sapiens HCLS1 binding protein 3 (HS1BP3), mRNA [NM_022460]</t>
  </si>
  <si>
    <t>A_24_P139943</t>
  </si>
  <si>
    <t>NM_022460</t>
  </si>
  <si>
    <t>WD repeat domain 74 [Source:HGNC Symbol;Acc:25529] [ENST00000538098]</t>
  </si>
  <si>
    <t>A_33_P3265394</t>
  </si>
  <si>
    <t>ENST00000538098</t>
  </si>
  <si>
    <t>WDR74</t>
  </si>
  <si>
    <t>CR625671</t>
  </si>
  <si>
    <t>Homo sapiens SEC31 homolog B (S. cerevisiae) (SEC31B), mRNA [NM_015490]</t>
  </si>
  <si>
    <t>A_23_P35564</t>
  </si>
  <si>
    <t>NM_015490</t>
  </si>
  <si>
    <t>SEC31B</t>
  </si>
  <si>
    <t>Homo sapiens RNA polymerase II associated protein 2 (RPAP2), mRNA [NM_024813]</t>
  </si>
  <si>
    <t>A_33_P3243897</t>
  </si>
  <si>
    <t>NM_024813</t>
  </si>
  <si>
    <t>RPAP2</t>
  </si>
  <si>
    <t>Homo sapiens glucoside xylosyltransferase 1 (GXYLT1), transcript variant 1, mRNA [NM_173601]</t>
  </si>
  <si>
    <t>A_23_P336796</t>
  </si>
  <si>
    <t>NM_173601</t>
  </si>
  <si>
    <t>GXYLT1</t>
  </si>
  <si>
    <t>Homo sapiens HFM1, ATP-dependent DNA helicase homolog (S. cerevisiae) (HFM1), mRNA [NM_001017975]</t>
  </si>
  <si>
    <t>A_32_P34046</t>
  </si>
  <si>
    <t>NM_001017975</t>
  </si>
  <si>
    <t>HFM1</t>
  </si>
  <si>
    <t>lincRNA:chr2:138829880-138837780 reverse strand</t>
  </si>
  <si>
    <t>A_19_P00812985</t>
  </si>
  <si>
    <t>lincRNA:chr2:138829880-138837780_R</t>
  </si>
  <si>
    <t>Homo sapiens solute carrier family 32 (GABA vesicular transporter), member 1 (SLC32A1), mRNA [NM_080552]</t>
  </si>
  <si>
    <t>A_23_P307382</t>
  </si>
  <si>
    <t>NM_080552</t>
  </si>
  <si>
    <t>SLC32A1</t>
  </si>
  <si>
    <t>Homo sapiens neural precursor cell expressed, developmentally down-regulated 4-like (NEDD4L), transcript variant j, mRNA [NM_001144967]</t>
  </si>
  <si>
    <t>A_24_P782308</t>
  </si>
  <si>
    <t>NM_001144967</t>
  </si>
  <si>
    <t>NEDD4L</t>
  </si>
  <si>
    <t>lincRNA:chr9:4869500-4896050 forward strand</t>
  </si>
  <si>
    <t>A_19_P00808500</t>
  </si>
  <si>
    <t>lincRNA:chr9:4869500-4896050_F</t>
  </si>
  <si>
    <t>Homo sapiens general transcription factor IIIC, polypeptide 4, 90kDa (GTF3C4), mRNA [NM_012204]</t>
  </si>
  <si>
    <t>A_33_P3407266</t>
  </si>
  <si>
    <t>NM_012204</t>
  </si>
  <si>
    <t>GTF3C4</t>
  </si>
  <si>
    <t>Homo sapiens calmegin (CLGN), transcript variant 1, mRNA [NM_004362]</t>
  </si>
  <si>
    <t>A_23_P18684</t>
  </si>
  <si>
    <t>NM_004362</t>
  </si>
  <si>
    <t>CLGN</t>
  </si>
  <si>
    <t>lincRNA:chr2:201616247-201626980 forward strand</t>
  </si>
  <si>
    <t>A_19_P00322315</t>
  </si>
  <si>
    <t>lincRNA:chr2:201616247-201626980_F</t>
  </si>
  <si>
    <t>lincRNA:chr21:17256004-17265311 forward strand</t>
  </si>
  <si>
    <t>A_19_P00331401</t>
  </si>
  <si>
    <t>lincRNA:chr21:17256004-17265311_F</t>
  </si>
  <si>
    <t>Homo sapiens eukaryotic translation initiation factor 4E (EIF4E), transcript variant 2, mRNA [NM_001130679]</t>
  </si>
  <si>
    <t>A_32_P203300</t>
  </si>
  <si>
    <t>NM_001130679</t>
  </si>
  <si>
    <t>EIF4E</t>
  </si>
  <si>
    <t>lincRNA:chr12:79978542-79979557 reverse strand</t>
  </si>
  <si>
    <t>A_19_P00315706</t>
  </si>
  <si>
    <t>lincRNA:chr12:79978542-79979557_R</t>
  </si>
  <si>
    <t>A_33_P3391656</t>
  </si>
  <si>
    <t>Homo sapiens 5-hydroxytryptamine (serotonin) receptor 7 pseudogene 1 (HTR7P1), non-coding RNA [NR_002774]</t>
  </si>
  <si>
    <t>A_32_P174572</t>
  </si>
  <si>
    <t>NR_002774</t>
  </si>
  <si>
    <t>HTR7P1</t>
  </si>
  <si>
    <t>Homo sapiens influenza virus NS1A binding protein (IVNS1ABP), mRNA [NM_006469]</t>
  </si>
  <si>
    <t>A_23_P391506</t>
  </si>
  <si>
    <t>NM_006469</t>
  </si>
  <si>
    <t>IVNS1ABP</t>
  </si>
  <si>
    <t>Homo sapiens transcription factor Dp family, member 3 (TFDP3), mRNA [NM_016521]</t>
  </si>
  <si>
    <t>A_23_P10518</t>
  </si>
  <si>
    <t>NM_016521</t>
  </si>
  <si>
    <t>TFDP3</t>
  </si>
  <si>
    <t>Q9EPJ1_RAT (Q9EPJ1) Twist protein, partial (7%) [THC2558189]</t>
  </si>
  <si>
    <t>A_33_P3229512</t>
  </si>
  <si>
    <t>THC2558189</t>
  </si>
  <si>
    <t>Homo sapiens U2AF homology motif (UHM) kinase 1 (UHMK1), transcript variant 1, mRNA [NM_175866]</t>
  </si>
  <si>
    <t>A_23_P342067</t>
  </si>
  <si>
    <t>NM_175866</t>
  </si>
  <si>
    <t>UHMK1</t>
  </si>
  <si>
    <t>Homo sapiens ARP5 actin-related protein 5 homolog (yeast) (ACTR5), mRNA [NM_024855]</t>
  </si>
  <si>
    <t>A_23_P165952</t>
  </si>
  <si>
    <t>NM_024855</t>
  </si>
  <si>
    <t>ACTR5</t>
  </si>
  <si>
    <t>Homo sapiens phosphatidylinositol glycan anchor biosynthesis, class A (PIGA), transcript variant 1, mRNA [NM_002641]</t>
  </si>
  <si>
    <t>A_24_P288754</t>
  </si>
  <si>
    <t>NM_002641</t>
  </si>
  <si>
    <t>PIGA</t>
  </si>
  <si>
    <t>Homo sapiens AFG3 ATPase family gene 3-like 1 (S. cerevisiae), pseudogene (AFG3L1P), transcript variant 3, non-coding RNA [NR_003228]</t>
  </si>
  <si>
    <t>A_33_P3329793</t>
  </si>
  <si>
    <t>NR_003228</t>
  </si>
  <si>
    <t>AFG3L1P</t>
  </si>
  <si>
    <t>Homo sapiens chromosome 5 open reading frame 56 (C5orf56), transcript variant 4, mRNA [NM_001207003]</t>
  </si>
  <si>
    <t>A_33_P3388983</t>
  </si>
  <si>
    <t>NM_001207003</t>
  </si>
  <si>
    <t>C5orf56</t>
  </si>
  <si>
    <t>A_19_P00320567</t>
  </si>
  <si>
    <t>TCONS_00012068</t>
  </si>
  <si>
    <t>XLOC_005595</t>
  </si>
  <si>
    <t>Homo sapiens collagen, type VI, alpha 2 (COL6A2), transcript variant 2C2a, mRNA [NM_058174]</t>
  </si>
  <si>
    <t>A_33_P3269539</t>
  </si>
  <si>
    <t>NM_058174</t>
  </si>
  <si>
    <t>COL6A2</t>
  </si>
  <si>
    <t>lincRNA:chr2:65103471-65188448 forward strand</t>
  </si>
  <si>
    <t>A_19_P00811754</t>
  </si>
  <si>
    <t>lincRNA:chr2:65103471-65188448_F</t>
  </si>
  <si>
    <t>Homo sapiens PTPRF interacting protein, binding protein 2 (liprin beta 2) (PPFIBP2), mRNA [NM_003621]</t>
  </si>
  <si>
    <t>A_23_P409623</t>
  </si>
  <si>
    <t>NM_003621</t>
  </si>
  <si>
    <t>PPFIBP2</t>
  </si>
  <si>
    <t>lincRNA:chr20:25219752-25221308 forward strand</t>
  </si>
  <si>
    <t>A_19_P00319788</t>
  </si>
  <si>
    <t>lincRNA:chr20:25219752-25221308_F</t>
  </si>
  <si>
    <t>Homo sapiens intersectin 2 (ITSN2), transcript variant 2, mRNA [NM_147152]</t>
  </si>
  <si>
    <t>A_23_P434347</t>
  </si>
  <si>
    <t>NM_147152</t>
  </si>
  <si>
    <t>ITSN2</t>
  </si>
  <si>
    <t>Q9WVL8_MOUSE (Q9WVL8) Zinc finger type transcription factor MZF-3, partial (25%) [THC2540172]</t>
  </si>
  <si>
    <t>A_33_P3343442</t>
  </si>
  <si>
    <t>THC2540172</t>
  </si>
  <si>
    <t>Homo sapiens small nucleolar RNA, C/D box 3B-1 (SNORD3B-1), small nucleolar RNA [NR_003271]</t>
  </si>
  <si>
    <t>A_33_P3252333</t>
  </si>
  <si>
    <t>NR_003271</t>
  </si>
  <si>
    <t>SNORD3B-1</t>
  </si>
  <si>
    <t>Homo sapiens interleukin 4 induced 1 (IL4I1), transcript variant 2, mRNA [NM_172374]</t>
  </si>
  <si>
    <t>A_33_P3405424</t>
  </si>
  <si>
    <t>NM_172374</t>
  </si>
  <si>
    <t>IL4I1</t>
  </si>
  <si>
    <t>Homo sapiens unkempt homolog (Drosophila)-like (UNKL), transcript variant 2, mRNA [NM_001037125]</t>
  </si>
  <si>
    <t>A_24_P374675</t>
  </si>
  <si>
    <t>NM_001037125</t>
  </si>
  <si>
    <t>UNKL</t>
  </si>
  <si>
    <t>Homo sapiens CD209 molecule (CD209), transcript variant 1, mRNA [NM_021155]</t>
  </si>
  <si>
    <t>A_24_P186539</t>
  </si>
  <si>
    <t>NM_021155</t>
  </si>
  <si>
    <t>CD209</t>
  </si>
  <si>
    <t>ZNF30</t>
  </si>
  <si>
    <t>lincRNA:chr8:129060698-129082451 forward strand</t>
  </si>
  <si>
    <t>A_19_P00322619</t>
  </si>
  <si>
    <t>lincRNA:chr8:129060698-129082451_F</t>
  </si>
  <si>
    <t>Homo sapiens mitochondrial fission regulator 1 (MTFR1), nuclear gene encoding mitochondrial protein, transcript variant 1, mRNA [NM_014637]</t>
  </si>
  <si>
    <t>A_24_P346587</t>
  </si>
  <si>
    <t>NM_014637</t>
  </si>
  <si>
    <t>MTFR1</t>
  </si>
  <si>
    <t>Homo sapiens butyrophilin-like 9 (BTNL9), mRNA [NM_152547]</t>
  </si>
  <si>
    <t>A_33_P3312466</t>
  </si>
  <si>
    <t>NM_152547</t>
  </si>
  <si>
    <t>BTNL9</t>
  </si>
  <si>
    <t>Homo sapiens DENN/MADD domain containing 5B (DENND5B), mRNA [NM_144973]</t>
  </si>
  <si>
    <t>A_23_P379746</t>
  </si>
  <si>
    <t>NM_144973</t>
  </si>
  <si>
    <t>DENND5B</t>
  </si>
  <si>
    <t>Homo sapiens heat shock 70kDa protein 1A (HSPA1A), mRNA [NM_005345]</t>
  </si>
  <si>
    <t>A_23_P111132</t>
  </si>
  <si>
    <t>NM_005345</t>
  </si>
  <si>
    <t>HSPA1A</t>
  </si>
  <si>
    <t>Homo sapiens zinc and ring finger 1 (ZNRF1), mRNA [NM_032268]</t>
  </si>
  <si>
    <t>A_24_P16610</t>
  </si>
  <si>
    <t>NM_032268</t>
  </si>
  <si>
    <t>ZNRF1</t>
  </si>
  <si>
    <t>lincRNA:chr3:13807699-13818124 forward strand</t>
  </si>
  <si>
    <t>A_19_P00331871</t>
  </si>
  <si>
    <t>lincRNA:chr3:13807699-13818124_F</t>
  </si>
  <si>
    <t>Homo sapiens asparagine-linked glycosylation 13 homolog (S. cerevisiae) (ALG13), transcript variant 1, mRNA [NM_001099922]</t>
  </si>
  <si>
    <t>A_23_P22672</t>
  </si>
  <si>
    <t>NM_001099922</t>
  </si>
  <si>
    <t>ALG13</t>
  </si>
  <si>
    <t>A_19_P00322592</t>
  </si>
  <si>
    <t>TCONS_00026204</t>
  </si>
  <si>
    <t>XLOC_012826</t>
  </si>
  <si>
    <t>lincRNA:chr2:70273349-70283010 reverse strand</t>
  </si>
  <si>
    <t>A_19_P00321912</t>
  </si>
  <si>
    <t>lincRNA:chr2:70273349-70283010_R</t>
  </si>
  <si>
    <t>Homo sapiens ubiquitin specific peptidase 43 (USP43), mRNA [NM_153210]</t>
  </si>
  <si>
    <t>A_24_P310009</t>
  </si>
  <si>
    <t>NM_153210</t>
  </si>
  <si>
    <t>USP43</t>
  </si>
  <si>
    <t>carbonic anhydrase VB, mitochondrial [Source:HGNC Symbol;Acc:1378] [ENST00000380319]</t>
  </si>
  <si>
    <t>A_33_P3316052</t>
  </si>
  <si>
    <t>ENST00000380319</t>
  </si>
  <si>
    <t>CA5B</t>
  </si>
  <si>
    <t>lincRNA:chr8:32785498-32902078 forward strand</t>
  </si>
  <si>
    <t>A_19_P00319413</t>
  </si>
  <si>
    <t>lincRNA:chr8:32785498-32902078_F</t>
  </si>
  <si>
    <t>Homo sapiens zinc finger protein 30 (ZNF30), transcript variant 3, mRNA [NM_194325]</t>
  </si>
  <si>
    <t>A_32_P203430</t>
  </si>
  <si>
    <t>NM_194325</t>
  </si>
  <si>
    <t>HOMER1</t>
  </si>
  <si>
    <t>Homo sapiens tetratricopeptide repeat domain 19 (TTC19), transcript variant 1, mRNA [NM_017775]</t>
  </si>
  <si>
    <t>A_23_P50008</t>
  </si>
  <si>
    <t>NM_017775</t>
  </si>
  <si>
    <t>TTC19</t>
  </si>
  <si>
    <t>lincRNA:chr13:92001274-92020299 forward strand</t>
  </si>
  <si>
    <t>A_19_P00802271</t>
  </si>
  <si>
    <t>lincRNA:chr13:92001274-92020299_F</t>
  </si>
  <si>
    <t>Homo sapiens paired-like homeodomain 1 (PITX1), mRNA [NM_002653]</t>
  </si>
  <si>
    <t>A_33_P3240328</t>
  </si>
  <si>
    <t>NM_002653</t>
  </si>
  <si>
    <t>PITX1</t>
  </si>
  <si>
    <t>Homo sapiens P antigen family, member 4 (prostate associated) (PAGE4), mRNA [NM_007003]</t>
  </si>
  <si>
    <t>A_24_P254506</t>
  </si>
  <si>
    <t>NM_007003</t>
  </si>
  <si>
    <t>PAGE4</t>
  </si>
  <si>
    <t>A_33_P3254801</t>
  </si>
  <si>
    <t>NM_007346</t>
  </si>
  <si>
    <t>OGFR</t>
  </si>
  <si>
    <t>lincRNA:chr21:17256004-17265279 forward strand</t>
  </si>
  <si>
    <t>A_19_P00806281</t>
  </si>
  <si>
    <t>lincRNA:chr21:17256004-17265279_F</t>
  </si>
  <si>
    <t>Homo sapiens proline rich 22 (PRR22), mRNA [NM_001134316]</t>
  </si>
  <si>
    <t>A_23_P372988</t>
  </si>
  <si>
    <t>NM_001134316</t>
  </si>
  <si>
    <t>PRR22</t>
  </si>
  <si>
    <t>Homo sapiens calcium and integrin binding family member 3 (CIB3), mRNA [NM_054113]</t>
  </si>
  <si>
    <t>A_23_P130585</t>
  </si>
  <si>
    <t>NM_054113</t>
  </si>
  <si>
    <t>CIB3</t>
  </si>
  <si>
    <t>AT rich interactive domain 4B (RBP1-like) [Source:HGNC Symbol;Acc:15550] [ENST00000471257]</t>
  </si>
  <si>
    <t>A_24_P196499</t>
  </si>
  <si>
    <t>ENST00000471257</t>
  </si>
  <si>
    <t>ARID4B</t>
  </si>
  <si>
    <t>AB030181</t>
  </si>
  <si>
    <t>Homo sapiens ELK3, ETS-domain protein (SRF accessory protein 2) (ELK3), mRNA [NM_005230]</t>
  </si>
  <si>
    <t>A_23_P338325</t>
  </si>
  <si>
    <t>NM_005230</t>
  </si>
  <si>
    <t>ELK3</t>
  </si>
  <si>
    <t>Homo sapiens tetratricopeptide repeat, ankyrin repeat and coiled-coil containing 2 (TANC2), mRNA [NM_025185]</t>
  </si>
  <si>
    <t>A_24_P942068</t>
  </si>
  <si>
    <t>NM_025185</t>
  </si>
  <si>
    <t>TANC2</t>
  </si>
  <si>
    <t>Homo sapiens acyl-CoA dehydrogenase, C-2 to C-3 short chain (ACADS), nuclear gene encoding mitochondrial protein, mRNA [NM_000017]</t>
  </si>
  <si>
    <t>A_23_P65022</t>
  </si>
  <si>
    <t>NM_000017</t>
  </si>
  <si>
    <t>ACADS</t>
  </si>
  <si>
    <t>lincRNA:chr7:26510012-26534027 reverse strand</t>
  </si>
  <si>
    <t>A_19_P00318974</t>
  </si>
  <si>
    <t>lincRNA:chr7:26510012-26534027_R</t>
  </si>
  <si>
    <t>lincRNA:chr4:43995-46718 reverse strand</t>
  </si>
  <si>
    <t>A_19_P00322784</t>
  </si>
  <si>
    <t>lincRNA:chr4:43995-46718_R</t>
  </si>
  <si>
    <t>Homo sapiens leucine rich repeat containing 70 (LRRC70), mRNA [NM_181506]</t>
  </si>
  <si>
    <t>A_23_P41664</t>
  </si>
  <si>
    <t>NM_181506</t>
  </si>
  <si>
    <t>LRRC70</t>
  </si>
  <si>
    <t>lincRNA:chr5:67096567-67185924 reverse strand</t>
  </si>
  <si>
    <t>A_19_P00318486</t>
  </si>
  <si>
    <t>lincRNA:chr5:67096567-67185924_R</t>
  </si>
  <si>
    <t>Homo sapiens chromosome 17 open reading frame 103 (C17orf103), mRNA [NM_152914]</t>
  </si>
  <si>
    <t>A_33_P3334015</t>
  </si>
  <si>
    <t>NM_152914</t>
  </si>
  <si>
    <t>C17orf103</t>
  </si>
  <si>
    <t>Homo sapiens opioid growth factor receptor (OGFR), mRNA [NM_007346]</t>
  </si>
  <si>
    <t>Homo sapiens transient receptor potential cation channel, subfamily V, member 1 (TRPV1), transcript variant 3, mRNA [NM_080706]</t>
  </si>
  <si>
    <t>A_23_P375281</t>
  </si>
  <si>
    <t>NM_080706</t>
  </si>
  <si>
    <t>TRPV1</t>
  </si>
  <si>
    <t>Homo sapiens solute carrier family 22, member 18 (SLC22A18), transcript variant 2, mRNA [NM_183233]</t>
  </si>
  <si>
    <t>A_23_P139260</t>
  </si>
  <si>
    <t>NM_183233</t>
  </si>
  <si>
    <t>SLC22A18</t>
  </si>
  <si>
    <t>lincRNA:chr15:49385833-49411758 reverse strand</t>
  </si>
  <si>
    <t>A_19_P00809328</t>
  </si>
  <si>
    <t>lincRNA:chr15:49385833-49411758_R</t>
  </si>
  <si>
    <t>Homo sapiens protein kinase, Y-linked (PRKY), non-coding RNA [NR_028062]</t>
  </si>
  <si>
    <t>A_23_P137248</t>
  </si>
  <si>
    <t>NR_028062</t>
  </si>
  <si>
    <t>PRKY</t>
  </si>
  <si>
    <t>Homo sapiens ribosomal protein S29 (RPS29), transcript variant 2, mRNA [NM_001030001]</t>
  </si>
  <si>
    <t>A_33_P3282840</t>
  </si>
  <si>
    <t>NM_001030001</t>
  </si>
  <si>
    <t>RPS29</t>
  </si>
  <si>
    <t>similar to hCG1645603 (LOC732275), non-coding RNA [Source:RefSeq DNA;Acc:NR_024406] [ENST00000304488]</t>
  </si>
  <si>
    <t>A_33_P3324228</t>
  </si>
  <si>
    <t>ENST00000304488</t>
  </si>
  <si>
    <t>AL137562</t>
  </si>
  <si>
    <t>Homo sapiens inositol-tetrakisphosphate 1-kinase (ITPK1), transcript variant 3, mRNA [NM_001142594]</t>
  </si>
  <si>
    <t>A_24_P109633</t>
  </si>
  <si>
    <t>NM_001142594</t>
  </si>
  <si>
    <t>ITPK1</t>
  </si>
  <si>
    <t>Homo sapiens RAB6B, member RAS oncogene family (RAB6B), mRNA [NM_016577]</t>
  </si>
  <si>
    <t>A_24_P475349</t>
  </si>
  <si>
    <t>NM_016577</t>
  </si>
  <si>
    <t>RAB6B</t>
  </si>
  <si>
    <t>A_33_P3398005</t>
  </si>
  <si>
    <t>THC2708197</t>
  </si>
  <si>
    <t>Homo sapiens chromosome 9 open reading frame 25 (C9orf25), transcript variant 2, mRNA [NM_001184941]</t>
  </si>
  <si>
    <t>A_33_P3408722</t>
  </si>
  <si>
    <t>NM_001184941</t>
  </si>
  <si>
    <t>C9orf25</t>
  </si>
  <si>
    <t>Homo sapiens cDNA FLJ12078 fis, clone HEMBB1002457. [AK022140]</t>
  </si>
  <si>
    <t>A_33_P3401058</t>
  </si>
  <si>
    <t>AK022140</t>
  </si>
  <si>
    <t>zinc finger protein 100 [Source:HGNC Symbol;Acc:12880] [ENST00000358296]</t>
  </si>
  <si>
    <t>A_32_P48244</t>
  </si>
  <si>
    <t>ENST00000358296</t>
  </si>
  <si>
    <t>ZNF100</t>
  </si>
  <si>
    <t>BC035579</t>
  </si>
  <si>
    <t>Homo sapiens transmembrane and coiled-coil domain family 2 (TMCC2), transcript variant 1, mRNA [NM_014858]</t>
  </si>
  <si>
    <t>A_32_P133840</t>
  </si>
  <si>
    <t>NM_014858</t>
  </si>
  <si>
    <t>TMCC2</t>
  </si>
  <si>
    <t>Homo sapiens hypothetical LOC386758 (LOC386758), transcript variant 2, non-coding RNA [NR_037160]</t>
  </si>
  <si>
    <t>A_33_P3501900</t>
  </si>
  <si>
    <t>NR_037160</t>
  </si>
  <si>
    <t>LOC386758</t>
  </si>
  <si>
    <t>Homo sapiens protein phosphatase 6, catalytic subunit (PPP6C), transcript variant 1, mRNA [NM_001123355]</t>
  </si>
  <si>
    <t>A_24_P81298</t>
  </si>
  <si>
    <t>NM_001123355</t>
  </si>
  <si>
    <t>PPP6C</t>
  </si>
  <si>
    <t>Homo sapiens catenin (cadherin-associated protein), delta 1 (CTNND1), transcript variant 3, mRNA [NM_001331]</t>
  </si>
  <si>
    <t>A_23_P251316</t>
  </si>
  <si>
    <t>NM_001331</t>
  </si>
  <si>
    <t>CTNND1</t>
  </si>
  <si>
    <t>Homo sapiens immunoglobulin superfamily, member 1 (IGSF1), transcript variant 2, mRNA [NM_205833]</t>
  </si>
  <si>
    <t>A_33_P3371989</t>
  </si>
  <si>
    <t>NM_205833</t>
  </si>
  <si>
    <t>IGSF1</t>
  </si>
  <si>
    <t>lincRNA:chr8:129001484-129113273 forward strand</t>
  </si>
  <si>
    <t>A_19_P00321012</t>
  </si>
  <si>
    <t>lincRNA:chr8:129001484-129113273_F</t>
  </si>
  <si>
    <t>Homo sapiens Sec61 alpha 2 subunit (S. cerevisiae) (SEC61A2), transcript variant 3, mRNA [NM_001142627]</t>
  </si>
  <si>
    <t>A_33_P3336287</t>
  </si>
  <si>
    <t>NM_001142627</t>
  </si>
  <si>
    <t>SEC61A2</t>
  </si>
  <si>
    <t>lincRNA:chr5:3612325-3623500 reverse strand</t>
  </si>
  <si>
    <t>A_19_P00323792</t>
  </si>
  <si>
    <t>lincRNA:chr5:3612325-3623500_R</t>
  </si>
  <si>
    <t>Homo sapiens zinc finger protein 227 (ZNF227), mRNA [NM_182490]</t>
  </si>
  <si>
    <t>A_23_P371011</t>
  </si>
  <si>
    <t>NM_182490</t>
  </si>
  <si>
    <t>ZNF227</t>
  </si>
  <si>
    <t>lincRNA:chrX:73164675-73232924 forward strand</t>
  </si>
  <si>
    <t>A_19_P00324814</t>
  </si>
  <si>
    <t>lincRNA:chrX:73164675-73232924_F</t>
  </si>
  <si>
    <t>Q9P1R7_HUMAN (Q9P1R7) HDCMB45P (Fragment), partial (19%) [THC2780703]</t>
  </si>
  <si>
    <t>A_33_P3245243</t>
  </si>
  <si>
    <t>THC2780703</t>
  </si>
  <si>
    <t>Homo sapiens proteasome (prosome, macropain) 26S subunit, non-ATPase, 9 (PSMD9), mRNA [NM_002813]</t>
  </si>
  <si>
    <t>A_24_P116017</t>
  </si>
  <si>
    <t>NM_002813</t>
  </si>
  <si>
    <t>PSMD9</t>
  </si>
  <si>
    <t>Homo sapiens hypothetical LOC197187 (MGC23284), transcript variant 2, non-coding RNA [NR_024399]</t>
  </si>
  <si>
    <t>A_23_P406227</t>
  </si>
  <si>
    <t>NR_024399</t>
  </si>
  <si>
    <t>MGC23284</t>
  </si>
  <si>
    <t>Homo sapiens solute carrier family 39 (zinc transporter), member 10 (SLC39A10), transcript variant 2, mRNA [NM_020342]</t>
  </si>
  <si>
    <t>A_23_P119778</t>
  </si>
  <si>
    <t>NM_020342</t>
  </si>
  <si>
    <t>SLC39A10</t>
  </si>
  <si>
    <t>Homo sapiens zinc finger protein 577 (ZNF577), transcript variant 1, mRNA [NM_032679]</t>
  </si>
  <si>
    <t>A_23_P309207</t>
  </si>
  <si>
    <t>NM_032679</t>
  </si>
  <si>
    <t>ZNF577</t>
  </si>
  <si>
    <t>Homo sapiens hypothetical protein LOC342346 (LOC342346), mRNA [NM_001145011]</t>
  </si>
  <si>
    <t>A_33_P3370244</t>
  </si>
  <si>
    <t>NM_001145011</t>
  </si>
  <si>
    <t>LOC342346</t>
  </si>
  <si>
    <t>Homo sapiens gamma-glutamylcyclotransferase (GGCT), transcript variant 2, mRNA [NM_001199815]</t>
  </si>
  <si>
    <t>A_33_P3419912</t>
  </si>
  <si>
    <t>NM_001199815</t>
  </si>
  <si>
    <t>GGCT</t>
  </si>
  <si>
    <t>lincRNA:chr11:105866440-105873240 reverse strand</t>
  </si>
  <si>
    <t>A_19_P00803373</t>
  </si>
  <si>
    <t>lincRNA:chr11:105866440-105873240_R</t>
  </si>
  <si>
    <t>Homo sapiens ADP-ribosylation factor-like 4D (ARL4D), mRNA [NM_001661]</t>
  </si>
  <si>
    <t>A_33_P3392525</t>
  </si>
  <si>
    <t>NM_001661</t>
  </si>
  <si>
    <t>ARL4D</t>
  </si>
  <si>
    <t>Homo sapiens protease, serine, 57 (PRSS57), mRNA [NM_214710]</t>
  </si>
  <si>
    <t>A_33_P3298775</t>
  </si>
  <si>
    <t>NM_214710</t>
  </si>
  <si>
    <t>PRSS57</t>
  </si>
  <si>
    <t>lincRNA:chr9:132104000-132109743 reverse strand</t>
  </si>
  <si>
    <t>A_19_P00317842</t>
  </si>
  <si>
    <t>lincRNA:chr9:132104000-132109743_R</t>
  </si>
  <si>
    <t>Homo sapiens RecQ protein-like 5 (RECQL5), transcript variant 2, mRNA [NM_001003715]</t>
  </si>
  <si>
    <t>A_33_P3268974</t>
  </si>
  <si>
    <t>NM_001003715</t>
  </si>
  <si>
    <t>RECQL5</t>
  </si>
  <si>
    <t>Homo sapiens thymopoietin (TMPO), transcript variant 1, mRNA [NM_003276]</t>
  </si>
  <si>
    <t>A_23_P325040</t>
  </si>
  <si>
    <t>NM_003276</t>
  </si>
  <si>
    <t>TMPO</t>
  </si>
  <si>
    <t>Q37NG5_RHOPA (Q37NG5) HI0933-like protein, partial (5%) [THC2543279]</t>
  </si>
  <si>
    <t>A_32_P230148</t>
  </si>
  <si>
    <t>ENST00000415530</t>
  </si>
  <si>
    <t>Homo sapiens glucose-fructose oxidoreductase domain containing 1 (GFOD1), transcript variant 4, mRNA [NM_001242629]</t>
  </si>
  <si>
    <t>A_23_P134058</t>
  </si>
  <si>
    <t>NM_001242629</t>
  </si>
  <si>
    <t>GFOD1</t>
  </si>
  <si>
    <t>Homo sapiens Der1-like domain family, member 3 (DERL3), transcript variant 3, mRNA [NM_198440]</t>
  </si>
  <si>
    <t>A_33_P3724157</t>
  </si>
  <si>
    <t>NM_198440</t>
  </si>
  <si>
    <t>DERL3</t>
  </si>
  <si>
    <t>lincRNA:chr5:94794194-94799319 reverse strand</t>
  </si>
  <si>
    <t>A_19_P00805505</t>
  </si>
  <si>
    <t>lincRNA:chr5:94794194-94799319_R</t>
  </si>
  <si>
    <t>A_33_P3392350</t>
  </si>
  <si>
    <t>lincRNA:chr5:10160975-10213797_R</t>
  </si>
  <si>
    <t>Homo sapiens small EDRK-rich factor 2 (SERF2), transcript variant 4, mRNA [NM_001199877]</t>
  </si>
  <si>
    <t>A_24_P313334</t>
  </si>
  <si>
    <t>NM_001199877</t>
  </si>
  <si>
    <t>SERF2</t>
  </si>
  <si>
    <t>Homo sapiens guanine nucleotide binding protein-like 1 (GNL1), mRNA [NM_005275]</t>
  </si>
  <si>
    <t>A_23_P404965</t>
  </si>
  <si>
    <t>NM_005275</t>
  </si>
  <si>
    <t>GNL1</t>
  </si>
  <si>
    <t>lincRNA:chr4:6664049-6687449 forward strand</t>
  </si>
  <si>
    <t>A_19_P00805308</t>
  </si>
  <si>
    <t>lincRNA:chr4:6664049-6687449_F</t>
  </si>
  <si>
    <t>Homo sapiens proline rich 5 (renal) (PRR5), transcript variant 2, mRNA [NM_015366]</t>
  </si>
  <si>
    <t>A_33_P3215929</t>
  </si>
  <si>
    <t>NM_015366</t>
  </si>
  <si>
    <t>PRR5</t>
  </si>
  <si>
    <t>lincRNA:chr5:82323780-82326924 reverse strand</t>
  </si>
  <si>
    <t>A_19_P00811300</t>
  </si>
  <si>
    <t>lincRNA:chr5:82323780-82326924_R</t>
  </si>
  <si>
    <t>lincRNA:chr19:56776688-56785088 forward strand</t>
  </si>
  <si>
    <t>A_19_P00808859</t>
  </si>
  <si>
    <t>lincRNA:chr19:56776688-56785088_F</t>
  </si>
  <si>
    <t>lincRNA:chr2:38359778-38366088 reverse strand</t>
  </si>
  <si>
    <t>A_19_P00319064</t>
  </si>
  <si>
    <t>lincRNA:chr2:38359778-38366088_R</t>
  </si>
  <si>
    <t>Homo sapiens polymerase (RNA) II (DNA directed) polypeptide E, 25kDa (POLR2E), mRNA [NM_002695]</t>
  </si>
  <si>
    <t>A_33_P3299834</t>
  </si>
  <si>
    <t>NM_002695</t>
  </si>
  <si>
    <t>POLR2E</t>
  </si>
  <si>
    <t>Homo sapiens serine/arginine-rich splicing factor 8 (SRSF8), mRNA [NM_032102]</t>
  </si>
  <si>
    <t>A_32_P17635</t>
  </si>
  <si>
    <t>NM_032102</t>
  </si>
  <si>
    <t>SRSF8</t>
  </si>
  <si>
    <t>Homo sapiens small nucleolar RNA, H/ACA box 59B (SNORA59B), small nucleolar RNA [NR_003022]</t>
  </si>
  <si>
    <t>A_33_P3419458</t>
  </si>
  <si>
    <t>NR_003022</t>
  </si>
  <si>
    <t>SNORA59B</t>
  </si>
  <si>
    <t>lincRNA:chr5:10160975-10213797 reverse strand</t>
  </si>
  <si>
    <t>A_19_P00805981</t>
  </si>
  <si>
    <t>Homo sapiens interleukin 32 (IL32), transcript variant 4, mRNA [NM_001012633]</t>
  </si>
  <si>
    <t>A_33_P3346826</t>
  </si>
  <si>
    <t>NM_001012633</t>
  </si>
  <si>
    <t>IL32</t>
  </si>
  <si>
    <t>Homo sapiens very low density lipoprotein receptor (VLDLR), transcript variant 1, mRNA [NM_003383]</t>
  </si>
  <si>
    <t>A_23_P43476</t>
  </si>
  <si>
    <t>NM_003383</t>
  </si>
  <si>
    <t>VLDLR</t>
  </si>
  <si>
    <t>lincRNA:chr11:82783427-82804838 forward strand</t>
  </si>
  <si>
    <t>A_19_P00810383</t>
  </si>
  <si>
    <t>lincRNA:chr11:82783427-82804838_F</t>
  </si>
  <si>
    <t>Homo sapiens coiled-coil domain containing 7 (CCDC7), transcript variant 1, mRNA [NM_145023]</t>
  </si>
  <si>
    <t>A_33_P3385842</t>
  </si>
  <si>
    <t>NM_145023</t>
  </si>
  <si>
    <t>CCDC7</t>
  </si>
  <si>
    <t>Homo sapiens regulator of G-protein signaling 16 (RGS16), mRNA [NM_002928]</t>
  </si>
  <si>
    <t>A_23_P320578</t>
  </si>
  <si>
    <t>NM_002928</t>
  </si>
  <si>
    <t>Homo sapiens MACRO domain containing 2 (MACROD2), transcript variant 1, mRNA [NM_080676]</t>
  </si>
  <si>
    <t>A_32_P89352</t>
  </si>
  <si>
    <t>NM_080676</t>
  </si>
  <si>
    <t>MACROD2</t>
  </si>
  <si>
    <t>lincRNA:chr17:72093980-72101705 reverse strand</t>
  </si>
  <si>
    <t>A_19_P00331635</t>
  </si>
  <si>
    <t>lincRNA:chr17:72093980-72101705_R</t>
  </si>
  <si>
    <t>A_24_P943472</t>
  </si>
  <si>
    <t>Homo sapiens bromodomain and WD repeat domain containing 1 (BRWD1), transcript variant 1, mRNA [NM_018963]</t>
  </si>
  <si>
    <t>A_23_P211136</t>
  </si>
  <si>
    <t>NM_018963</t>
  </si>
  <si>
    <t>BRWD1</t>
  </si>
  <si>
    <t>Homo sapiens zinc finger protein 529 (ZNF529), transcript variant 2, mRNA [NM_020951]</t>
  </si>
  <si>
    <t>A_23_P433676</t>
  </si>
  <si>
    <t>NM_020951</t>
  </si>
  <si>
    <t>ZNF529</t>
  </si>
  <si>
    <t>Homo sapiens guanine nucleotide binding protein (G protein), alpha z polypeptide (GNAZ), mRNA [NM_002073]</t>
  </si>
  <si>
    <t>A_23_P416581</t>
  </si>
  <si>
    <t>NM_002073</t>
  </si>
  <si>
    <t>GNAZ</t>
  </si>
  <si>
    <t>Homo sapiens ankyrin repeat and BTB (POZ) domain containing 1 (ABTB1), transcript variant 1, mRNA [NM_032548]</t>
  </si>
  <si>
    <t>A_33_P3297444</t>
  </si>
  <si>
    <t>NM_032548</t>
  </si>
  <si>
    <t>ABTB1</t>
  </si>
  <si>
    <t>Homo sapiens chromosome 2 open reading frame 61 (C2orf61), transcript variant 2, mRNA [NM_173649]</t>
  </si>
  <si>
    <t>A_33_P3265714</t>
  </si>
  <si>
    <t>NM_173649</t>
  </si>
  <si>
    <t>C2orf61</t>
  </si>
  <si>
    <t>Homo sapiens hypothetical LOC648987 (LOC648987), transcript variant 1, non-coding RNA [NR_034085]</t>
  </si>
  <si>
    <t>A_33_P3331282</t>
  </si>
  <si>
    <t>NR_034085</t>
  </si>
  <si>
    <t>LOC648987</t>
  </si>
  <si>
    <t>Homo sapiens Rap guanine nucleotide exchange factor (GEF) 6 (RAPGEF6), transcript variant 5, mRNA [NM_001164389]</t>
  </si>
  <si>
    <t>A_33_P3243524</t>
  </si>
  <si>
    <t>NM_001164389</t>
  </si>
  <si>
    <t>RAPGEF6</t>
  </si>
  <si>
    <t>RGS16</t>
  </si>
  <si>
    <t>Homo sapiens chromosome 20 open reading frame 196 (C20orf196), mRNA [NM_152504]</t>
  </si>
  <si>
    <t>A_33_P3275510</t>
  </si>
  <si>
    <t>NM_152504</t>
  </si>
  <si>
    <t>C20orf196</t>
  </si>
  <si>
    <t>Homo sapiens ankyrin repeat domain 28 (ANKRD28), transcript variant 1, mRNA [NM_015199]</t>
  </si>
  <si>
    <t>A_24_P217365</t>
  </si>
  <si>
    <t>NM_015199</t>
  </si>
  <si>
    <t>ANKRD28</t>
  </si>
  <si>
    <t>Homo sapiens, clone IMAGE:3951139, mRNA. [BC015119]</t>
  </si>
  <si>
    <t>A_33_P3859499</t>
  </si>
  <si>
    <t>ENST00000444162</t>
  </si>
  <si>
    <t>BC015119</t>
  </si>
  <si>
    <t>Homo sapiens cyclin M3 (CNNM3), transcript variant 1, mRNA [NM_017623]</t>
  </si>
  <si>
    <t>A_33_P3255274</t>
  </si>
  <si>
    <t>NM_017623</t>
  </si>
  <si>
    <t>CNNM3</t>
  </si>
  <si>
    <t>Homo sapiens WD repeat domain, phosphoinositide interacting 2 (WIPI2), transcript variant 1, mRNA [NM_015610]</t>
  </si>
  <si>
    <t>A_24_P149395</t>
  </si>
  <si>
    <t>NM_015610</t>
  </si>
  <si>
    <t>WIPI2</t>
  </si>
  <si>
    <t>AT rich interactive domain 1B (SWI1-like) [Source:HGNC Symbol;Acc:18040] [ENST00000354354]</t>
  </si>
  <si>
    <t>A_33_P3291882</t>
  </si>
  <si>
    <t>ENST00000354354</t>
  </si>
  <si>
    <t>ARID1B</t>
  </si>
  <si>
    <t>CR591960</t>
  </si>
  <si>
    <t>Homo sapiens hypothetical LOC339290 (LOC339290), non-coding RNA [NR_015389]</t>
  </si>
  <si>
    <t>A_32_P150876</t>
  </si>
  <si>
    <t>NR_015389</t>
  </si>
  <si>
    <t>LOC339290</t>
  </si>
  <si>
    <t>Homo sapiens frizzled family receptor 7 (FZD7), mRNA [NM_003507]</t>
  </si>
  <si>
    <t>A_23_P209449</t>
  </si>
  <si>
    <t>NM_003507</t>
  </si>
  <si>
    <t>FZD7</t>
  </si>
  <si>
    <t>Homo sapiens spinster homolog 2 (Drosophila) (SPNS2), mRNA [NM_001124758]</t>
  </si>
  <si>
    <t>A_24_P8371</t>
  </si>
  <si>
    <t>NM_001124758</t>
  </si>
  <si>
    <t>SPNS2</t>
  </si>
  <si>
    <t>lincRNA:chr21:29818746-30047176 reverse strand</t>
  </si>
  <si>
    <t>A_19_P00321345</t>
  </si>
  <si>
    <t>lincRNA:chr21:29818746-30047176_R</t>
  </si>
  <si>
    <t>Homo sapiens T-box 2 (TBX2), mRNA [NM_005994]</t>
  </si>
  <si>
    <t>A_23_P164451</t>
  </si>
  <si>
    <t>NM_005994</t>
  </si>
  <si>
    <t>TBX2</t>
  </si>
  <si>
    <t>lincRNA:chr6:6683526-6701601 reverse strand</t>
  </si>
  <si>
    <t>A_19_P00325800</t>
  </si>
  <si>
    <t>lincRNA:chr6:6683526-6701601_R</t>
  </si>
  <si>
    <t>Homo sapiens proline rich 20B (PRR20B), mRNA [NM_001130404]</t>
  </si>
  <si>
    <t>A_33_P3365087</t>
  </si>
  <si>
    <t>NM_001130404</t>
  </si>
  <si>
    <t>PRR20B</t>
  </si>
  <si>
    <t>Homo sapiens cylindromatosis (turban tumor syndrome) (CYLD), transcript variant 1, mRNA [NM_015247]</t>
  </si>
  <si>
    <t>A_33_P3251771</t>
  </si>
  <si>
    <t>NM_015247</t>
  </si>
  <si>
    <t>CYLD</t>
  </si>
  <si>
    <t>Homo sapiens UDP glucuronosyltransferase 1 family, polypeptide A6 (UGT1A6), transcript variant 1, mRNA [NM_001072]</t>
  </si>
  <si>
    <t>A_23_P60599</t>
  </si>
  <si>
    <t>NM_001072</t>
  </si>
  <si>
    <t>UGT1A6</t>
  </si>
  <si>
    <t>A_33_P3247540</t>
  </si>
  <si>
    <t>lincRNA:chr2:1603093-1627243 reverse strand</t>
  </si>
  <si>
    <t>A_19_P00804987</t>
  </si>
  <si>
    <t>lincRNA:chr2:1603093-1627243_R</t>
  </si>
  <si>
    <t>Homo sapiens hypothetical protein MGC12982 (MGC12982), non-coding RNA [NR_026878]</t>
  </si>
  <si>
    <t>A_32_P523096</t>
  </si>
  <si>
    <t>NR_026878</t>
  </si>
  <si>
    <t>MGC12982</t>
  </si>
  <si>
    <t>Homo sapiens cDNA FLJ37117 fis, clone BRACE2022270. [AK094436]</t>
  </si>
  <si>
    <t>A_33_P3527721</t>
  </si>
  <si>
    <t>AK094436</t>
  </si>
  <si>
    <t>LOC284219</t>
  </si>
  <si>
    <t>Homo sapiens ASAP1 intronic transcript 1 (non-protein coding) (ASAP1-IT1), non-coding RNA [NR_002765]</t>
  </si>
  <si>
    <t>A_23_P146325</t>
  </si>
  <si>
    <t>NR_002765</t>
  </si>
  <si>
    <t>ASAP1-IT1</t>
  </si>
  <si>
    <t>Homo sapiens 2,3-bisphosphoglycerate mutase (BPGM), transcript variant 2, mRNA [NM_199186]</t>
  </si>
  <si>
    <t>A_23_P70843</t>
  </si>
  <si>
    <t>NM_199186</t>
  </si>
  <si>
    <t>BPGM</t>
  </si>
  <si>
    <t>Homo sapiens WAS protein homolog associated with actin, golgi membranes and microtubules (WHAMM), mRNA [NM_001080435]</t>
  </si>
  <si>
    <t>A_24_P307827</t>
  </si>
  <si>
    <t>NM_001080435</t>
  </si>
  <si>
    <t>WHAMM</t>
  </si>
  <si>
    <t>Homo sapiens F-box and leucine-rich repeat protein 17, mRNA (cDNA clone IMAGE:30341140), with apparent retained intron. [BC063316]</t>
  </si>
  <si>
    <t>A_33_P3325866</t>
  </si>
  <si>
    <t>BC063316</t>
  </si>
  <si>
    <t>FBXL17</t>
  </si>
  <si>
    <t>Homo sapiens clone Affy2H6-6, mRNA sequence. [DQ656067]</t>
  </si>
  <si>
    <t>A_24_P289709</t>
  </si>
  <si>
    <t>DQ656067</t>
  </si>
  <si>
    <t>Homo sapiens family with sequence similarity 153, member B (FAM153B), mRNA [NM_001079529]</t>
  </si>
  <si>
    <t>A_32_P84369</t>
  </si>
  <si>
    <t>NM_001079529</t>
  </si>
  <si>
    <t>FAM153B</t>
  </si>
  <si>
    <t>Homo sapiens solute carrier family 7 (amino acid transporter light chain, L system), member 8 (SLC7A8), transcript variant 2, mRNA [NM_182728]</t>
  </si>
  <si>
    <t>A_33_P3310301</t>
  </si>
  <si>
    <t>NM_182728</t>
  </si>
  <si>
    <t>SLC7A8</t>
  </si>
  <si>
    <t>Homo sapiens CREB binding protein (CREBBP), transcript variant 1, mRNA [NM_004380]</t>
  </si>
  <si>
    <t>A_33_P3240229</t>
  </si>
  <si>
    <t>NM_004380</t>
  </si>
  <si>
    <t>CREBBP</t>
  </si>
  <si>
    <t>full-length cDNA clone CS0DI014YM20 of Placenta Cot 25-normalized of Homo sapiens (human). [CR602790]</t>
  </si>
  <si>
    <t>A_33_P3345673</t>
  </si>
  <si>
    <t>CR602790</t>
  </si>
  <si>
    <t>dynamin 1-like [Source:HGNC Symbol;Acc:2973] [ENST00000547640]</t>
  </si>
  <si>
    <t>A_33_P3285430</t>
  </si>
  <si>
    <t>ENST00000547640</t>
  </si>
  <si>
    <t>DNM1L</t>
  </si>
  <si>
    <t>AK123906</t>
  </si>
  <si>
    <t>Homo sapiens thioredoxin domain containing 16 (TXNDC16), transcript variant 1, mRNA [NM_020784]</t>
  </si>
  <si>
    <t>A_23_P398836</t>
  </si>
  <si>
    <t>NM_020784</t>
  </si>
  <si>
    <t>TXNDC16</t>
  </si>
  <si>
    <t>lincRNA:chr4:42675-51825 reverse strand</t>
  </si>
  <si>
    <t>A_19_P00328993</t>
  </si>
  <si>
    <t>lincRNA:chr4:42675-51825_R</t>
  </si>
  <si>
    <t>lincRNA:chr5:153808732-153823632 reverse strand</t>
  </si>
  <si>
    <t>A_19_P00330794</t>
  </si>
  <si>
    <t>lincRNA:chr5:153808732-153823632_R</t>
  </si>
  <si>
    <t>Homo sapiens zinc finger protein 540 (ZNF540), transcript variant 2, mRNA [NM_152606]</t>
  </si>
  <si>
    <t>A_23_P90542</t>
  </si>
  <si>
    <t>NM_152606</t>
  </si>
  <si>
    <t>ZNF540</t>
  </si>
  <si>
    <t>Homo sapiens heat shock factor binding protein 1 (HSBP1), mRNA [NM_001537]</t>
  </si>
  <si>
    <t>A_23_P100203</t>
  </si>
  <si>
    <t>NM_001537</t>
  </si>
  <si>
    <t>HSBP1</t>
  </si>
  <si>
    <t>Homo sapiens arrestin domain containing 2 (ARRDC2), transcript variant 2, mRNA [NM_001025604]</t>
  </si>
  <si>
    <t>A_24_P22976</t>
  </si>
  <si>
    <t>NM_001025604</t>
  </si>
  <si>
    <t>ARRDC2</t>
  </si>
  <si>
    <t>Homo sapiens post-GPI attachment to proteins 1 (PGAP1), mRNA [NM_024989]</t>
  </si>
  <si>
    <t>A_33_P3312735</t>
  </si>
  <si>
    <t>NM_024989</t>
  </si>
  <si>
    <t>PGAP1</t>
  </si>
  <si>
    <t>mitochondrially encoded cytochrome c oxidase I [Source:HGNC Symbol;Acc:7419] [ENST00000361624]</t>
  </si>
  <si>
    <t>A_23_P301925</t>
  </si>
  <si>
    <t>ENST00000361624</t>
  </si>
  <si>
    <t>COX1</t>
  </si>
  <si>
    <t>CR606568</t>
  </si>
  <si>
    <t>Homo sapiens glycosylphosphatidylinositol specific phospholipase D1 (GPLD1), transcript variant 2, mRNA [NM_177483]</t>
  </si>
  <si>
    <t>A_33_P3375466</t>
  </si>
  <si>
    <t>NM_177483</t>
  </si>
  <si>
    <t>GPLD1</t>
  </si>
  <si>
    <t>Homo sapiens Abelson helper integration site 1 (AHI1), transcript variant 2, mRNA [NM_017651]</t>
  </si>
  <si>
    <t>A_24_P38143</t>
  </si>
  <si>
    <t>NM_017651</t>
  </si>
  <si>
    <t>AHI1</t>
  </si>
  <si>
    <t>A_33_P3406255</t>
  </si>
  <si>
    <t>Homo sapiens APEX nuclease (apurinic/apyrimidinic endonuclease) 2 (APEX2), nuclear gene encoding mitochondrial protein, mRNA [NM_014481]</t>
  </si>
  <si>
    <t>A_23_P256682</t>
  </si>
  <si>
    <t>NM_014481</t>
  </si>
  <si>
    <t>APEX2</t>
  </si>
  <si>
    <t>Homo sapiens SID1 transmembrane family, member 2 (SIDT2), mRNA [NM_001040455]</t>
  </si>
  <si>
    <t>A_23_P98402</t>
  </si>
  <si>
    <t>NM_001040455</t>
  </si>
  <si>
    <t>SIDT2</t>
  </si>
  <si>
    <t>Homo sapiens Mdm1 nuclear protein homolog (mouse) (MDM1), transcript variant 1, mRNA [NM_017440]</t>
  </si>
  <si>
    <t>A_23_P413180</t>
  </si>
  <si>
    <t>NM_017440</t>
  </si>
  <si>
    <t>MDM1</t>
  </si>
  <si>
    <t>Homo sapiens solute carrier family 2 (facilitated glucose transporter), member 4 (SLC2A4), mRNA [NM_001042]</t>
  </si>
  <si>
    <t>A_32_P151263</t>
  </si>
  <si>
    <t>NM_001042</t>
  </si>
  <si>
    <t>SLC2A4</t>
  </si>
  <si>
    <t>Homo sapiens leukotriene B4 receptor (LTB4R), transcript variant 1, mRNA [NM_181657]</t>
  </si>
  <si>
    <t>A_23_P151791</t>
  </si>
  <si>
    <t>NM_181657</t>
  </si>
  <si>
    <t>LTB4R</t>
  </si>
  <si>
    <t>Homo sapiens gastric inhibitory polypeptide receptor (GIPR), mRNA [NM_000164]</t>
  </si>
  <si>
    <t>A_24_P373768</t>
  </si>
  <si>
    <t>NM_000164</t>
  </si>
  <si>
    <t>GIPR</t>
  </si>
  <si>
    <t>Homo sapiens hypothetical LOC100134229 (LOC100134229), non-coding RNA [NR_024451]</t>
  </si>
  <si>
    <t>A_32_P54503</t>
  </si>
  <si>
    <t>NR_024451</t>
  </si>
  <si>
    <t>LOC100134229</t>
  </si>
  <si>
    <t>Homo sapiens spectrin repeat containing, nuclear envelope 2 (SYNE2), transcript variant 5, mRNA [NM_182914]</t>
  </si>
  <si>
    <t>A_33_P3210278</t>
  </si>
  <si>
    <t>NM_182914</t>
  </si>
  <si>
    <t>SYNE2</t>
  </si>
  <si>
    <t>Homo sapiens CD83 molecule (CD83), transcript variant 1, mRNA [NM_004233]</t>
  </si>
  <si>
    <t>A_23_P70670</t>
  </si>
  <si>
    <t>NM_004233</t>
  </si>
  <si>
    <t>CD83</t>
  </si>
  <si>
    <t>Homo sapiens DnaJ (Hsp40) homolog, subfamily A, member 2 (DNAJA2), mRNA [NM_005880]</t>
  </si>
  <si>
    <t>A_33_P3414574</t>
  </si>
  <si>
    <t>NM_005880</t>
  </si>
  <si>
    <t>DNAJA2</t>
  </si>
  <si>
    <t>Homo sapiens p21 protein (Cdc42/Rac)-activated kinase 6 (PAK6), transcript variant 1, mRNA [NM_020168]</t>
  </si>
  <si>
    <t>A_24_P159227</t>
  </si>
  <si>
    <t>NM_020168</t>
  </si>
  <si>
    <t>PAK6</t>
  </si>
  <si>
    <t>Homo sapiens HESX homeobox 1 (HESX1), mRNA [NM_003865]</t>
  </si>
  <si>
    <t>A_23_P121106</t>
  </si>
  <si>
    <t>NM_003865</t>
  </si>
  <si>
    <t>HESX1</t>
  </si>
  <si>
    <t>A_23_P170534</t>
  </si>
  <si>
    <t>NM_004479</t>
  </si>
  <si>
    <t>FUT7</t>
  </si>
  <si>
    <t>Homo sapiens caspase 7, apoptosis-related cysteine peptidase (CASP7), transcript variant delta, mRNA [NM_033338]</t>
  </si>
  <si>
    <t>A_23_P12572</t>
  </si>
  <si>
    <t>NM_033338</t>
  </si>
  <si>
    <t>CASP7</t>
  </si>
  <si>
    <t>Homo sapiens chromosome 17 open reading frame 108 (C17orf108), mRNA [NM_001076680]</t>
  </si>
  <si>
    <t>A_23_P392126</t>
  </si>
  <si>
    <t>NM_001076680</t>
  </si>
  <si>
    <t>C17orf108</t>
  </si>
  <si>
    <t>Homo sapiens chromosome 18 open reading frame 54 (C18orf54), mRNA [NM_173529]</t>
  </si>
  <si>
    <t>A_32_P162374</t>
  </si>
  <si>
    <t>NM_173529</t>
  </si>
  <si>
    <t>C18orf54</t>
  </si>
  <si>
    <t>Homo sapiens URB1 ribosome biogenesis 1 homolog (S. cerevisiae) (URB1), mRNA [NM_014825]</t>
  </si>
  <si>
    <t>A_24_P940310</t>
  </si>
  <si>
    <t>NM_014825</t>
  </si>
  <si>
    <t>URB1</t>
  </si>
  <si>
    <t>Homo sapiens ubiquitin specific peptidase 7 (herpes virus-associated) (USP7), mRNA [NM_003470]</t>
  </si>
  <si>
    <t>A_24_P245108</t>
  </si>
  <si>
    <t>NM_003470</t>
  </si>
  <si>
    <t>USP7</t>
  </si>
  <si>
    <t>Homo sapiens ELOVL fatty acid elongase 7 (ELOVL7), transcript variant 1, mRNA [NM_024930]</t>
  </si>
  <si>
    <t>A_23_P359277</t>
  </si>
  <si>
    <t>NM_024930</t>
  </si>
  <si>
    <t>ELOVL7</t>
  </si>
  <si>
    <t>Homo sapiens fucosyltransferase 7 (alpha (1,3) fucosyltransferase) (FUT7), mRNA [NM_004479]</t>
  </si>
  <si>
    <t>Homo sapiens protein phosphatase 1, regulatory (inhibitor) subunit 14C (PPP1R14C), mRNA [NM_030949]</t>
  </si>
  <si>
    <t>A_23_P45011</t>
  </si>
  <si>
    <t>NM_030949</t>
  </si>
  <si>
    <t>PPP1R14C</t>
  </si>
  <si>
    <t>Homo sapiens TP53 regulating kinase (TP53RK), mRNA [NM_033550]</t>
  </si>
  <si>
    <t>NM_033550</t>
  </si>
  <si>
    <t>TP53RK</t>
  </si>
  <si>
    <t>Homo sapiens polycystic kidney disease 2-like 1 (PKD2L1), mRNA [NM_016112]</t>
  </si>
  <si>
    <t>A_33_P3289034</t>
  </si>
  <si>
    <t>NM_016112</t>
  </si>
  <si>
    <t>PKD2L1</t>
  </si>
  <si>
    <t>Homo sapiens nemo-like kinase (NLK), mRNA [NM_016231]</t>
  </si>
  <si>
    <t>A_33_P3327108</t>
  </si>
  <si>
    <t>NM_016231</t>
  </si>
  <si>
    <t>NLK</t>
  </si>
  <si>
    <t>Homo sapiens methyltransferase like 9 (METTL9), transcript variant 1, mRNA [NM_016025]</t>
  </si>
  <si>
    <t>A_24_P202139</t>
  </si>
  <si>
    <t>NM_016025</t>
  </si>
  <si>
    <t>METTL9</t>
  </si>
  <si>
    <t>A_32_P41375</t>
  </si>
  <si>
    <t>Homo sapiens zinc finger protein 25 (ZNF25), mRNA [NM_145011]</t>
  </si>
  <si>
    <t>A_24_P69691</t>
  </si>
  <si>
    <t>NM_145011</t>
  </si>
  <si>
    <t>ZNF25</t>
  </si>
  <si>
    <t>CPEB1</t>
  </si>
  <si>
    <t>Homo sapiens interferon (alpha, beta and omega) receptor 1 (IFNAR1), mRNA [NM_000629]</t>
  </si>
  <si>
    <t>A_33_P3277988</t>
  </si>
  <si>
    <t>NM_000629</t>
  </si>
  <si>
    <t>IFNAR1</t>
  </si>
  <si>
    <t>Homo sapiens erythrocyte membrane protein band 4.1 like 5 (EPB41L5), transcript variant 1, mRNA [NM_020909]</t>
  </si>
  <si>
    <t>A_24_P944640</t>
  </si>
  <si>
    <t>NM_020909</t>
  </si>
  <si>
    <t>EPB41L5</t>
  </si>
  <si>
    <t>Homo sapiens ubiquitin specific peptidase 24 (USP24), mRNA [NM_015306]</t>
  </si>
  <si>
    <t>A_24_P58122</t>
  </si>
  <si>
    <t>NM_015306</t>
  </si>
  <si>
    <t>USP24</t>
  </si>
  <si>
    <t>Homo sapiens regulator of chromosome condensation (RCC1) and BTB (POZ) domain containing protein 1 (RCBTB1), mRNA [NM_018191]</t>
  </si>
  <si>
    <t>A_23_P117163</t>
  </si>
  <si>
    <t>NM_018191</t>
  </si>
  <si>
    <t>RCBTB1</t>
  </si>
  <si>
    <t>Homo sapiens cDNA FLJ42667 fis, clone BRAMY2020058. [AK124658]</t>
  </si>
  <si>
    <t>A_33_P3267160</t>
  </si>
  <si>
    <t>AK124658</t>
  </si>
  <si>
    <t>Homo sapiens F-box and WD repeat domain containing 2 (FBXW2), mRNA [NM_012164]</t>
  </si>
  <si>
    <t>A_24_P791040</t>
  </si>
  <si>
    <t>NM_012164</t>
  </si>
  <si>
    <t>FBXW2</t>
  </si>
  <si>
    <t>Homo sapiens cytoplasmic polyadenylation element binding protein 1 (CPEB1), transcript variant 1, mRNA [NM_030594]</t>
  </si>
  <si>
    <t>NM_030594</t>
  </si>
  <si>
    <t>lincRNA:chr3:48327203-48328568 reverse strand</t>
  </si>
  <si>
    <t>A_19_P00321330</t>
  </si>
  <si>
    <t>lincRNA:chr3:48327203-48328568_R</t>
  </si>
  <si>
    <t>Homo sapiens plasminogen activator, tissue (PLAT), transcript variant 1, mRNA [NM_000930]</t>
  </si>
  <si>
    <t>A_23_P82868</t>
  </si>
  <si>
    <t>NM_000930</t>
  </si>
  <si>
    <t>PLAT</t>
  </si>
  <si>
    <t>NM_017638</t>
  </si>
  <si>
    <t>MED18</t>
  </si>
  <si>
    <t>Homo sapiens mucosa associated lymphoid tissue lymphoma translocation gene 1 (MALT1), transcript variant 1, mRNA [NM_006785]</t>
  </si>
  <si>
    <t>A_24_P116909</t>
  </si>
  <si>
    <t>NM_006785</t>
  </si>
  <si>
    <t>MALT1</t>
  </si>
  <si>
    <t>C14orf167</t>
  </si>
  <si>
    <t>Homo sapiens zinc finger CCCH-type, antiviral 1 (ZC3HAV1), transcript variant 2, mRNA [NM_024625]</t>
  </si>
  <si>
    <t>A_23_P20122</t>
  </si>
  <si>
    <t>NM_024625</t>
  </si>
  <si>
    <t>ZC3HAV1</t>
  </si>
  <si>
    <t>lincRNA:chr10:124021160-124029935 reverse strand</t>
  </si>
  <si>
    <t>A_19_P00327738</t>
  </si>
  <si>
    <t>lincRNA:chr10:124021160-124029935_R</t>
  </si>
  <si>
    <t>Homo sapiens WNK lysine deficient protein kinase 4 (WNK4), mRNA [NM_032387]</t>
  </si>
  <si>
    <t>A_24_P327181</t>
  </si>
  <si>
    <t>NM_032387</t>
  </si>
  <si>
    <t>WNK4</t>
  </si>
  <si>
    <t>Homo sapiens PR domain containing 12 (PRDM12), mRNA [NM_021619]</t>
  </si>
  <si>
    <t>A_23_P43317</t>
  </si>
  <si>
    <t>A_33_P3268838</t>
  </si>
  <si>
    <t>Homo sapiens mediator complex subunit 18 (MED18), transcript variant 1, mRNA [NM_017638]</t>
  </si>
  <si>
    <t>A_23_P138105</t>
  </si>
  <si>
    <t>mitotic spindle organizing protein 2A [Source:HGNC Symbol;Acc:33187] [ENST00000445782]</t>
  </si>
  <si>
    <t>A_33_P3359856</t>
  </si>
  <si>
    <t>ENST00000445782</t>
  </si>
  <si>
    <t>MZT2A</t>
  </si>
  <si>
    <t>Homo sapiens zinc finger, GATA-like protein 1 (ZGLP1), mRNA [NM_001103167]</t>
  </si>
  <si>
    <t>A_33_P3305093</t>
  </si>
  <si>
    <t>NM_001103167</t>
  </si>
  <si>
    <t>ZGLP1</t>
  </si>
  <si>
    <t>Homo sapiens VENT homeobox pseudogene 1 (VENTXP1), non-coding RNA [NR_001559]</t>
  </si>
  <si>
    <t>A_24_P254762</t>
  </si>
  <si>
    <t>NR_001559</t>
  </si>
  <si>
    <t>VENTXP1</t>
  </si>
  <si>
    <t>Homo sapiens mitochondrial ribosomal protein L43 (MRPL43), nuclear gene encoding mitochondrial protein, transcript variant 2, mRNA [NM_176792]</t>
  </si>
  <si>
    <t>A_23_P346384</t>
  </si>
  <si>
    <t>NM_176792</t>
  </si>
  <si>
    <t>MRPL43</t>
  </si>
  <si>
    <t>Homo sapiens zinc finger protein 177 (ZNF177), transcript variant 3, mRNA [NM_003451]</t>
  </si>
  <si>
    <t>A_24_P168398</t>
  </si>
  <si>
    <t>NM_003451</t>
  </si>
  <si>
    <t>ZNF177</t>
  </si>
  <si>
    <t>Homo sapiens chromosome 14 open reading frame 167 (C14orf167), transcript variant 1, non-coding RNA [NR_023921]</t>
  </si>
  <si>
    <t>A_32_P118250</t>
  </si>
  <si>
    <t>NR_023921</t>
  </si>
  <si>
    <t>Homo sapiens hemoglobin, beta pseudogene 1 (HBBP1), non-coding RNA [NR_001589]</t>
  </si>
  <si>
    <t>A_24_P732099</t>
  </si>
  <si>
    <t>NR_001589</t>
  </si>
  <si>
    <t>HBBP1</t>
  </si>
  <si>
    <t>Homo sapiens PLAC8-like 1 (PLAC8L1), mRNA [NM_001029869]</t>
  </si>
  <si>
    <t>A_33_P3385436</t>
  </si>
  <si>
    <t>NM_001029869</t>
  </si>
  <si>
    <t>PLAC8L1</t>
  </si>
  <si>
    <t>NM_021619</t>
  </si>
  <si>
    <t>PRDM12</t>
  </si>
  <si>
    <t>Homo sapiens LIM domain containing 2 (LIMD2), mRNA [NM_030576]</t>
  </si>
  <si>
    <t>A_24_P159635</t>
  </si>
  <si>
    <t>NM_030576</t>
  </si>
  <si>
    <t>LIMD2</t>
  </si>
  <si>
    <t>Homo sapiens asparagine-linked glycosylation 2, alpha-1,3-mannosyltransferase homolog (S. cerevisiae) (ALG2), transcript variant 1, mRNA [NM_033087]</t>
  </si>
  <si>
    <t>A_33_P3297050</t>
  </si>
  <si>
    <t>NM_033087</t>
  </si>
  <si>
    <t>ALG2</t>
  </si>
  <si>
    <t>Homo sapiens leukocyte immunoglobulin-like receptor, subfamily B (with TM and ITIM domains), member 3 (LILRB3), transcript variant 2, mRNA [NM_006864]</t>
  </si>
  <si>
    <t>A_32_P70158</t>
  </si>
  <si>
    <t>NM_006864</t>
  </si>
  <si>
    <t>LILRB3</t>
  </si>
  <si>
    <t>Homo sapiens protein kinase, AMP-activated, alpha 1 catalytic subunit (PRKAA1), transcript variant 2, mRNA [NM_206907]</t>
  </si>
  <si>
    <t>A_33_P3257187</t>
  </si>
  <si>
    <t>NM_206907</t>
  </si>
  <si>
    <t>PRKAA1</t>
  </si>
  <si>
    <t>RUNX1</t>
  </si>
  <si>
    <t>A_33_P3227944</t>
  </si>
  <si>
    <t>NR_026906</t>
  </si>
  <si>
    <t>C17orf69</t>
  </si>
  <si>
    <t>TCONS_00023705</t>
  </si>
  <si>
    <t>XLOC_011510</t>
  </si>
  <si>
    <t>Homo sapiens chromosome 17 open reading frame 69 (C17orf69), transcript variant 2, non-coding RNA [NR_026906]</t>
  </si>
  <si>
    <t>lincRNA:chr3:182651981-182660175 forward strand</t>
  </si>
  <si>
    <t>A_19_P00326849</t>
  </si>
  <si>
    <t>lincRNA:chr3:182651981-182660175_F</t>
  </si>
  <si>
    <t>Homo sapiens sterol-C5-desaturase (ERG3 delta-5-desaturase homolog, S. cerevisiae)-like (SC5DL), transcript variant 2, mRNA [NM_001024956]</t>
  </si>
  <si>
    <t>A_32_P41026</t>
  </si>
  <si>
    <t>NM_001024956</t>
  </si>
  <si>
    <t>SC5DL</t>
  </si>
  <si>
    <t>Homo sapiens transmembrane protein 200C (TMEM200C), mRNA [NM_001080209]</t>
  </si>
  <si>
    <t>A_24_P933011</t>
  </si>
  <si>
    <t>NM_001080209</t>
  </si>
  <si>
    <t>TMEM200C</t>
  </si>
  <si>
    <t>Homo sapiens T-cell lymphoma invasion and metastasis 1 (TIAM1), mRNA [NM_003253]</t>
  </si>
  <si>
    <t>A_33_P3381751</t>
  </si>
  <si>
    <t>NM_003253</t>
  </si>
  <si>
    <t>TIAM1</t>
  </si>
  <si>
    <t>Homo sapiens retrotransposon gag domain containing 4 (RGAG4), mRNA [NM_001024455]</t>
  </si>
  <si>
    <t>A_33_P3305173</t>
  </si>
  <si>
    <t>NM_001024455</t>
  </si>
  <si>
    <t>RGAG4</t>
  </si>
  <si>
    <t>Homo sapiens neuropilin (NRP) and tolloid (TLL)-like 2 (NETO2), transcript variant 1, mRNA [NM_018092]</t>
  </si>
  <si>
    <t>A_23_P3681</t>
  </si>
  <si>
    <t>NM_018092</t>
  </si>
  <si>
    <t>NETO2</t>
  </si>
  <si>
    <t>lincRNA:chr15:72628696-72635071 reverse strand</t>
  </si>
  <si>
    <t>A_19_P00803285</t>
  </si>
  <si>
    <t>lincRNA:chr15:72628696-72635071_R</t>
  </si>
  <si>
    <t>lincRNA:chr4:54788293-54804443 forward strand</t>
  </si>
  <si>
    <t>A_19_P00808929</t>
  </si>
  <si>
    <t>lincRNA:chr4:54788293-54804443_F</t>
  </si>
  <si>
    <t>Homo sapiens PERP, TP53 apoptosis effector (PERP), mRNA [NM_022121]</t>
  </si>
  <si>
    <t>A_23_P214950</t>
  </si>
  <si>
    <t>NM_022121</t>
  </si>
  <si>
    <t>PERP</t>
  </si>
  <si>
    <t>A_19_P00322498</t>
  </si>
  <si>
    <t>Homo sapiens cDNA clone IMAGE:5217034. [BC041468]</t>
  </si>
  <si>
    <t>A_33_P3429242</t>
  </si>
  <si>
    <t>BC041468</t>
  </si>
  <si>
    <t>LOC339988</t>
  </si>
  <si>
    <t>Homo sapiens interferon-induced protein with tetratricopeptide repeats 1 (IFIT1), transcript variant 2, mRNA [NM_001548]</t>
  </si>
  <si>
    <t>A_23_P52266</t>
  </si>
  <si>
    <t>NM_001548</t>
  </si>
  <si>
    <t>IFIT1</t>
  </si>
  <si>
    <t>NM_004310</t>
  </si>
  <si>
    <t>RHOH</t>
  </si>
  <si>
    <t>Homo sapiens GATA zinc finger domain containing 2A (GATAD2A), mRNA [NM_017660]</t>
  </si>
  <si>
    <t>A_24_P305467</t>
  </si>
  <si>
    <t>NM_017660</t>
  </si>
  <si>
    <t>GATAD2A</t>
  </si>
  <si>
    <t>A_32_P2392</t>
  </si>
  <si>
    <t>NM_181077</t>
  </si>
  <si>
    <t>GOLGA8A</t>
  </si>
  <si>
    <t>Homo sapiens zinc finger protein 329 (ZNF329), mRNA [NM_024620]</t>
  </si>
  <si>
    <t>A_23_P413634</t>
  </si>
  <si>
    <t>NM_024620</t>
  </si>
  <si>
    <t>ZNF329</t>
  </si>
  <si>
    <t>Homo sapiens tetratricopeptide repeat domain 18 (TTC18), mRNA [NM_145170]</t>
  </si>
  <si>
    <t>A_23_P326931</t>
  </si>
  <si>
    <t>NM_145170</t>
  </si>
  <si>
    <t>TTC18</t>
  </si>
  <si>
    <t>A_33_P3310567</t>
  </si>
  <si>
    <t>THC2670340</t>
  </si>
  <si>
    <t>AGENCOURT_7589587 NIH_MGC_92 Homo sapiens cDNA clone IMAGE:6067685 5', mRNA sequence [BQ213652]</t>
  </si>
  <si>
    <t>A_33_P3559102</t>
  </si>
  <si>
    <t>BQ213652</t>
  </si>
  <si>
    <t>LOC440864</t>
  </si>
  <si>
    <t>Homo sapiens zinc finger E-box binding homeobox 2 (ZEB2), transcript variant 1, mRNA [NM_014795]</t>
  </si>
  <si>
    <t>A_23_P142560</t>
  </si>
  <si>
    <t>NM_014795</t>
  </si>
  <si>
    <t>ZEB2</t>
  </si>
  <si>
    <t>Homo sapiens family with sequence similarity 102, member B (FAM102B), mRNA [NM_001010883]</t>
  </si>
  <si>
    <t>A_32_P172864</t>
  </si>
  <si>
    <t>Homo sapiens tetraspanin 8 (TSPAN8), mRNA [NM_004616]</t>
  </si>
  <si>
    <t>A_23_P36531</t>
  </si>
  <si>
    <t>NM_004616</t>
  </si>
  <si>
    <t>TSPAN8</t>
  </si>
  <si>
    <t>lincRNA:chr4:53608718-53617782 reverse strand</t>
  </si>
  <si>
    <t>A_19_P00320854</t>
  </si>
  <si>
    <t>lincRNA:chr4:53608718-53617782_R</t>
  </si>
  <si>
    <t>Homo sapiens chromosome 18 open reading frame 25 (C18orf25), transcript variant 1, mRNA [NM_145055]</t>
  </si>
  <si>
    <t>A_23_P345361</t>
  </si>
  <si>
    <t>NM_145055</t>
  </si>
  <si>
    <t>C18orf25</t>
  </si>
  <si>
    <t>Homo sapiens ras homolog gene family, member H (RHOH), mRNA [NM_004310]</t>
  </si>
  <si>
    <t>A_23_P58132</t>
  </si>
  <si>
    <t>Homo sapiens golgin A8 family, member A (GOLGA8A), transcript variant 1, mRNA [NM_181077]</t>
  </si>
  <si>
    <t>GPR146</t>
  </si>
  <si>
    <t>lincRNA:chr1:213453777-213480277 forward strand</t>
  </si>
  <si>
    <t>A_19_P00801321</t>
  </si>
  <si>
    <t>lincRNA:chr1:213453777-213480277_F</t>
  </si>
  <si>
    <t>Homo sapiens small Cajal body-specific RNA 5 (SCARNA5), guide RNA [NR_003008]</t>
  </si>
  <si>
    <t>A_33_P3363082</t>
  </si>
  <si>
    <t>NR_003008</t>
  </si>
  <si>
    <t>SCARNA5</t>
  </si>
  <si>
    <t>lincRNA:chr5:43016161-43018426 reverse strand</t>
  </si>
  <si>
    <t>A_19_P00318599</t>
  </si>
  <si>
    <t>lincRNA:chr5:43016161-43018426_R</t>
  </si>
  <si>
    <t>Homo sapiens zinc finger, DHHC-type containing 23 (ZDHHC23), mRNA [NM_173570]</t>
  </si>
  <si>
    <t>A_23_P350689</t>
  </si>
  <si>
    <t>NM_173570</t>
  </si>
  <si>
    <t>ZDHHC23</t>
  </si>
  <si>
    <t>NM_001010883</t>
  </si>
  <si>
    <t>FAM102B</t>
  </si>
  <si>
    <t>lincRNA:chr11:119369481-119371336 forward strand</t>
  </si>
  <si>
    <t>A_19_P00802191</t>
  </si>
  <si>
    <t>lincRNA:chr11:119369481-119371336_F</t>
  </si>
  <si>
    <t>Homo sapiens kelch-like 3 (Drosophila) (KLHL3), mRNA [NM_017415]</t>
  </si>
  <si>
    <t>A_23_P133543</t>
  </si>
  <si>
    <t>NM_017415</t>
  </si>
  <si>
    <t>KLHL3</t>
  </si>
  <si>
    <t>Homo sapiens NADH dehydrogenase (ubiquinone) 1, subcomplex unknown, 2, 14.5kDa (NDUFC2), nuclear gene encoding mitochondrial protein, transcript variant 1, mRNA [NM_004549]</t>
  </si>
  <si>
    <t>A_24_P364236</t>
  </si>
  <si>
    <t>NM_004549</t>
  </si>
  <si>
    <t>NDUFC2</t>
  </si>
  <si>
    <t>full-length cDNA clone CS0DB004YM09 of Neuroblastoma Cot 10-normalized of Homo sapiens (human). [CR624447]</t>
  </si>
  <si>
    <t>A_33_P3741678</t>
  </si>
  <si>
    <t>CR624447</t>
  </si>
  <si>
    <t>LOC284926</t>
  </si>
  <si>
    <t>Homo sapiens diazepam binding inhibitor-like 5, pseudogene (DBIL5P), non-coding RNA [NR_024120]</t>
  </si>
  <si>
    <t>A_23_P351535</t>
  </si>
  <si>
    <t>NR_024120</t>
  </si>
  <si>
    <t>DBIL5P</t>
  </si>
  <si>
    <t>Homo sapiens tumor necrosis factor (ligand) superfamily, member 14 (TNFSF14), transcript variant 1, mRNA [NM_003807]</t>
  </si>
  <si>
    <t>A_24_P237036</t>
  </si>
  <si>
    <t>NM_003807</t>
  </si>
  <si>
    <t>TNFSF14</t>
  </si>
  <si>
    <t>Homo sapiens leucine-rich repeat LGI family, member 4 (LGI4), mRNA [NM_139284]</t>
  </si>
  <si>
    <t>A_24_P310256</t>
  </si>
  <si>
    <t>NM_139284</t>
  </si>
  <si>
    <t>LGI4</t>
  </si>
  <si>
    <t>Homo sapiens zinc finger protein 148 (ZNF148), mRNA [NM_021964]</t>
  </si>
  <si>
    <t>A_32_P131050</t>
  </si>
  <si>
    <t>NM_021964</t>
  </si>
  <si>
    <t>ZNF148</t>
  </si>
  <si>
    <t>Homo sapiens G protein-coupled receptor 146 (GPR146), mRNA [NM_138445]</t>
  </si>
  <si>
    <t>A_23_P20035</t>
  </si>
  <si>
    <t>NM_138445</t>
  </si>
  <si>
    <t>Homo sapiens family with sequence similarity 181, member B (FAM181B), mRNA [NM_175885]</t>
  </si>
  <si>
    <t>A_33_P3270623</t>
  </si>
  <si>
    <t>NM_175885</t>
  </si>
  <si>
    <t>FAM181B</t>
  </si>
  <si>
    <t>Homo sapiens baculoviral IAP repeat containing 3 (BIRC3), transcript variant 1, mRNA [NM_001165]</t>
  </si>
  <si>
    <t>A_23_P98350</t>
  </si>
  <si>
    <t>NM_001165</t>
  </si>
  <si>
    <t>BIRC3</t>
  </si>
  <si>
    <t>Homo sapiens signaling lymphocytic activation molecule family member 1 (SLAMF1), mRNA [NM_003037]</t>
  </si>
  <si>
    <t>A_23_P62647</t>
  </si>
  <si>
    <t>NM_003037</t>
  </si>
  <si>
    <t>SLAMF1</t>
  </si>
  <si>
    <t>Homo sapiens liver expressed antimicrobial peptide 2 (LEAP2), mRNA [NM_052971]</t>
  </si>
  <si>
    <t>A_24_P268993</t>
  </si>
  <si>
    <t>NM_052971</t>
  </si>
  <si>
    <t>LEAP2</t>
  </si>
  <si>
    <t>Homo sapiens hydroxysteroid (11-beta) dehydrogenase 2 (HSD11B2), mRNA [NM_000196]</t>
  </si>
  <si>
    <t>A_23_P14986</t>
  </si>
  <si>
    <t>NM_000196</t>
  </si>
  <si>
    <t>HSD11B2</t>
  </si>
  <si>
    <t>Homo sapiens ATPase, Cu++ transporting, alpha polypeptide (ATP7A), mRNA [NM_000052]</t>
  </si>
  <si>
    <t>A_23_P217737</t>
  </si>
  <si>
    <t>NM_000052</t>
  </si>
  <si>
    <t>ATP7A</t>
  </si>
  <si>
    <t>Homo sapiens DnaJ (Hsp40) homolog, subfamily B, member 13 (DNAJB13), mRNA [NM_153614]</t>
  </si>
  <si>
    <t>A_33_P3369854</t>
  </si>
  <si>
    <t>NM_153614</t>
  </si>
  <si>
    <t>DNAJB13</t>
  </si>
  <si>
    <t>lincRNA:chr7:126990389-127006297 reverse strand</t>
  </si>
  <si>
    <t>A_19_P00808988</t>
  </si>
  <si>
    <t>lincRNA:chr7:126990389-127006297_R</t>
  </si>
  <si>
    <t>Homo sapiens tuftelin 1 (TUFT1), transcript variant 1, mRNA [NM_020127]</t>
  </si>
  <si>
    <t>A_23_P371824</t>
  </si>
  <si>
    <t>NM_020127</t>
  </si>
  <si>
    <t>TUFT1</t>
  </si>
  <si>
    <t>lincRNA:chr4:56803193-56814239 reverse strand</t>
  </si>
  <si>
    <t>A_19_P00328765</t>
  </si>
  <si>
    <t>lincRNA:chr4:56803193-56814239_R</t>
  </si>
  <si>
    <t>Homo sapiens C-type lectin domain family 18, member B (CLEC18B), mRNA [NM_001011880]</t>
  </si>
  <si>
    <t>A_23_P206501</t>
  </si>
  <si>
    <t>NM_001011880</t>
  </si>
  <si>
    <t>CLEC18B</t>
  </si>
  <si>
    <t>lincRNA:chr2:120443455-120452280 reverse strand</t>
  </si>
  <si>
    <t>A_19_P00326618</t>
  </si>
  <si>
    <t>lincRNA:chr2:120443455-120452280_R</t>
  </si>
  <si>
    <t>lincRNA:chr15:34421358-34427283_R</t>
  </si>
  <si>
    <t>Homo sapiens v-myc myelocytomatosis viral oncogene homolog 1, lung carcinoma derived (avian) (MYCL1), transcript variant 1, mRNA [NM_001033081]</t>
  </si>
  <si>
    <t>A_33_P3306068</t>
  </si>
  <si>
    <t>NM_001033081</t>
  </si>
  <si>
    <t>MYCL1</t>
  </si>
  <si>
    <t>A_33_P3349002</t>
  </si>
  <si>
    <t>HCG1980662 [Source:UniProtKB/TrEMBL;Acc:Q86VH3] [ENST00000446344]</t>
  </si>
  <si>
    <t>A_24_P8075</t>
  </si>
  <si>
    <t>ENST00000446344</t>
  </si>
  <si>
    <t>AY251274</t>
  </si>
  <si>
    <t>A_19_P00320434</t>
  </si>
  <si>
    <t>TCONS_00002724</t>
  </si>
  <si>
    <t>XLOC_001728</t>
  </si>
  <si>
    <t>lincRNA:chr15:34421358-34427283 reverse strand</t>
  </si>
  <si>
    <t>A_19_P00803172</t>
  </si>
  <si>
    <t>Putative ubiquitin-like protein FUBI-like protein ENSP00000310146 [Source:UniProtKB/Swiss-Prot;Acc:A6NDN8] [ENST00000309775]</t>
  </si>
  <si>
    <t>A_33_P3328410</t>
  </si>
  <si>
    <t>ENST00000309775</t>
  </si>
  <si>
    <t>LOC100291851</t>
  </si>
  <si>
    <t>XM_002344576</t>
  </si>
  <si>
    <t>Homo sapiens DEAD (Asp-Glu-Ala-Asp) box polypeptide 54 (DDX54), transcript variant 1, mRNA [NM_001111322]</t>
  </si>
  <si>
    <t>A_33_P3372859</t>
  </si>
  <si>
    <t>NM_001111322</t>
  </si>
  <si>
    <t>DDX54</t>
  </si>
  <si>
    <t>Homo sapiens myosin light chain kinase (MYLK), transcript variant 1, mRNA [NM_053025]</t>
  </si>
  <si>
    <t>A_24_P319923</t>
  </si>
  <si>
    <t>NM_053025</t>
  </si>
  <si>
    <t>MYLK</t>
  </si>
  <si>
    <t>lincRNA:chr5:178312369-178319594 forward strand</t>
  </si>
  <si>
    <t>A_19_P00807142</t>
  </si>
  <si>
    <t>lincRNA:chr5:178312369-178319594_F</t>
  </si>
  <si>
    <t>Homo sapiens Rho GTPase activating protein 4 (ARHGAP4), transcript variant 1, mRNA [NM_001164741]</t>
  </si>
  <si>
    <t>A_33_P3237927</t>
  </si>
  <si>
    <t>NM_001164741</t>
  </si>
  <si>
    <t>ARHGAP4</t>
  </si>
  <si>
    <t>Homo sapiens ankyrin repeat domain 20 family, member A2 (ANKRD20A2), mRNA [NM_001012421]</t>
  </si>
  <si>
    <t>A_32_P204376</t>
  </si>
  <si>
    <t>NM_001012421</t>
  </si>
  <si>
    <t>ANKRD20A2</t>
  </si>
  <si>
    <t>Homo sapiens protein tyrosine phosphatase, receptor type, C (PTPRC), transcript variant 1, mRNA [NM_002838]</t>
  </si>
  <si>
    <t>A_33_P3309526</t>
  </si>
  <si>
    <t>NM_002838</t>
  </si>
  <si>
    <t>PTPRC</t>
  </si>
  <si>
    <t>Homo sapiens mRNA for proteasome beta 2 subunit variant protein. [AB209470]</t>
  </si>
  <si>
    <t>A_33_P3376017</t>
  </si>
  <si>
    <t>ENST00000444348</t>
  </si>
  <si>
    <t>AB209470</t>
  </si>
  <si>
    <t>Homo sapiens zinc finger protein 434 (ZNF434), mRNA [NM_017810]</t>
  </si>
  <si>
    <t>A_23_P218282</t>
  </si>
  <si>
    <t>NM_017810</t>
  </si>
  <si>
    <t>ZNF434</t>
  </si>
  <si>
    <t>Homo sapiens purine-rich element binding protein G (PURG), transcript variant A, mRNA [NM_013357]</t>
  </si>
  <si>
    <t>A_23_P111919</t>
  </si>
  <si>
    <t>NM_013357</t>
  </si>
  <si>
    <t>PURG</t>
  </si>
  <si>
    <t>lincRNA:chr1:86019964-86020757 reverse strand</t>
  </si>
  <si>
    <t>A_19_P00320798</t>
  </si>
  <si>
    <t>lincRNA:chr1:86019964-86020757_R</t>
  </si>
  <si>
    <t>lincRNA:chr2:149093355-149100080 forward strand</t>
  </si>
  <si>
    <t>A_19_P00808086</t>
  </si>
  <si>
    <t>lincRNA:chr2:149093355-149100080_F</t>
  </si>
  <si>
    <t>BMS1 pseudogene 1 [Source:HGNC Symbol;Acc:23649] [ENST00000416851]</t>
  </si>
  <si>
    <t>A_32_P840463</t>
  </si>
  <si>
    <t>ENST00000416851</t>
  </si>
  <si>
    <t>XM_003118953</t>
  </si>
  <si>
    <t>Homo sapiens glycoprotein (transmembrane) nmb (GPNMB), transcript variant 1, mRNA [NM_001005340]</t>
  </si>
  <si>
    <t>A_23_P134426</t>
  </si>
  <si>
    <t>NM_001005340</t>
  </si>
  <si>
    <t>GPNMB</t>
  </si>
  <si>
    <t>Homo sapiens proteasome (prosome, macropain) inhibitor subunit 1 (PI31) (PSMF1), transcript variant 1, mRNA [NM_006814]</t>
  </si>
  <si>
    <t>A_33_P3296777</t>
  </si>
  <si>
    <t>NM_006814</t>
  </si>
  <si>
    <t>PSMF1</t>
  </si>
  <si>
    <t>Homo sapiens interferon regulatory factor 7 (IRF7), transcript variant d, mRNA [NM_004031]</t>
  </si>
  <si>
    <t>A_24_P378019</t>
  </si>
  <si>
    <t>NM_004031</t>
  </si>
  <si>
    <t>IRF7</t>
  </si>
  <si>
    <t>Homo sapiens nuclear receptor subfamily 1, group D, member 2 (NR1D2), transcript variant 1, mRNA [NM_005126]</t>
  </si>
  <si>
    <t>NM_005126</t>
  </si>
  <si>
    <t>NR1D2</t>
  </si>
  <si>
    <t>A_19_P00317159</t>
  </si>
  <si>
    <t>TCONS_00009249</t>
  </si>
  <si>
    <t>XLOC_004366</t>
  </si>
  <si>
    <t>Homo sapiens ATG7 autophagy related 7 homolog (S. cerevisiae) (ATG7), transcript variant 1, mRNA [NM_006395]</t>
  </si>
  <si>
    <t>A_24_P944827</t>
  </si>
  <si>
    <t>NM_006395</t>
  </si>
  <si>
    <t>ATG7</t>
  </si>
  <si>
    <t>A_19_P00805523</t>
  </si>
  <si>
    <t>TCONS_00009234</t>
  </si>
  <si>
    <t>XLOC_004284</t>
  </si>
  <si>
    <t>Homo sapiens neurofilament, heavy polypeptide (NEFH), mRNA [NM_021076]</t>
  </si>
  <si>
    <t>A_23_P300600</t>
  </si>
  <si>
    <t>NM_021076</t>
  </si>
  <si>
    <t>NEFH</t>
  </si>
  <si>
    <t>lincRNA:chr6:3637801-3719951 reverse strand</t>
  </si>
  <si>
    <t>A_19_P00801269</t>
  </si>
  <si>
    <t>lincRNA:chr6:3637801-3719951_R</t>
  </si>
  <si>
    <t>Homo sapiens spectrin, beta, erythrocytic (SPTB), transcript variant 1, mRNA [NM_001024858]</t>
  </si>
  <si>
    <t>A_32_P134968</t>
  </si>
  <si>
    <t>NM_001024858</t>
  </si>
  <si>
    <t>SPTB</t>
  </si>
  <si>
    <t>lincRNA:chr2:148936205-148946305 forward strand</t>
  </si>
  <si>
    <t>A_19_P00808408</t>
  </si>
  <si>
    <t>lincRNA:chr2:148936205-148946305_F</t>
  </si>
  <si>
    <t>Homo sapiens tetraspanin 14 (TSPAN14), transcript variant 1, mRNA [NM_030927]</t>
  </si>
  <si>
    <t>A_32_P91902</t>
  </si>
  <si>
    <t>NM_030927</t>
  </si>
  <si>
    <t>TSPAN14</t>
  </si>
  <si>
    <t>Homo sapiens acyl-CoA oxidase 1, palmitoyl (ACOX1), transcript variant 3, mRNA [NM_001185039]</t>
  </si>
  <si>
    <t>A_33_P3244803</t>
  </si>
  <si>
    <t>NM_001185039</t>
  </si>
  <si>
    <t>ACOX1</t>
  </si>
  <si>
    <t>Homo sapiens core 1 synthase, glycoprotein-N-acetylgalactosamine 3-beta-galactosyltransferase, 1 (C1GALT1), mRNA [NM_020156]</t>
  </si>
  <si>
    <t>A_23_P252145</t>
  </si>
  <si>
    <t>NM_020156</t>
  </si>
  <si>
    <t>C1GALT1</t>
  </si>
  <si>
    <t>lincRNA:chr2:233436406-233452556 forward strand</t>
  </si>
  <si>
    <t>A_19_P00801511</t>
  </si>
  <si>
    <t>lincRNA:chr2:233436406-233452556_F</t>
  </si>
  <si>
    <t>RST1163 Athersys RAGE Library Homo sapiens cDNA, mRNA sequence [BG182298]</t>
  </si>
  <si>
    <t>A_33_P3414012</t>
  </si>
  <si>
    <t>BG182298</t>
  </si>
  <si>
    <t>Homo sapiens transmembrane channel-like 5 (TMC5), transcript variant 3, mRNA [NM_024780]</t>
  </si>
  <si>
    <t>A_23_P15101</t>
  </si>
  <si>
    <t>NM_024780</t>
  </si>
  <si>
    <t>TMC5</t>
  </si>
  <si>
    <t>Homo sapiens chromosome 11 open reading frame 85 (C11orf85), mRNA [NM_001037225]</t>
  </si>
  <si>
    <t>A_33_P3247489</t>
  </si>
  <si>
    <t>NM_001037225</t>
  </si>
  <si>
    <t>C11orf85</t>
  </si>
  <si>
    <t>Homo sapiens syndecan binding protein (syntenin) 2 (SDCBP2), transcript variant 1, mRNA [NM_080489]</t>
  </si>
  <si>
    <t>A_23_P131899</t>
  </si>
  <si>
    <t>NM_080489</t>
  </si>
  <si>
    <t>lincRNA:chr2:24355021-24385921 forward strand</t>
  </si>
  <si>
    <t>A_19_P00813077</t>
  </si>
  <si>
    <t>lincRNA:chr2:24355021-24385921_F</t>
  </si>
  <si>
    <t>Homo sapiens eukaryotic translation initiation factor 2, subunit 2 beta, 38kDa (EIF2S2), mRNA [NM_003908]</t>
  </si>
  <si>
    <t>A_24_P48791</t>
  </si>
  <si>
    <t>NM_003908</t>
  </si>
  <si>
    <t>EIF2S2</t>
  </si>
  <si>
    <t>Homo sapiens proteasome (prosome, macropain) activator subunit 4 (PSME4), mRNA [NM_014614]</t>
  </si>
  <si>
    <t>A_33_P3243997</t>
  </si>
  <si>
    <t>NM_014614</t>
  </si>
  <si>
    <t>PSME4</t>
  </si>
  <si>
    <t>A_33_P3286699</t>
  </si>
  <si>
    <t>Homo sapiens RNA binding motif protein 17 (RBM17), transcript variant 1, mRNA [NM_032905]</t>
  </si>
  <si>
    <t>A_23_P35645</t>
  </si>
  <si>
    <t>NM_032905</t>
  </si>
  <si>
    <t>RBM17</t>
  </si>
  <si>
    <t>Homo sapiens chromosome 9 open reading frame 123 (C9orf123), mRNA [NM_033428]</t>
  </si>
  <si>
    <t>A_23_P305877</t>
  </si>
  <si>
    <t>NM_033428</t>
  </si>
  <si>
    <t>C9orf123</t>
  </si>
  <si>
    <t>MPP8_HUMAN (Q99549) M-phase phosphoprotein 8, partial (48%) [THC2494281]</t>
  </si>
  <si>
    <t>A_33_P3306973</t>
  </si>
  <si>
    <t>THC2494281</t>
  </si>
  <si>
    <t>Homo sapiens melanoma inhibitory activity family, member 3 (MIA3), mRNA [NM_198551]</t>
  </si>
  <si>
    <t>A_24_P256692</t>
  </si>
  <si>
    <t>NM_198551</t>
  </si>
  <si>
    <t>MIA3</t>
  </si>
  <si>
    <t>Homo sapiens CKLF-like MARVEL transmembrane domain containing 1 (CMTM1), transcript variant 17, mRNA [NM_052999]</t>
  </si>
  <si>
    <t>A_23_P106661</t>
  </si>
  <si>
    <t>SDCBP2</t>
  </si>
  <si>
    <t>Homo sapiens slingshot homolog 1 (Drosophila) (SSH1), transcript variant 3, mRNA [NM_001161331]</t>
  </si>
  <si>
    <t>A_24_P332647</t>
  </si>
  <si>
    <t>NM_001161331</t>
  </si>
  <si>
    <t>SSH1</t>
  </si>
  <si>
    <t>Homo sapiens tensin 3 (TNS3), mRNA [NM_022748]</t>
  </si>
  <si>
    <t>A_24_P346431</t>
  </si>
  <si>
    <t>NM_022748</t>
  </si>
  <si>
    <t>TNS3</t>
  </si>
  <si>
    <t>lincRNA:chr8:129002837-129008911 forward strand</t>
  </si>
  <si>
    <t>A_19_P00317900</t>
  </si>
  <si>
    <t>Homo sapiens serine palmitoyltransferase, long chain base subunit 1 (SPTLC1), transcript variant 2, mRNA [NM_178324]</t>
  </si>
  <si>
    <t>A_23_P311192</t>
  </si>
  <si>
    <t>NM_178324</t>
  </si>
  <si>
    <t>SPTLC1</t>
  </si>
  <si>
    <t>Homo sapiens hypothetical LOC100128977 (LOC100128977), non-coding RNA [NR_024559]</t>
  </si>
  <si>
    <t>A_33_P3335735</t>
  </si>
  <si>
    <t>NR_024559</t>
  </si>
  <si>
    <t>NM_052999</t>
  </si>
  <si>
    <t>CMTM1</t>
  </si>
  <si>
    <t>Homo sapiens ATM interactor (ATMIN), mRNA [NM_015251]</t>
  </si>
  <si>
    <t>A_24_P176493</t>
  </si>
  <si>
    <t>NM_015251</t>
  </si>
  <si>
    <t>ATMIN</t>
  </si>
  <si>
    <t>Homo sapiens apolipoprotein C-I (APOC1), mRNA [NM_001645]</t>
  </si>
  <si>
    <t>A_24_P109214</t>
  </si>
  <si>
    <t>NM_001645</t>
  </si>
  <si>
    <t>APOC1</t>
  </si>
  <si>
    <t>lincRNA:chr8:129002837-129008911_F</t>
  </si>
  <si>
    <t>Homo sapiens transducin-like enhancer of split 6 (E(sp1) homolog, Drosophila) (TLE6), transcript variant 2, mRNA [NM_024760]</t>
  </si>
  <si>
    <t>A_23_P208937</t>
  </si>
  <si>
    <t>NM_024760</t>
  </si>
  <si>
    <t>TLE6</t>
  </si>
  <si>
    <t>Homo sapiens RAS, dexamethasone-induced 1 (RASD1), transcript variant 1, mRNA [NM_016084]</t>
  </si>
  <si>
    <t>A_23_P118392</t>
  </si>
  <si>
    <t>NM_016084</t>
  </si>
  <si>
    <t>RASD1</t>
  </si>
  <si>
    <t>lincRNA:chr4:83812701-83821676 reverse strand</t>
  </si>
  <si>
    <t>A_19_P00803960</t>
  </si>
  <si>
    <t>lincRNA:chr4:83812701-83821676_R</t>
  </si>
  <si>
    <t>Homo sapiens myeloid leukemia factor 1 (MLF1), transcript variant 1, mRNA [NM_022443]</t>
  </si>
  <si>
    <t>A_23_P143906</t>
  </si>
  <si>
    <t>NM_022443</t>
  </si>
  <si>
    <t>Homo sapiens sulfotransferase family 4A, member 1 (SULT4A1), mRNA [NM_014351]</t>
  </si>
  <si>
    <t>A_33_P3353345</t>
  </si>
  <si>
    <t>NM_014351</t>
  </si>
  <si>
    <t>SULT4A1</t>
  </si>
  <si>
    <t>LOC100128977</t>
  </si>
  <si>
    <t>A_23_P128084</t>
  </si>
  <si>
    <t>NM_002206</t>
  </si>
  <si>
    <t>ITGA7</t>
  </si>
  <si>
    <t>Homo sapiens family with sequence similarity 49, member A (FAM49A), mRNA [NM_030797]</t>
  </si>
  <si>
    <t>A_23_P21560</t>
  </si>
  <si>
    <t>NM_030797</t>
  </si>
  <si>
    <t>FAM49A</t>
  </si>
  <si>
    <t>Homo sapiens transferrin receptor (p90, CD71) (TFRC), mRNA [NM_003234]</t>
  </si>
  <si>
    <t>A_23_P212617</t>
  </si>
  <si>
    <t>NM_003234</t>
  </si>
  <si>
    <t>TFRC</t>
  </si>
  <si>
    <t>Homo sapiens adenylate cyclase activating polypeptide 1 (pituitary) receptor type I (ADCYAP1R1), transcript variant 3, mRNA [NM_001118]</t>
  </si>
  <si>
    <t>A_23_P157109</t>
  </si>
  <si>
    <t>NM_001118</t>
  </si>
  <si>
    <t>ADCYAP1R1</t>
  </si>
  <si>
    <t>Homo sapiens integrin, alpha 7 (ITGA7), transcript variant 2, mRNA [NM_002206]</t>
  </si>
  <si>
    <t>Homo sapiens Ras association (RalGDS/AF-6) and pleckstrin homology domains 1 (RAPH1), transcript variant 1, mRNA [NM_213589]</t>
  </si>
  <si>
    <t>A_24_P924862</t>
  </si>
  <si>
    <t>NM_213589</t>
  </si>
  <si>
    <t>Homo sapiens leucine rich repeat containing 1 (LRRC1), mRNA [NM_018214]</t>
  </si>
  <si>
    <t>A_23_P215024</t>
  </si>
  <si>
    <t>NM_018214</t>
  </si>
  <si>
    <t>LRRC1</t>
  </si>
  <si>
    <t>lincRNA:chr7:64768415-64791279 forward strand</t>
  </si>
  <si>
    <t>A_19_P00801366</t>
  </si>
  <si>
    <t>lincRNA:chr7:64768415-64791279_F</t>
  </si>
  <si>
    <t>Homo sapiens hairy/enhancer-of-split related with YRPW motif 1 (HEY1), transcript variant 2, mRNA [NM_001040708]</t>
  </si>
  <si>
    <t>A_32_P83845</t>
  </si>
  <si>
    <t>NM_001040708</t>
  </si>
  <si>
    <t>HEY1</t>
  </si>
  <si>
    <t>lincRNA:chr4:83812701-83821724 reverse strand</t>
  </si>
  <si>
    <t>A_19_P00329564</t>
  </si>
  <si>
    <t>lincRNA:chr4:83812701-83821724_R</t>
  </si>
  <si>
    <t>Homo sapiens yippee-like 1 (Drosophila) (YPEL1), mRNA [NM_013313]</t>
  </si>
  <si>
    <t>A_33_P3257165</t>
  </si>
  <si>
    <t>NM_013313</t>
  </si>
  <si>
    <t>YPEL1</t>
  </si>
  <si>
    <t>Homo sapiens cDNA FLJ34703 fis, clone MESAN2002844, highly similar to Homo sapiens myoneurin (MYNN), mRNA. [AK092022]</t>
  </si>
  <si>
    <t>A_33_P3303102</t>
  </si>
  <si>
    <t>AK092022</t>
  </si>
  <si>
    <t>MYNN</t>
  </si>
  <si>
    <t>Homo sapiens family with sequence similarity 71, member E2 (FAM71E2), mRNA [NM_001145402]</t>
  </si>
  <si>
    <t>A_33_P3319572</t>
  </si>
  <si>
    <t>NM_001145402</t>
  </si>
  <si>
    <t>FAM71E2</t>
  </si>
  <si>
    <t>Homo sapiens zinc finger protein 527 (ZNF527), mRNA [NM_032453]</t>
  </si>
  <si>
    <t>A_23_P402000</t>
  </si>
  <si>
    <t>NM_032453</t>
  </si>
  <si>
    <t>ZNF527</t>
  </si>
  <si>
    <t>Homo sapiens cDNA FLJ33419 fis, clone BRACE2019877. [AK090738]</t>
  </si>
  <si>
    <t>A_33_P3413483</t>
  </si>
  <si>
    <t>AK090738</t>
  </si>
  <si>
    <t>SORD</t>
  </si>
  <si>
    <t>DENN/MADD domain containing 2C [Source:HGNC Symbol;Acc:24748] [ENST00000369540]</t>
  </si>
  <si>
    <t>A_23_P46315</t>
  </si>
  <si>
    <t>ENST00000369540</t>
  </si>
  <si>
    <t>DENND2C</t>
  </si>
  <si>
    <t>AK124287</t>
  </si>
  <si>
    <t>Homo sapiens methylenetetrahydrofolate dehydrogenase (NADP+ dependent) 2-like (MTHFD2L), mRNA [NM_001144978]</t>
  </si>
  <si>
    <t>A_23_P112846</t>
  </si>
  <si>
    <t>NM_001144978</t>
  </si>
  <si>
    <t>MTHFD2L</t>
  </si>
  <si>
    <t>GTPase activating protein (SH3 domain) binding protein 1 [Source:HGNC Symbol;Acc:30292] [ENST00000394123]</t>
  </si>
  <si>
    <t>A_33_P3331237</t>
  </si>
  <si>
    <t>ENST00000394123</t>
  </si>
  <si>
    <t>G3BP1</t>
  </si>
  <si>
    <t>A_32_P223173</t>
  </si>
  <si>
    <t>THC2650095</t>
  </si>
  <si>
    <t>lincRNA:chr5:1176287-1178720 reverse strand</t>
  </si>
  <si>
    <t>A_19_P00318243</t>
  </si>
  <si>
    <t>lincRNA:chr5:1176287-1178720_R</t>
  </si>
  <si>
    <t>Homo sapiens glucagon receptor (GCGR), mRNA [NM_000160]</t>
  </si>
  <si>
    <t>A_33_P3409467</t>
  </si>
  <si>
    <t>NM_000160</t>
  </si>
  <si>
    <t>GCGR</t>
  </si>
  <si>
    <t>Homo sapiens C-type lectin domain family 3, member B (CLEC3B), mRNA [NM_003278]</t>
  </si>
  <si>
    <t>A_23_P69497</t>
  </si>
  <si>
    <t>NM_003278</t>
  </si>
  <si>
    <t>CLEC3B</t>
  </si>
  <si>
    <t>lincRNA:chr12:79972444-79981692 reverse strand</t>
  </si>
  <si>
    <t>A_19_P00329606</t>
  </si>
  <si>
    <t>lincRNA:chr12:79972444-79981692_R</t>
  </si>
  <si>
    <t>Homo sapiens complement component (3b/4b) receptor 1-like (CR1L), mRNA [NM_175710]</t>
  </si>
  <si>
    <t>A_33_P3319126</t>
  </si>
  <si>
    <t>NM_175710</t>
  </si>
  <si>
    <t>CR1L</t>
  </si>
  <si>
    <t>A_19_P00315584</t>
  </si>
  <si>
    <t>Homo sapiens atlastin GTPase 2 (ATL2), transcript variant 1, mRNA [NM_022374]</t>
  </si>
  <si>
    <t>A_23_P415015</t>
  </si>
  <si>
    <t>NM_022374</t>
  </si>
  <si>
    <t>ATL2</t>
  </si>
  <si>
    <t>MYO5B_HUMAN (Q9ULV0) Myosin-5B (Myosin Vb), partial (5%) [THC2650095]</t>
  </si>
  <si>
    <t>Homo sapiens asialoglycoprotein receptor 1 (ASGR1), transcript variant 1, mRNA [NM_001671]</t>
  </si>
  <si>
    <t>A_23_P118722</t>
  </si>
  <si>
    <t>NM_001671</t>
  </si>
  <si>
    <t>ASGR1</t>
  </si>
  <si>
    <t>Homo sapiens bone morphogenetic protein receptor, type II (serine/threonine kinase) (BMPR2), mRNA [NM_001204]</t>
  </si>
  <si>
    <t>A_24_P753161</t>
  </si>
  <si>
    <t>NM_001204</t>
  </si>
  <si>
    <t>BMPR2</t>
  </si>
  <si>
    <t>A_24_P787947</t>
  </si>
  <si>
    <t>NM_001005404</t>
  </si>
  <si>
    <t>YPEL2</t>
  </si>
  <si>
    <t>Homo sapiens MICAL-like 2 (MICALL2), transcript variant 1, mRNA [NM_182924]</t>
  </si>
  <si>
    <t>A_24_P303524</t>
  </si>
  <si>
    <t>NM_182924</t>
  </si>
  <si>
    <t>MICALL2</t>
  </si>
  <si>
    <t>Homo sapiens NYN domain and retroviral integrase containing (NYNRIN), mRNA [NM_025081]</t>
  </si>
  <si>
    <t>A_33_P3382835</t>
  </si>
  <si>
    <t>NM_025081</t>
  </si>
  <si>
    <t>NYNRIN</t>
  </si>
  <si>
    <t>Homo sapiens phospholipase C, gamma 2 (phosphatidylinositol-specific) (PLCG2), mRNA [NM_002661]</t>
  </si>
  <si>
    <t>A_23_P106675</t>
  </si>
  <si>
    <t>NM_002661</t>
  </si>
  <si>
    <t>PLCG2</t>
  </si>
  <si>
    <t>lincRNA:chr8:102187674-102199749 reverse strand</t>
  </si>
  <si>
    <t>A_19_P00328670</t>
  </si>
  <si>
    <t>lincRNA:chr8:102187674-102199749_R</t>
  </si>
  <si>
    <t>lincRNA:chr4:115399526-115413226 forward strand</t>
  </si>
  <si>
    <t>A_19_P00325230</t>
  </si>
  <si>
    <t>lincRNA:chr4:115399526-115413226_F</t>
  </si>
  <si>
    <t>A_33_P3211376</t>
  </si>
  <si>
    <t>NP283820</t>
  </si>
  <si>
    <t>Homo sapiens antagonist of mitotic exit network 1 homolog (S. cerevisiae) (AMN1), transcript variant 1, mRNA [NM_001113402]</t>
  </si>
  <si>
    <t>A_24_P100830</t>
  </si>
  <si>
    <t>NM_001113402</t>
  </si>
  <si>
    <t>AMN1</t>
  </si>
  <si>
    <t>Homo sapiens serine carboxypeptidase 1 (SCPEP1), mRNA [NM_021626]</t>
  </si>
  <si>
    <t>A_33_P3228023</t>
  </si>
  <si>
    <t>NM_021626</t>
  </si>
  <si>
    <t>SCPEP1</t>
  </si>
  <si>
    <t>Homo sapiens cytochrome b5 type B (outer mitochondrial membrane) (CYB5B), nuclear gene encoding mitochondrial protein, mRNA [NM_030579]</t>
  </si>
  <si>
    <t>A_33_P3357535</t>
  </si>
  <si>
    <t>NM_030579</t>
  </si>
  <si>
    <t>CYB5B</t>
  </si>
  <si>
    <t>Homo sapiens transmembrane protein 56 (TMEM56), transcript variant 1, mRNA [NM_001199679]</t>
  </si>
  <si>
    <t>A_32_P19539</t>
  </si>
  <si>
    <t>NM_001199679</t>
  </si>
  <si>
    <t>TMEM56</t>
  </si>
  <si>
    <t>Homo sapiens yippee-like 2 (Drosophila) (YPEL2), mRNA [NM_001005404]</t>
  </si>
  <si>
    <t>Homo sapiens glycerol-3-phosphate dehydrogenase 2 (mitochondrial) (GPD2), nuclear gene encoding mitochondrial protein, transcript variant 1, mRNA [NM_001083112]</t>
  </si>
  <si>
    <t>A_33_P3354569</t>
  </si>
  <si>
    <t>NM_001083112</t>
  </si>
  <si>
    <t>GPD2</t>
  </si>
  <si>
    <t>Homo sapiens arachidonate 5-lipoxygenase (ALOX5), mRNA [NM_000698]</t>
  </si>
  <si>
    <t>A_23_P104464</t>
  </si>
  <si>
    <t>NM_000698</t>
  </si>
  <si>
    <t>ALOX5</t>
  </si>
  <si>
    <t>Homo sapiens bile acid CoA: amino acid N-acyltransferase (glycine N-choloyltransferase) (BAAT), transcript variant 1, mRNA [NM_001701]</t>
  </si>
  <si>
    <t>A_33_P3249224</t>
  </si>
  <si>
    <t>NM_001701</t>
  </si>
  <si>
    <t>BAAT</t>
  </si>
  <si>
    <t>Homo sapiens zinc finger, CW type with PWWP domain 1 (ZCWPW1), mRNA [NM_017984]</t>
  </si>
  <si>
    <t>A_23_P70897</t>
  </si>
  <si>
    <t>NM_017984</t>
  </si>
  <si>
    <t>ZCWPW1</t>
  </si>
  <si>
    <t>Homo sapiens mitogen-activated protein kinase kinase 3 (MAP2K3), transcript variant B, mRNA [NM_145109]</t>
  </si>
  <si>
    <t>A_23_P118427</t>
  </si>
  <si>
    <t>NM_145109</t>
  </si>
  <si>
    <t>MAP2K3</t>
  </si>
  <si>
    <t>Homo sapiens cDNA FLJ35980 fis, clone TESTI2013546. [AK093299]</t>
  </si>
  <si>
    <t>A_33_P3284858</t>
  </si>
  <si>
    <t>AK093299</t>
  </si>
  <si>
    <t>LOC729867</t>
  </si>
  <si>
    <t>Homo sapiens v-akt murine thymoma viral oncogene homolog 2 (AKT2), transcript variant 1, mRNA [NM_001626]</t>
  </si>
  <si>
    <t>A_33_P3381647</t>
  </si>
  <si>
    <t>NM_001626</t>
  </si>
  <si>
    <t>AKT2</t>
  </si>
  <si>
    <t>Homo sapiens hydroxyprostaglandin dehydrogenase 15-(NAD) (HPGD), transcript variant 1, mRNA [NM_000860]</t>
  </si>
  <si>
    <t>A_24_P71904</t>
  </si>
  <si>
    <t>NM_000860</t>
  </si>
  <si>
    <t>HPGD</t>
  </si>
  <si>
    <t>Homo sapiens hemoglobin, beta (HBB), mRNA [NM_000518]</t>
  </si>
  <si>
    <t>A_23_P203558</t>
  </si>
  <si>
    <t>NM_000518</t>
  </si>
  <si>
    <t>HBB</t>
  </si>
  <si>
    <t>Homo sapiens ubiquinol-cytochrome c reductase, complex III subunit X (UQCR10), nuclear gene encoding mitochondrial protein, transcript variant 2, mRNA [NM_001003684]</t>
  </si>
  <si>
    <t>A_24_P66001</t>
  </si>
  <si>
    <t>NM_001003684</t>
  </si>
  <si>
    <t>UQCR10</t>
  </si>
  <si>
    <t>Homo sapiens acid phosphatase 5, tartrate resistant (ACP5), transcript variant 4, mRNA [NM_001611]</t>
  </si>
  <si>
    <t>A_23_P142075</t>
  </si>
  <si>
    <t>NM_001611</t>
  </si>
  <si>
    <t>ACP5</t>
  </si>
  <si>
    <t>A_33_P3412353</t>
  </si>
  <si>
    <t>Homo sapiens histone deacetylase 5 (HDAC5), transcript variant 3, mRNA [NM_001015053]</t>
  </si>
  <si>
    <t>A_24_P125283</t>
  </si>
  <si>
    <t>NM_001015053</t>
  </si>
  <si>
    <t>HDAC5</t>
  </si>
  <si>
    <t>Homo sapiens peroxisomal biogenesis factor 2 (PEX2), transcript variant 3, mRNA [NM_001172086]</t>
  </si>
  <si>
    <t>A_33_P3351027</t>
  </si>
  <si>
    <t>NM_001172086</t>
  </si>
  <si>
    <t>PEX2</t>
  </si>
  <si>
    <t>lincRNA:chr19:56795502-56798051 reverse strand</t>
  </si>
  <si>
    <t>A_19_P00319795</t>
  </si>
  <si>
    <t>lincRNA:chr19:56795502-56798051_R</t>
  </si>
  <si>
    <t>Homo sapiens leucine rich repeat containing 36 (LRRC36), transcript variant 1, mRNA [NM_018296]</t>
  </si>
  <si>
    <t>A_23_P118042</t>
  </si>
  <si>
    <t>NM_018296</t>
  </si>
  <si>
    <t>LRRC36</t>
  </si>
  <si>
    <t>Homo sapiens ATPase, H+ transporting, lysosomal accessory protein 1-like (ATP6AP1L), mRNA [NM_001017971]</t>
  </si>
  <si>
    <t>A_24_P807031</t>
  </si>
  <si>
    <t>NM_001017971</t>
  </si>
  <si>
    <t>ATP6AP1L</t>
  </si>
  <si>
    <t>Homo sapiens interferon-induced protein with tetratricopeptide repeats 2 (IFIT2), mRNA [NM_001547]</t>
  </si>
  <si>
    <t>A_23_P24004</t>
  </si>
  <si>
    <t>NM_001547</t>
  </si>
  <si>
    <t>IFIT2</t>
  </si>
  <si>
    <t>Homo sapiens cDNA FLJ26174 fis, clone ADG03920. [AK129685]</t>
  </si>
  <si>
    <t>A_33_P3243652</t>
  </si>
  <si>
    <t>AK129685</t>
  </si>
  <si>
    <t>LOC100131831</t>
  </si>
  <si>
    <t>Homo sapiens zinc finger protein 528 (ZNF528), mRNA [NM_032423]</t>
  </si>
  <si>
    <t>A_23_P414713</t>
  </si>
  <si>
    <t>NM_032423</t>
  </si>
  <si>
    <t>ZNF528</t>
  </si>
  <si>
    <t>lincRNA:chr8:129001484-129060852 forward strand</t>
  </si>
  <si>
    <t>A_19_P00316799</t>
  </si>
  <si>
    <t>lincRNA:chr8:129001484-129060852_F</t>
  </si>
  <si>
    <t>Homo sapiens RER1 retention in endoplasmic reticulum 1 homolog (S. cerevisiae) (RER1), mRNA [NM_007033]</t>
  </si>
  <si>
    <t>A_33_P3386117</t>
  </si>
  <si>
    <t>NM_007033</t>
  </si>
  <si>
    <t>RER1</t>
  </si>
  <si>
    <t>Homo sapiens CD59 molecule, complement regulatory protein (CD59), transcript variant 1, mRNA [NM_203330]</t>
  </si>
  <si>
    <t>A_24_P784765</t>
  </si>
  <si>
    <t>NM_203330</t>
  </si>
  <si>
    <t>CD59</t>
  </si>
  <si>
    <t>Homo sapiens apelin receptor (APLNR), transcript variant 1, mRNA [NM_005161]</t>
  </si>
  <si>
    <t>A_23_P318860</t>
  </si>
  <si>
    <t>NM_005161</t>
  </si>
  <si>
    <t>APLNR</t>
  </si>
  <si>
    <t>Homo sapiens cysteine-rich with EGF-like domains 1 (CRELD1), transcript variant 1, mRNA [NM_001031717]</t>
  </si>
  <si>
    <t>A_33_P3422479</t>
  </si>
  <si>
    <t>NM_001031717</t>
  </si>
  <si>
    <t>CRELD1</t>
  </si>
  <si>
    <t>Homo sapiens hypothetical LOC91450 (LOC91450), non-coding RNA [NR_026998]</t>
  </si>
  <si>
    <t>A_33_P3289406</t>
  </si>
  <si>
    <t>NR_026998</t>
  </si>
  <si>
    <t>LOC91450</t>
  </si>
  <si>
    <t>Homo sapiens zinc finger, AN1-type domain 2A (ZFAND2A), mRNA [NM_182491]</t>
  </si>
  <si>
    <t>A_23_P336992</t>
  </si>
  <si>
    <t>NM_182491</t>
  </si>
  <si>
    <t>ZFAND2A</t>
  </si>
  <si>
    <t>Homo sapiens collagen, type XVIII, alpha 1 (COL18A1), transcript variant 1, mRNA [NM_030582]</t>
  </si>
  <si>
    <t>A_23_P211212</t>
  </si>
  <si>
    <t>NM_030582</t>
  </si>
  <si>
    <t>COL18A1</t>
  </si>
  <si>
    <t>Homo sapiens phosphodiesterase 1B, calmodulin-dependent (PDE1B), transcript variant 1, mRNA [NM_000924]</t>
  </si>
  <si>
    <t>A_23_P139585</t>
  </si>
  <si>
    <t>NM_000924</t>
  </si>
  <si>
    <t>PDE1B</t>
  </si>
  <si>
    <t>Homo sapiens ras homolog gene family, member U (RHOU), transcript variant 1, mRNA [NM_021205]</t>
  </si>
  <si>
    <t>A_24_P62530</t>
  </si>
  <si>
    <t>NM_021205</t>
  </si>
  <si>
    <t>RHOU</t>
  </si>
  <si>
    <t>A_33_P3260722</t>
  </si>
  <si>
    <t>NM_003369</t>
  </si>
  <si>
    <t>UVRAG</t>
  </si>
  <si>
    <t>Homo sapiens ADP-ribosylation factor-like 3 (ARL3), mRNA [NM_004311]</t>
  </si>
  <si>
    <t>A_24_P286935</t>
  </si>
  <si>
    <t>NM_004311</t>
  </si>
  <si>
    <t>ARL3</t>
  </si>
  <si>
    <t>Homo sapiens FK506 binding protein like (FKBPL), mRNA [NM_022110]</t>
  </si>
  <si>
    <t>A_23_P70566</t>
  </si>
  <si>
    <t>NM_022110</t>
  </si>
  <si>
    <t>FKBPL</t>
  </si>
  <si>
    <t>Homo sapiens solute carrier family 8 (sodium/calcium exchanger), member 1 (SLC8A1), transcript variant A, mRNA [NM_021097]</t>
  </si>
  <si>
    <t>A_33_P3262156</t>
  </si>
  <si>
    <t>NM_021097</t>
  </si>
  <si>
    <t>SLC8A1</t>
  </si>
  <si>
    <t>Homo sapiens interleukin 12 receptor, beta 1 (IL12RB1), transcript variant 2, mRNA [NM_153701]</t>
  </si>
  <si>
    <t>A_23_P399156</t>
  </si>
  <si>
    <t>NM_153701</t>
  </si>
  <si>
    <t>IL12RB1</t>
  </si>
  <si>
    <t>Homo sapiens cDNA FLJ16171 fis, clone BRHIP2003272. [AK131247]</t>
  </si>
  <si>
    <t>A_33_P3335730</t>
  </si>
  <si>
    <t>ENST00000377300</t>
  </si>
  <si>
    <t>AK131247</t>
  </si>
  <si>
    <t>Homo sapiens UV radiation resistance associated gene (UVRAG), mRNA [NM_003369]</t>
  </si>
  <si>
    <t>Homo sapiens dedicator of cytokinesis 4 (DOCK4), mRNA [NM_014705]</t>
  </si>
  <si>
    <t>A_23_P59637</t>
  </si>
  <si>
    <t>NM_014705</t>
  </si>
  <si>
    <t>DOCK4</t>
  </si>
  <si>
    <t>Homo sapiens platelet-derived growth factor alpha polypeptide (PDGFA), transcript variant 1, mRNA [NM_002607]</t>
  </si>
  <si>
    <t>A_23_P113701</t>
  </si>
  <si>
    <t>NM_002607</t>
  </si>
  <si>
    <t>PDGFA</t>
  </si>
  <si>
    <t>A_23_P391637</t>
  </si>
  <si>
    <t>NM_020705</t>
  </si>
  <si>
    <t>TBC1D24</t>
  </si>
  <si>
    <t>Homo sapiens complement component 1, s subcomponent (C1S), transcript variant 2, mRNA [NM_001734]</t>
  </si>
  <si>
    <t>A_23_P2492</t>
  </si>
  <si>
    <t>NM_001734</t>
  </si>
  <si>
    <t>C1S</t>
  </si>
  <si>
    <t>Homo sapiens potassium large conductance calcium-activated channel, subfamily M beta member 3 (KCNMB3), transcript variant 1, mRNA [NM_171828]</t>
  </si>
  <si>
    <t>A_24_P251661</t>
  </si>
  <si>
    <t>NM_171828</t>
  </si>
  <si>
    <t>KCNMB3</t>
  </si>
  <si>
    <t>Homo sapiens proteoglycan 3 (PRG3), mRNA [NM_006093]</t>
  </si>
  <si>
    <t>A_23_P47466</t>
  </si>
  <si>
    <t>NM_006093</t>
  </si>
  <si>
    <t>PRG3</t>
  </si>
  <si>
    <t>lincRNA:chr2:70220511-70220975 reverse strand</t>
  </si>
  <si>
    <t>A_19_P00320709</t>
  </si>
  <si>
    <t>lincRNA:chr2:70220511-70220975_R</t>
  </si>
  <si>
    <t>Homo sapiens NK3 homeobox 1 (NKX3-1), mRNA [NM_006167]</t>
  </si>
  <si>
    <t>A_33_P3239347</t>
  </si>
  <si>
    <t>NM_006167</t>
  </si>
  <si>
    <t>NKX3-1</t>
  </si>
  <si>
    <t>Homo sapiens NEDD4 binding protein 2-like 2 (N4BP2L2), transcript variant 1, mRNA [NM_033111]</t>
  </si>
  <si>
    <t>A_23_P65262</t>
  </si>
  <si>
    <t>NM_033111</t>
  </si>
  <si>
    <t>N4BP2L2</t>
  </si>
  <si>
    <t>Homo sapiens TBC1 domain family, member 24 (TBC1D24), transcript variant 2, mRNA [NM_020705]</t>
  </si>
  <si>
    <t>Homo sapiens cervical cancer suppressor gene 5 mRNA, complete cds. [AF390550]</t>
  </si>
  <si>
    <t>A_33_P3413335</t>
  </si>
  <si>
    <t>AF390550</t>
  </si>
  <si>
    <t>Homo sapiens thioredoxin domain containing 15 (TXNDC15), mRNA [NM_024715]</t>
  </si>
  <si>
    <t>A_33_P3313030</t>
  </si>
  <si>
    <t>NM_024715</t>
  </si>
  <si>
    <t>TXNDC15</t>
  </si>
  <si>
    <t>lincRNA:chr15:34422665-34423323 reverse strand</t>
  </si>
  <si>
    <t>A_19_P00320959</t>
  </si>
  <si>
    <t>lincRNA:chr15:34422665-34423323_R</t>
  </si>
  <si>
    <t>A_19_P00328886</t>
  </si>
  <si>
    <t>Homo sapiens CAS1 domain containing 1 (CASD1), mRNA [NM_022900]</t>
  </si>
  <si>
    <t>A_24_P69379</t>
  </si>
  <si>
    <t>NM_022900</t>
  </si>
  <si>
    <t>CASD1</t>
  </si>
  <si>
    <t>A_33_P3267003</t>
  </si>
  <si>
    <t>Homo sapiens BMP2 inducible kinase (BMP2K), transcript variant 1, mRNA [NM_198892]</t>
  </si>
  <si>
    <t>A_24_P86240</t>
  </si>
  <si>
    <t>NM_198892</t>
  </si>
  <si>
    <t>BMP2K</t>
  </si>
  <si>
    <t>Homo sapiens grancalcin, EF-hand calcium binding protein (GCA), mRNA [NM_012198]</t>
  </si>
  <si>
    <t>A_23_P28485</t>
  </si>
  <si>
    <t>NM_012198</t>
  </si>
  <si>
    <t>GCA</t>
  </si>
  <si>
    <t>Homo sapiens clathrin, heavy chain (Hc), mRNA (cDNA clone MGC:57689 IMAGE:6187185), complete cds. [BC051800]</t>
  </si>
  <si>
    <t>A_33_P3353170</t>
  </si>
  <si>
    <t>BC051800</t>
  </si>
  <si>
    <t>CLTC</t>
  </si>
  <si>
    <t>GATA6</t>
  </si>
  <si>
    <t>Homo sapiens phosphatidic acid phosphatase type 2 domain containing 1B (PPAPDC1B), transcript variant 1, mRNA [NM_001102559]</t>
  </si>
  <si>
    <t>A_23_P322845</t>
  </si>
  <si>
    <t>NM_001102559</t>
  </si>
  <si>
    <t>PPAPDC1B</t>
  </si>
  <si>
    <t>Homo sapiens carbohydrate sulfotransferase 10 (CHST10), mRNA [NM_004854]</t>
  </si>
  <si>
    <t>A_33_P3376527</t>
  </si>
  <si>
    <t>NM_004854</t>
  </si>
  <si>
    <t>CHST10</t>
  </si>
  <si>
    <t>Homo sapiens K(lysine) acetyltransferase 2B (KAT2B), mRNA [NM_003884]</t>
  </si>
  <si>
    <t>A_32_P159651</t>
  </si>
  <si>
    <t>NM_003884</t>
  </si>
  <si>
    <t>KAT2B</t>
  </si>
  <si>
    <t>Homo sapiens apolipoprotein C-IV (APOC4), mRNA [NM_001646]</t>
  </si>
  <si>
    <t>A_33_P3209162</t>
  </si>
  <si>
    <t>NM_001646</t>
  </si>
  <si>
    <t>APOC4</t>
  </si>
  <si>
    <t>Homo sapiens GATA binding protein 6 (GATA6), mRNA [NM_005257]</t>
  </si>
  <si>
    <t>A_23_P304450</t>
  </si>
  <si>
    <t>NM_005257</t>
  </si>
  <si>
    <t>Homo sapiens haptoglobin-related protein (HPR), mRNA [NM_020995]</t>
  </si>
  <si>
    <t>A_33_P3289236</t>
  </si>
  <si>
    <t>NM_020995</t>
  </si>
  <si>
    <t>HPR</t>
  </si>
  <si>
    <t>Homo sapiens heat shock transcription factor 2 binding protein (HSF2BP), mRNA [NM_007031]</t>
  </si>
  <si>
    <t>A_23_P143512</t>
  </si>
  <si>
    <t>NM_007031</t>
  </si>
  <si>
    <t>HSF2BP</t>
  </si>
  <si>
    <t>Homo sapiens hemoglobin, gamma A (HBG1), mRNA [NM_000559]</t>
  </si>
  <si>
    <t>A_23_P53137</t>
  </si>
  <si>
    <t>NM_000559</t>
  </si>
  <si>
    <t>HBG1</t>
  </si>
  <si>
    <t>Homo sapiens phosphorylase kinase, alpha 1 (muscle) (PHKA1), transcript variant 1, mRNA [NM_002637]</t>
  </si>
  <si>
    <t>A_24_P194503</t>
  </si>
  <si>
    <t>NM_002637</t>
  </si>
  <si>
    <t>PHKA1</t>
  </si>
  <si>
    <t>Homo sapiens dehydrogenase/reductase (SDR family) member 4 like 1 (DHRS4L1), mRNA [NM_001082488]</t>
  </si>
  <si>
    <t>A_33_P3359368</t>
  </si>
  <si>
    <t>NM_001082488</t>
  </si>
  <si>
    <t>DHRS4L1</t>
  </si>
  <si>
    <t>Homo sapiens importin 9 (IPO9), mRNA [NM_018085]</t>
  </si>
  <si>
    <t>A_33_P3360917</t>
  </si>
  <si>
    <t>NM_018085</t>
  </si>
  <si>
    <t>IPO9</t>
  </si>
  <si>
    <t>PREDICTED: Homo sapiens hypothetical protein LOC100289006 (LOC100289006), mRNA [XM_002342909]</t>
  </si>
  <si>
    <t>A_33_P3411637</t>
  </si>
  <si>
    <t>ENST00000450520</t>
  </si>
  <si>
    <t>XM_002342909</t>
  </si>
  <si>
    <t>Homo sapiens SH2B adaptor protein 2 (SH2B2), mRNA [NM_020979]</t>
  </si>
  <si>
    <t>A_33_P3414389</t>
  </si>
  <si>
    <t>NM_020979</t>
  </si>
  <si>
    <t>SH2B2</t>
  </si>
  <si>
    <t>A_23_P39766</t>
  </si>
  <si>
    <t>Homo sapiens 2'-5'-oligoadenylate synthetase 3, 100kDa (OAS3), mRNA [NM_006187]</t>
  </si>
  <si>
    <t>A_24_P335305</t>
  </si>
  <si>
    <t>NM_006187</t>
  </si>
  <si>
    <t>OAS3</t>
  </si>
  <si>
    <t>Homo sapiens taurine upregulated 1 (non-protein coding) (TUG1), non-coding RNA [NR_002323]</t>
  </si>
  <si>
    <t>A_33_P3371270</t>
  </si>
  <si>
    <t>NR_002323</t>
  </si>
  <si>
    <t>TUG1</t>
  </si>
  <si>
    <t>Homo sapiens spermatogenesis associated 2 (SPATA2), transcript variant 1, mRNA [NM_006038]</t>
  </si>
  <si>
    <t>A_23_P210554</t>
  </si>
  <si>
    <t>NM_006038</t>
  </si>
  <si>
    <t>SPATA2</t>
  </si>
  <si>
    <t>NR0B2</t>
  </si>
  <si>
    <t>Homo sapiens Rho guanine nucleotide exchange factor (GEF) 7 (ARHGEF7), transcript variant 2, mRNA [NM_145735]</t>
  </si>
  <si>
    <t>A_23_P417891</t>
  </si>
  <si>
    <t>NM_145735</t>
  </si>
  <si>
    <t>ARHGEF7</t>
  </si>
  <si>
    <t>Homo sapiens D site of albumin promoter (albumin D-box) binding protein (DBP), mRNA [NM_001352]</t>
  </si>
  <si>
    <t>A_23_P130753</t>
  </si>
  <si>
    <t>NM_001352</t>
  </si>
  <si>
    <t>DBP</t>
  </si>
  <si>
    <t>Homo sapiens adaptor-related protein complex 2, alpha 2 subunit (AP2A2), transcript variant 2, mRNA [NM_012305]</t>
  </si>
  <si>
    <t>A_24_P932418</t>
  </si>
  <si>
    <t>NM_012305</t>
  </si>
  <si>
    <t>Homo sapiens synaptonemal complex central element protein 2 (SYCE2), mRNA [NM_001105578]</t>
  </si>
  <si>
    <t>A_32_P203528</t>
  </si>
  <si>
    <t>NM_001105578</t>
  </si>
  <si>
    <t>SYCE2</t>
  </si>
  <si>
    <t>Homo sapiens nuclear receptor subfamily 0, group B, member 2 (NR0B2), mRNA [NM_021969]</t>
  </si>
  <si>
    <t>A_23_P160800</t>
  </si>
  <si>
    <t>NM_021969</t>
  </si>
  <si>
    <t>Homo sapiens synaptotagmin-like 4 (SYTL4), transcript variant 1, mRNA [NM_080737]</t>
  </si>
  <si>
    <t>A_24_P122337</t>
  </si>
  <si>
    <t>NM_080737</t>
  </si>
  <si>
    <t>SYTL4</t>
  </si>
  <si>
    <t>Homo sapiens Ral GEF with PH domain and SH3 binding motif 1 (RALGPS1), transcript variant 1, mRNA [NM_014636]</t>
  </si>
  <si>
    <t>A_32_P221991</t>
  </si>
  <si>
    <t>NM_014636</t>
  </si>
  <si>
    <t>RALGPS1</t>
  </si>
  <si>
    <t>lincRNA:chr2:70275822-70282955 reverse strand</t>
  </si>
  <si>
    <t>A_19_P00317307</t>
  </si>
  <si>
    <t>lincRNA:chr2:70275822-70282955_R</t>
  </si>
  <si>
    <t>Homo sapiens 5-hydroxytryptamine (serotonin) receptor 7 (adenylate cyclase-coupled) (HTR7), transcript variant d, mRNA [NM_019859]</t>
  </si>
  <si>
    <t>A_23_P500381</t>
  </si>
  <si>
    <t>NM_019859</t>
  </si>
  <si>
    <t>HTR7</t>
  </si>
  <si>
    <t>Homo sapiens zinc finger protein 268 (ZNF268), transcript variant 3, mRNA [NM_152943]</t>
  </si>
  <si>
    <t>NM_152943</t>
  </si>
  <si>
    <t>ZNF268</t>
  </si>
  <si>
    <t>Homo sapiens complement factor properdin (CFP), transcript variant 1, mRNA [NM_002621]</t>
  </si>
  <si>
    <t>A_23_P22444</t>
  </si>
  <si>
    <t>NM_002621</t>
  </si>
  <si>
    <t>CFP</t>
  </si>
  <si>
    <t>Q7Z4F0_HUMAN (Q7Z4F0) MSTP088, partial (67%) [THC2652331]</t>
  </si>
  <si>
    <t>A_32_P32905</t>
  </si>
  <si>
    <t>THC2652331</t>
  </si>
  <si>
    <t>Homo sapiens OTU domain containing 1 (OTUD1), mRNA [NM_001145373]</t>
  </si>
  <si>
    <t>A_32_P60459</t>
  </si>
  <si>
    <t>NM_001145373</t>
  </si>
  <si>
    <t>OTUD1</t>
  </si>
  <si>
    <t>Homo sapiens inter-alpha (globulin) inhibitor H5-like (ITIH5L), mRNA [NM_198510]</t>
  </si>
  <si>
    <t>A_33_P3363071</t>
  </si>
  <si>
    <t>NM_198510</t>
  </si>
  <si>
    <t>ITIH5L</t>
  </si>
  <si>
    <t>lincRNA:chr6:42166947-42172520 reverse strand</t>
  </si>
  <si>
    <t>A_19_P00808837</t>
  </si>
  <si>
    <t>lincRNA:chr6:42166947-42172520_R</t>
  </si>
  <si>
    <t>HUMAMII alpha mannosidase II isozyme {Homo sapiens} (exp=-1; wgp=0; cg=0), partial (6%) [THC2633532]</t>
  </si>
  <si>
    <t>A_33_P3316403</t>
  </si>
  <si>
    <t>THC2633532</t>
  </si>
  <si>
    <t>NM_003292</t>
  </si>
  <si>
    <t>TPR</t>
  </si>
  <si>
    <t>Homo sapiens membrane-associated ring finger (C3HC4) 3 (MARCH3), mRNA [NM_178450]</t>
  </si>
  <si>
    <t>A_24_P555473</t>
  </si>
  <si>
    <t>NM_178450</t>
  </si>
  <si>
    <t>MARCH3</t>
  </si>
  <si>
    <t>lincRNA:chr2:101824268-101856468 reverse strand</t>
  </si>
  <si>
    <t>A_19_P00806673</t>
  </si>
  <si>
    <t>lincRNA:chr2:101824268-101856468_R</t>
  </si>
  <si>
    <t>lincRNA:chr5:114534926-114542826 reverse strand</t>
  </si>
  <si>
    <t>A_19_P00331582</t>
  </si>
  <si>
    <t>lincRNA:chr5:114534926-114542826_R</t>
  </si>
  <si>
    <t>Homo sapiens hydroxymethylbilane synthase (HMBS), transcript variant 1, mRNA [NM_000190]</t>
  </si>
  <si>
    <t>A_23_P98431</t>
  </si>
  <si>
    <t>NM_000190</t>
  </si>
  <si>
    <t>HMBS</t>
  </si>
  <si>
    <t>Homo sapiens Ras homolog enriched in brain (RHEB), mRNA [NM_005614]</t>
  </si>
  <si>
    <t>A_33_P3413083</t>
  </si>
  <si>
    <t>NM_005614</t>
  </si>
  <si>
    <t>RHEB</t>
  </si>
  <si>
    <t>Homo sapiens NUAK family, SNF1-like kinase, 2 (NUAK2), mRNA [NM_030952]</t>
  </si>
  <si>
    <t>A_33_P3338166</t>
  </si>
  <si>
    <t>NM_030952</t>
  </si>
  <si>
    <t>NUAK2</t>
  </si>
  <si>
    <t>centromere protein M [Source:HGNC Symbol;Acc:18352] [ENST00000402420]</t>
  </si>
  <si>
    <t>A_33_P3302613</t>
  </si>
  <si>
    <t>ENST00000402420</t>
  </si>
  <si>
    <t>CENPM</t>
  </si>
  <si>
    <t>lincRNA:chr8:102193085-102195404 reverse strand</t>
  </si>
  <si>
    <t>A_19_P00316982</t>
  </si>
  <si>
    <t>lincRNA:chr8:102193085-102195404_R</t>
  </si>
  <si>
    <t>Homo sapiens translocated promoter region (to activated MET oncogene) (TPR), mRNA [NM_003292]</t>
  </si>
  <si>
    <t>A_33_P3361771</t>
  </si>
  <si>
    <t>Homo sapiens phosphodiesterase 2A, cGMP-stimulated (PDE2A), transcript variant 1, mRNA [NM_002599]</t>
  </si>
  <si>
    <t>A_23_P401106</t>
  </si>
  <si>
    <t>NM_002599</t>
  </si>
  <si>
    <t>PDE2A</t>
  </si>
  <si>
    <t>Homo sapiens kelch-like 22 (Drosophila) (KLHL22), transcript variant 1, mRNA [NM_032775]</t>
  </si>
  <si>
    <t>A_24_P117323</t>
  </si>
  <si>
    <t>NM_032775</t>
  </si>
  <si>
    <t>KLHL22</t>
  </si>
  <si>
    <t>Homo sapiens zinc finger protein 331 (ZNF331), transcript variant 1, mRNA [NM_018555]</t>
  </si>
  <si>
    <t>A_33_P3381483</t>
  </si>
  <si>
    <t>NM_018555</t>
  </si>
  <si>
    <t>ZNF331</t>
  </si>
  <si>
    <t>Homo sapiens spindle and kinetochore associated complex subunit 1 (SKA1), transcript variant 1, mRNA [NM_001039535]</t>
  </si>
  <si>
    <t>A_24_P322354</t>
  </si>
  <si>
    <t>NM_001039535</t>
  </si>
  <si>
    <t>SKA1</t>
  </si>
  <si>
    <t>Homo sapiens histidine ammonia-lyase (HAL), mRNA [NM_002108]</t>
  </si>
  <si>
    <t>A_23_P61637</t>
  </si>
  <si>
    <t>NM_002108</t>
  </si>
  <si>
    <t>HAL</t>
  </si>
  <si>
    <t>Homo sapiens chromosome 4 open reading frame 49 (C4orf49), mRNA [NM_032623]</t>
  </si>
  <si>
    <t>A_23_P255331</t>
  </si>
  <si>
    <t>NM_032623</t>
  </si>
  <si>
    <t>C4orf49</t>
  </si>
  <si>
    <t>Homo sapiens transmembrane protein 81 (TMEM81), mRNA [NM_203376]</t>
  </si>
  <si>
    <t>A_23_P46690</t>
  </si>
  <si>
    <t>NM_203376</t>
  </si>
  <si>
    <t>TMEM81</t>
  </si>
  <si>
    <t>A_33_P3422289</t>
  </si>
  <si>
    <t>ENST00000442860</t>
  </si>
  <si>
    <t>CR609342</t>
  </si>
  <si>
    <t>Homo sapiens cDNA FLJ45604 fis, clone BRTHA3021786. [AK127511]</t>
  </si>
  <si>
    <t>A_33_P3256267</t>
  </si>
  <si>
    <t>AK127511</t>
  </si>
  <si>
    <t>PTAR1</t>
  </si>
  <si>
    <t>Homo sapiens golgin A6 family-like 1 pseudogene (LOC442132), non-coding RNA [NR_033906]</t>
  </si>
  <si>
    <t>A_33_P3406843</t>
  </si>
  <si>
    <t>NR_033906</t>
  </si>
  <si>
    <t>LOC442132</t>
  </si>
  <si>
    <t>Homo sapiens RNA binding motif protein 11 (RBM11), mRNA [NM_144770]</t>
  </si>
  <si>
    <t>A_23_P342000</t>
  </si>
  <si>
    <t>NM_144770</t>
  </si>
  <si>
    <t>RBM11</t>
  </si>
  <si>
    <t>lincRNA:chr17:42100749-42112035 reverse strand</t>
  </si>
  <si>
    <t>A_19_P00325102</t>
  </si>
  <si>
    <t>lincRNA:chr17:42100749-42112035_R</t>
  </si>
  <si>
    <t>Homo sapiens chromosome 7 open reading frame 53 (C7orf53), transcript variant 1, mRNA [NM_182597]</t>
  </si>
  <si>
    <t>A_24_P380679</t>
  </si>
  <si>
    <t>NM_182597</t>
  </si>
  <si>
    <t>C7orf53</t>
  </si>
  <si>
    <t>lincRNA:chr3:128575310-128592110 forward strand</t>
  </si>
  <si>
    <t>A_19_P00805330</t>
  </si>
  <si>
    <t>lincRNA:chr3:128575310-128592110_F</t>
  </si>
  <si>
    <t>A_33_P3276237</t>
  </si>
  <si>
    <t>ENST00000496886</t>
  </si>
  <si>
    <t>A_33_P3407049</t>
  </si>
  <si>
    <t>Homo sapiens zinc finger protein 566 (ZNF566), transcript variant 3, mRNA [NM_032838]</t>
  </si>
  <si>
    <t>A_23_P306956</t>
  </si>
  <si>
    <t>NM_032838</t>
  </si>
  <si>
    <t>ZNF566</t>
  </si>
  <si>
    <t>lincRNA:chr2:178148245-178151484 reverse strand</t>
  </si>
  <si>
    <t>lincRNA:chr2:178148245-178151484_R</t>
  </si>
  <si>
    <t>Homo sapiens bassoon (presynaptic cytomatrix protein) (BSN), mRNA [NM_003458]</t>
  </si>
  <si>
    <t>A_23_P29735</t>
  </si>
  <si>
    <t>NM_003458</t>
  </si>
  <si>
    <t>BSN</t>
  </si>
  <si>
    <t>A_23_P103310</t>
  </si>
  <si>
    <t>NM_002963</t>
  </si>
  <si>
    <t>S100A7</t>
  </si>
  <si>
    <t>lincRNA:chr6:33811803-33813967 forward strand</t>
  </si>
  <si>
    <t>A_19_P00318791</t>
  </si>
  <si>
    <t>lincRNA:chr6:33811803-33813967_F</t>
  </si>
  <si>
    <t>Homo sapiens chromosome 6 open reading frame 35 (C6orf35), mRNA [NM_018452]</t>
  </si>
  <si>
    <t>A_33_P3441060</t>
  </si>
  <si>
    <t>NM_018452</t>
  </si>
  <si>
    <t>C6orf35</t>
  </si>
  <si>
    <t>PREDICTED: Homo sapiens hypothetical protein LOC100507610 (LOC100507610), mRNA [XM_003118804]</t>
  </si>
  <si>
    <t>A_33_P3399793</t>
  </si>
  <si>
    <t>XM_003118804</t>
  </si>
  <si>
    <t>Homo sapiens ectopic P-granules autophagy protein 5 homolog (C. elegans) (EPG5), mRNA [NM_020964]</t>
  </si>
  <si>
    <t>A_33_P3261505</t>
  </si>
  <si>
    <t>NM_020964</t>
  </si>
  <si>
    <t>EPG5</t>
  </si>
  <si>
    <t>Homo sapiens quiescin Q6 sulfhydryl oxidase 1 (QSOX1), transcript variant 1, mRNA [NM_002826]</t>
  </si>
  <si>
    <t>A_23_P12463</t>
  </si>
  <si>
    <t>NM_002826</t>
  </si>
  <si>
    <t>Homo sapiens CD163 molecule-like 1 (CD163L1), mRNA [NM_174941]</t>
  </si>
  <si>
    <t>HS1BP3</t>
  </si>
  <si>
    <t>Homo sapiens C2 calcium-dependent domain containing 3 (C2CD3), mRNA [NM_015531]</t>
  </si>
  <si>
    <t>A_24_P927325</t>
  </si>
  <si>
    <t>NM_015531</t>
  </si>
  <si>
    <t>C2CD3</t>
  </si>
  <si>
    <t>ELOVL family member 6, elongation of long chain fatty acids (FEN1/Elo2, SUR4/Elo3-like, yeast) [Source:HGNC Symbol;Acc:15829] [ENST00000394607]</t>
  </si>
  <si>
    <t>A_32_P80597</t>
  </si>
  <si>
    <t>ENST00000394607</t>
  </si>
  <si>
    <t>ELOVL6</t>
  </si>
  <si>
    <t>AK026192</t>
  </si>
  <si>
    <t>Homo sapiens S100 calcium binding protein A7 (S100A7), mRNA [NM_002963]</t>
  </si>
  <si>
    <t>Homo sapiens hypothetical LOC402483 (FLJ45340), non-coding RNA [NR_024368]</t>
  </si>
  <si>
    <t>NR_024368</t>
  </si>
  <si>
    <t>FLJ45340</t>
  </si>
  <si>
    <t>Homo sapiens hypothetical LOC286186 (LOC286186), non-coding RNA [NR_033893]</t>
  </si>
  <si>
    <t>A_33_P3504002</t>
  </si>
  <si>
    <t>NR_033893</t>
  </si>
  <si>
    <t>LOC286186</t>
  </si>
  <si>
    <t>Homo sapiens WAS protein family, member 3 (WASF3), mRNA [NM_006646]</t>
  </si>
  <si>
    <t>A_24_P176079</t>
  </si>
  <si>
    <t>NM_006646</t>
  </si>
  <si>
    <t>WASF3</t>
  </si>
  <si>
    <t>Homo sapiens chordin (CHRD), mRNA [NM_003741]</t>
  </si>
  <si>
    <t>A_33_P3249305</t>
  </si>
  <si>
    <t>NM_003741</t>
  </si>
  <si>
    <t>CHRD</t>
  </si>
  <si>
    <t>TCONS_00029325</t>
  </si>
  <si>
    <t>XLOC_014209</t>
  </si>
  <si>
    <t>A_23_P61466</t>
  </si>
  <si>
    <t>NM_174941</t>
  </si>
  <si>
    <t>CD163L1</t>
  </si>
  <si>
    <t>Homo sapiens C-type lectin domain family 4, member A (CLEC4A), transcript variant 1, mRNA [NM_016184]</t>
  </si>
  <si>
    <t>A_23_P48029</t>
  </si>
  <si>
    <t>NM_016184</t>
  </si>
  <si>
    <t>CLEC4A</t>
  </si>
  <si>
    <t>Homo sapiens v-rel reticuloendotheliosis viral oncogene homolog B (RELB), mRNA [NM_006509]</t>
  </si>
  <si>
    <t>A_23_P55706</t>
  </si>
  <si>
    <t>NM_006509</t>
  </si>
  <si>
    <t>RELB</t>
  </si>
  <si>
    <t>Homo sapiens zinc finger protein 473 (ZNF473), transcript variant 1, mRNA [NM_015428]</t>
  </si>
  <si>
    <t>A_24_P941376</t>
  </si>
  <si>
    <t>NM_015428</t>
  </si>
  <si>
    <t>ZNF473</t>
  </si>
  <si>
    <t>Homo sapiens solute carrier family 11 (proton-coupled divalent metal ion transporters), member 2 (SLC11A2), transcript variant 4, mRNA [NM_000617]</t>
  </si>
  <si>
    <t>A_24_P381494</t>
  </si>
  <si>
    <t>NM_000617</t>
  </si>
  <si>
    <t>SLC11A2</t>
  </si>
  <si>
    <t>Homo sapiens major vault protein (MVP), transcript variant 1, mRNA [NM_017458]</t>
  </si>
  <si>
    <t>A_33_P3294608</t>
  </si>
  <si>
    <t>NM_017458</t>
  </si>
  <si>
    <t>MVP</t>
  </si>
  <si>
    <t>Homo sapiens armadillo repeat gene deleted in velocardiofacial syndrome (ARVCF), mRNA [NM_001670]</t>
  </si>
  <si>
    <t>A_24_P416961</t>
  </si>
  <si>
    <t>NM_001670</t>
  </si>
  <si>
    <t>ARVCF</t>
  </si>
  <si>
    <t>Homo sapiens obscurin, cytoskeletal calmodulin and titin-interacting RhoGEF (OBSCN), transcript variant 2, mRNA [NM_001098623]</t>
  </si>
  <si>
    <t>A_33_P3404546</t>
  </si>
  <si>
    <t>NM_001098623</t>
  </si>
  <si>
    <t>OBSCN</t>
  </si>
  <si>
    <t>Homo sapiens amine oxidase, copper containing 3 (vascular adhesion protein 1) (AOC3), mRNA [NM_003734]</t>
  </si>
  <si>
    <t>A_23_P426305</t>
  </si>
  <si>
    <t>NM_003734</t>
  </si>
  <si>
    <t>AOC3</t>
  </si>
  <si>
    <t>PREDICTED: Homo sapiens hypothetical LOC100130548 (LOC100130548), partial miscRNA [XR_110579]</t>
  </si>
  <si>
    <t>A_33_P3423450</t>
  </si>
  <si>
    <t>XR_110579</t>
  </si>
  <si>
    <t>LOC100130548</t>
  </si>
  <si>
    <t>Homo sapiens phosphodiesterase 6D, cGMP-specific, rod, delta (PDE6D), mRNA [NM_002601]</t>
  </si>
  <si>
    <t>A_23_P102517</t>
  </si>
  <si>
    <t>NM_002601</t>
  </si>
  <si>
    <t>PDE6D</t>
  </si>
  <si>
    <t>Homo sapiens tight junction protein 2 (zona occludens 2) (TJP2), transcript variant 1, mRNA [NM_004817]</t>
  </si>
  <si>
    <t>A_23_P9293</t>
  </si>
  <si>
    <t>NM_004817</t>
  </si>
  <si>
    <t>Homo sapiens interleukin 6 signal transducer (gp130, oncostatin M receptor) (IL6ST), transcript variant 1, mRNA [NM_002184]</t>
  </si>
  <si>
    <t>A_32_P223777</t>
  </si>
  <si>
    <t>NM_002184</t>
  </si>
  <si>
    <t>IL6ST</t>
  </si>
  <si>
    <t>lincRNA:chrX:38716431-38792681 reverse strand</t>
  </si>
  <si>
    <t>A_19_P00810108</t>
  </si>
  <si>
    <t>lincRNA:chrX:38716431-38792681_R</t>
  </si>
  <si>
    <t>NM_001006658</t>
  </si>
  <si>
    <t>CR2</t>
  </si>
  <si>
    <t>Homo sapiens complement component (3d/Epstein Barr virus) receptor 2 (CR2), transcript variant 1, mRNA [NM_001006658]</t>
  </si>
  <si>
    <t>A_33_P3303697</t>
  </si>
  <si>
    <t>Homo sapiens N-acylsphingosine amidohydrolase (acid ceramidase) 1 (ASAH1), transcript variant 1, mRNA [NM_177924]</t>
  </si>
  <si>
    <t>A_33_P3284463</t>
  </si>
  <si>
    <t>NM_177924</t>
  </si>
  <si>
    <t>ASAH1</t>
  </si>
  <si>
    <t>Homo sapiens phosphatidic acid phosphatase type 2 domain containing 1A (PPAPDC1A), mRNA [NM_001030059]</t>
  </si>
  <si>
    <t>A_24_P810290</t>
  </si>
  <si>
    <t>NM_001030059</t>
  </si>
  <si>
    <t>PPAPDC1A</t>
  </si>
  <si>
    <t>Homo sapiens cDNA FLJ32505 fis, clone SMINT1000039. [AK057067]</t>
  </si>
  <si>
    <t>A_33_P3368495</t>
  </si>
  <si>
    <t>AK057067</t>
  </si>
  <si>
    <t>Homo sapiens family with sequence similarity 55, member C (FAM55C), transcript variant 1, mRNA [NM_001134456]</t>
  </si>
  <si>
    <t>A_33_P3276207</t>
  </si>
  <si>
    <t>NM_001134456</t>
  </si>
  <si>
    <t>FAM55C</t>
  </si>
  <si>
    <t>Homo sapiens guanine nucleotide binding protein (G protein), gamma transducing activity polypeptide 1 (GNGT1), mRNA [NM_021955]</t>
  </si>
  <si>
    <t>A_23_P123096</t>
  </si>
  <si>
    <t>NM_021955</t>
  </si>
  <si>
    <t>GNGT1</t>
  </si>
  <si>
    <t>Homo sapiens cDNA clone IMAGE:5203707, containing frame-shift errors. [BC110990]</t>
  </si>
  <si>
    <t>A_33_P3265159</t>
  </si>
  <si>
    <t>BC110990</t>
  </si>
  <si>
    <t>GAPVD1</t>
  </si>
  <si>
    <t>A_33_P3319596</t>
  </si>
  <si>
    <t>Homo sapiens interferon-induced protein with tetratricopeptide repeats 1B (IFIT1B), mRNA [NM_001010987]</t>
  </si>
  <si>
    <t>A_33_P3395532</t>
  </si>
  <si>
    <t>NM_001010987</t>
  </si>
  <si>
    <t>IFIT1B</t>
  </si>
  <si>
    <t>A_33_P3323914</t>
  </si>
  <si>
    <t>Homo sapiens nitrogen permease regulator-like 3 (S. cerevisiae) (NPRL3), transcript variant 2, mRNA [NM_001039476]</t>
  </si>
  <si>
    <t>A_23_P100326</t>
  </si>
  <si>
    <t>NM_001039476</t>
  </si>
  <si>
    <t>NPRL3</t>
  </si>
  <si>
    <t>Homo sapiens ribosomal protein S23 (RPS23), mRNA [NM_001025]</t>
  </si>
  <si>
    <t>A_33_P3257714</t>
  </si>
  <si>
    <t>NM_001025</t>
  </si>
  <si>
    <t>RPS23</t>
  </si>
  <si>
    <t>A_33_P3420053</t>
  </si>
  <si>
    <t>NM_001136038</t>
  </si>
  <si>
    <t>ZNF415</t>
  </si>
  <si>
    <t>Homo sapiens chromosome 22 open reading frame 25 (C22orf25), mRNA [NM_152906]</t>
  </si>
  <si>
    <t>NM_152906</t>
  </si>
  <si>
    <t>C22orf25</t>
  </si>
  <si>
    <t>Homo sapiens guanylate binding protein 2, interferon-inducible (GBP2), mRNA [NM_004120]</t>
  </si>
  <si>
    <t>A_23_P85693</t>
  </si>
  <si>
    <t>NM_004120</t>
  </si>
  <si>
    <t>GBP2</t>
  </si>
  <si>
    <t>Homo sapiens glycerophosphocholine phosphodiesterase GDE1 homolog (S. cerevisiae) (GPCPD1), mRNA [NM_019593]</t>
  </si>
  <si>
    <t>A_23_P91350</t>
  </si>
  <si>
    <t>NM_019593</t>
  </si>
  <si>
    <t>GPCPD1</t>
  </si>
  <si>
    <t>amyotrophic lateral sclerosis 2 (juvenile) [Source:HGNC Symbol;Acc:443] [ENST00000462747]</t>
  </si>
  <si>
    <t>A_33_P3415336</t>
  </si>
  <si>
    <t>ENST00000462747</t>
  </si>
  <si>
    <t>ALS2</t>
  </si>
  <si>
    <t>Homo sapiens ubiquitin specific peptidase 9, X-linked (USP9X), transcript variant 3, mRNA [NM_001039590]</t>
  </si>
  <si>
    <t>A_33_P3387771</t>
  </si>
  <si>
    <t>NM_001039590</t>
  </si>
  <si>
    <t>USP9X</t>
  </si>
  <si>
    <t>lincRNA:chr21:26934779-26952204 forward strand</t>
  </si>
  <si>
    <t>A_19_P00812504</t>
  </si>
  <si>
    <t>lincRNA:chr21:26934779-26952204_F</t>
  </si>
  <si>
    <t>Homo sapiens elongation factor, RNA polymerase II, 2 (ELL2), mRNA [NM_012081]</t>
  </si>
  <si>
    <t>A_23_P58506</t>
  </si>
  <si>
    <t>NM_012081</t>
  </si>
  <si>
    <t>ELL2</t>
  </si>
  <si>
    <t>Homo sapiens Fanconi anemia, complementation group A (FANCA), transcript variant 2, mRNA [NM_001018112]</t>
  </si>
  <si>
    <t>A_33_P3286422</t>
  </si>
  <si>
    <t>NM_001018112</t>
  </si>
  <si>
    <t>FANCA</t>
  </si>
  <si>
    <t>Homo sapiens zinc finger protein 415 (ZNF415), transcript variant 1, mRNA [NM_001136038]</t>
  </si>
  <si>
    <t>lincRNA:chr5:42982464-42991322 forward strand</t>
  </si>
  <si>
    <t>A_19_P00316977</t>
  </si>
  <si>
    <t>lincRNA:chr5:42982464-42991322_F</t>
  </si>
  <si>
    <t>full-length cDNA clone CS0DJ008YL09 of T cells (Jurkat cell line) Cot 10-normalized of Homo sapiens (human). [CR596696]</t>
  </si>
  <si>
    <t>A_32_P150735</t>
  </si>
  <si>
    <t>CR596696</t>
  </si>
  <si>
    <t>BCAP29</t>
  </si>
  <si>
    <t>Homo sapiens adducin 2 (beta) (ADD2), transcript variant 2, mRNA [NM_017482]</t>
  </si>
  <si>
    <t>A_33_P3241786</t>
  </si>
  <si>
    <t>NM_017482</t>
  </si>
  <si>
    <t>ADD2</t>
  </si>
  <si>
    <t>Homo sapiens hypothetical LOC100130357 (LOC100130357), mRNA [NM_001242698]</t>
  </si>
  <si>
    <t>A_24_P359067</t>
  </si>
  <si>
    <t>NM_001242698</t>
  </si>
  <si>
    <t>LOC100130357</t>
  </si>
  <si>
    <t>LOC647946</t>
  </si>
  <si>
    <t>Homo sapiens zinc finger protein 14 homolog (mouse) (ZFP14), mRNA [NM_020917]</t>
  </si>
  <si>
    <t>A_24_P186342</t>
  </si>
  <si>
    <t>NM_020917</t>
  </si>
  <si>
    <t>ZFP14</t>
  </si>
  <si>
    <t>Homo sapiens CD36 molecule (thrombospondin receptor) (CD36), transcript variant 2, mRNA [NM_001001547]</t>
  </si>
  <si>
    <t>A_23_P111583</t>
  </si>
  <si>
    <t>NM_001001547</t>
  </si>
  <si>
    <t>CD36</t>
  </si>
  <si>
    <t>Homo sapiens cDNA clone IMAGE:4358137, with apparent retained intron. [BC066548]</t>
  </si>
  <si>
    <t>A_33_P3371318</t>
  </si>
  <si>
    <t>BC066548</t>
  </si>
  <si>
    <t>Homo sapiens family with sequence similarity 46, member C (FAM46C), mRNA [NM_017709]</t>
  </si>
  <si>
    <t>A_33_P3314176</t>
  </si>
  <si>
    <t>NM_017709</t>
  </si>
  <si>
    <t>FAM46C</t>
  </si>
  <si>
    <t>Homo sapiens Kruppel-like factor 5 (intestinal) (KLF5), mRNA [NM_001730]</t>
  </si>
  <si>
    <t>A_23_P53891</t>
  </si>
  <si>
    <t>NM_001730</t>
  </si>
  <si>
    <t>KLF5</t>
  </si>
  <si>
    <t>Homo sapiens valyl-tRNA synthetase 2, mitochondrial (putative) (VARS2), nuclear gene encoding mitochondrial protein, transcript variant 2, mRNA [NM_020442]</t>
  </si>
  <si>
    <t>A_23_P111112</t>
  </si>
  <si>
    <t>NM_020442</t>
  </si>
  <si>
    <t>VARS2</t>
  </si>
  <si>
    <t>Homo sapiens cDNA FLJ44253 fis, clone TKIDN2009092. [AK126241]</t>
  </si>
  <si>
    <t>A_33_P3665553</t>
  </si>
  <si>
    <t>AK126241</t>
  </si>
  <si>
    <t>LOC100233156</t>
  </si>
  <si>
    <t>Homo sapiens zinc finger protein 425 (ZNF425), mRNA [NM_001001661]</t>
  </si>
  <si>
    <t>A_24_P941166</t>
  </si>
  <si>
    <t>NM_001001661</t>
  </si>
  <si>
    <t>ZNF425</t>
  </si>
  <si>
    <t>Homo sapiens tetraspanin 32 (TSPAN32), mRNA [NM_139022]</t>
  </si>
  <si>
    <t>A_23_P501722</t>
  </si>
  <si>
    <t>NM_139022</t>
  </si>
  <si>
    <t>TSPAN32</t>
  </si>
  <si>
    <t>Homo sapiens hypothetical LOC647946 (LOC647946), non-coding RNA [NR_024391]</t>
  </si>
  <si>
    <t>A_32_P72181</t>
  </si>
  <si>
    <t>NR_024391</t>
  </si>
  <si>
    <t>colony stimulating factor 2 receptor, alpha, low-affinity (granulocyte-macrophage) [Source:HGNC Symbol;Acc:2435] [ENST00000381524]</t>
  </si>
  <si>
    <t>A_33_P3232688</t>
  </si>
  <si>
    <t>ENST00000381524</t>
  </si>
  <si>
    <t>CSF2RA</t>
  </si>
  <si>
    <t>Homo sapiens crystallin, gamma S (CRYGS), mRNA [NM_017541]</t>
  </si>
  <si>
    <t>A_23_P132738</t>
  </si>
  <si>
    <t>NM_017541</t>
  </si>
  <si>
    <t>CRYGS</t>
  </si>
  <si>
    <t>Homo sapiens abhydrolase domain containing 5 (ABHD5), mRNA [NM_016006]</t>
  </si>
  <si>
    <t>A_23_P250294</t>
  </si>
  <si>
    <t>NM_016006</t>
  </si>
  <si>
    <t>ABHD5</t>
  </si>
  <si>
    <t>Homo sapiens tripartite motif containing 21 (TRIM21), mRNA [NM_003141]</t>
  </si>
  <si>
    <t>A_23_P47691</t>
  </si>
  <si>
    <t>NM_003141</t>
  </si>
  <si>
    <t>TRIM21</t>
  </si>
  <si>
    <t>Homo sapiens AKIRIN2 antisense RNA 1 (non-protein coding) (AKIRIN2-AS1), non-coding RNA [NR_002767]</t>
  </si>
  <si>
    <t>A_23_P19243</t>
  </si>
  <si>
    <t>NR_002767</t>
  </si>
  <si>
    <t>AKIRIN2-AS1</t>
  </si>
  <si>
    <t>Homo sapiens kelch-like 24 (Drosophila) (KLHL24), mRNA [NM_017644]</t>
  </si>
  <si>
    <t>A_24_P521994</t>
  </si>
  <si>
    <t>NM_017644</t>
  </si>
  <si>
    <t>KLHL24</t>
  </si>
  <si>
    <t>Homo sapiens sulfide quinone reductase-like (yeast) (SQRDL), nuclear gene encoding mitochondrial protein, mRNA [NM_021199]</t>
  </si>
  <si>
    <t>A_23_P3221</t>
  </si>
  <si>
    <t>NM_021199</t>
  </si>
  <si>
    <t>SQRDL</t>
  </si>
  <si>
    <t>Homo sapiens RAB interacting factor (RABIF), mRNA [NM_002871]</t>
  </si>
  <si>
    <t>A_24_P336718</t>
  </si>
  <si>
    <t>NM_002871</t>
  </si>
  <si>
    <t>RABIF</t>
  </si>
  <si>
    <t>Homo sapiens adrenomedullin (ADM), mRNA [NM_001124]</t>
  </si>
  <si>
    <t>A_23_P127948</t>
  </si>
  <si>
    <t>NM_001124</t>
  </si>
  <si>
    <t>ADM</t>
  </si>
  <si>
    <t>A_33_P3304824</t>
  </si>
  <si>
    <t>ENST00000435624</t>
  </si>
  <si>
    <t>A_33_P3212700</t>
  </si>
  <si>
    <t>Homo sapiens FYN oncogene related to SRC, FGR, YES (FYN), transcript variant 1, mRNA [NM_002037]</t>
  </si>
  <si>
    <t>A_23_P502142</t>
  </si>
  <si>
    <t>NM_002037</t>
  </si>
  <si>
    <t>FYN</t>
  </si>
  <si>
    <t>lincRNA:chr5:134465126-134592001 forward strand</t>
  </si>
  <si>
    <t>A_19_P00800463</t>
  </si>
  <si>
    <t>lincRNA:chr5:134465126-134592001_F</t>
  </si>
  <si>
    <t>Homo sapiens hemoglobin, alpha 2 (HBA2), mRNA [NM_000517]</t>
  </si>
  <si>
    <t>A_24_P142305</t>
  </si>
  <si>
    <t>NM_000517</t>
  </si>
  <si>
    <t>HBA2</t>
  </si>
  <si>
    <t>lincRNA:chr6:84676486-84677143 forward strand</t>
  </si>
  <si>
    <t>A_23_P358917</t>
  </si>
  <si>
    <t>Homo sapiens tetraspanin 7 (TSPAN7), mRNA [NM_004615]</t>
  </si>
  <si>
    <t>A_23_P114185</t>
  </si>
  <si>
    <t>NM_004615</t>
  </si>
  <si>
    <t>TSPAN7</t>
  </si>
  <si>
    <t>Homo sapiens inhibitor of kappa light polypeptide gene enhancer in B-cells, kinase complex-associated protein (IKBKAP), mRNA [NM_003640]</t>
  </si>
  <si>
    <t>A_33_P3271350</t>
  </si>
  <si>
    <t>NM_003640</t>
  </si>
  <si>
    <t>IKBKAP</t>
  </si>
  <si>
    <t>Homo sapiens Rh blood group, CcEe antigens (RHCE), transcript variant 1, mRNA [NM_020485]</t>
  </si>
  <si>
    <t>A_23_P62634</t>
  </si>
  <si>
    <t>NM_020485</t>
  </si>
  <si>
    <t>RHCE</t>
  </si>
  <si>
    <t>Homo sapiens claudin 11 (CLDN11), transcript variant 1, mRNA [NM_005602]</t>
  </si>
  <si>
    <t>A_33_P3255404</t>
  </si>
  <si>
    <t>NM_005602</t>
  </si>
  <si>
    <t>CLDN11</t>
  </si>
  <si>
    <t>lincRNA:chr10:67330944-67543094 forward strand</t>
  </si>
  <si>
    <t>A_19_P00807024</t>
  </si>
  <si>
    <t>lincRNA:chr10:67330944-67543094_F</t>
  </si>
  <si>
    <t>Homo sapiens integrin, beta 4 (ITGB4), transcript variant 1, mRNA [NM_000213]</t>
  </si>
  <si>
    <t>A_33_P3377364</t>
  </si>
  <si>
    <t>NM_000213</t>
  </si>
  <si>
    <t>ITGB4</t>
  </si>
  <si>
    <t>polymerase (RNA) I polypeptide A, 194kDa [Source:HGNC Symbol;Acc:17264] [ENST00000486964]</t>
  </si>
  <si>
    <t>A_33_P3320533</t>
  </si>
  <si>
    <t>ENST00000486964</t>
  </si>
  <si>
    <t>POLR1A</t>
  </si>
  <si>
    <t>CR594845</t>
  </si>
  <si>
    <t>Homo sapiens tubulin tyrosine ligase-like family, member 1 (TTLL1), transcript variant 1, mRNA [NM_012263]</t>
  </si>
  <si>
    <t>A_33_P3349145</t>
  </si>
  <si>
    <t>NM_012263</t>
  </si>
  <si>
    <t>TTLL1</t>
  </si>
  <si>
    <t>A_19_P00805327</t>
  </si>
  <si>
    <t>lincRNA:chr6:84676486-84677143_F</t>
  </si>
  <si>
    <t>Homo sapiens haptoglobin (HP), transcript variant 1, mRNA [NM_005143]</t>
  </si>
  <si>
    <t>A_23_P206760</t>
  </si>
  <si>
    <t>NM_005143</t>
  </si>
  <si>
    <t>HP</t>
  </si>
  <si>
    <t>Homo sapiens rotatin (RTTN), mRNA [NM_173630]</t>
  </si>
  <si>
    <t>A_24_P108301</t>
  </si>
  <si>
    <t>NM_173630</t>
  </si>
  <si>
    <t>RTTN</t>
  </si>
  <si>
    <t>Homo sapiens popeye domain containing 2 (POPDC2), mRNA [NM_022135]</t>
  </si>
  <si>
    <t>A_23_P167017</t>
  </si>
  <si>
    <t>NM_022135</t>
  </si>
  <si>
    <t>POPDC2</t>
  </si>
  <si>
    <t>lincRNA:chr12:4806273-4806775 forward strand</t>
  </si>
  <si>
    <t>A_19_P00322045</t>
  </si>
  <si>
    <t>lincRNA:chr12:4806273-4806775_F</t>
  </si>
  <si>
    <t>Homo sapiens nuclear receptor subfamily 4, group A, member 2 (NR4A2), mRNA [NM_006186]</t>
  </si>
  <si>
    <t>A_23_P131208</t>
  </si>
  <si>
    <t>NM_006186</t>
  </si>
  <si>
    <t>NR4A2</t>
  </si>
  <si>
    <t>Homo sapiens serine peptidase inhibitor, Kunitz type, 2 (SPINT2), transcript variant a, mRNA [NM_021102]</t>
  </si>
  <si>
    <t>A_23_P27795</t>
  </si>
  <si>
    <t>NM_021102</t>
  </si>
  <si>
    <t>SPINT2</t>
  </si>
  <si>
    <t>Homo sapiens cDNA FLJ41314 fis, clone BRAMY2042918. [AK123308]</t>
  </si>
  <si>
    <t>AK123308</t>
  </si>
  <si>
    <t>Homo sapiens sirtuin 5 (SIRT5), transcript variant 2, mRNA [NM_031244]</t>
  </si>
  <si>
    <t>A_23_P307955</t>
  </si>
  <si>
    <t>NM_031244</t>
  </si>
  <si>
    <t>SIRT5</t>
  </si>
  <si>
    <t>Homo sapiens hypothetical LOC100130691 (LOC100130691), non-coding RNA [NR_026966]</t>
  </si>
  <si>
    <t>A_24_P400172</t>
  </si>
  <si>
    <t>NR_026966</t>
  </si>
  <si>
    <t>LOC100130691</t>
  </si>
  <si>
    <t>lincRNA:chrX:106895444-106901544 forward strand</t>
  </si>
  <si>
    <t>A_19_P00812965</t>
  </si>
  <si>
    <t>lincRNA:chrX:106895444-106901544_F</t>
  </si>
  <si>
    <t>Homo sapiens zinc finger protein 850 (ZNF850), mRNA [NM_001193552]</t>
  </si>
  <si>
    <t>A_24_P450596</t>
  </si>
  <si>
    <t>NM_001193552</t>
  </si>
  <si>
    <t>ZNF850</t>
  </si>
  <si>
    <t>Homo sapiens hypothetical protein LOC338620, mRNA (cDNA clone IMAGE:6023208), partial cds. [BC043009]</t>
  </si>
  <si>
    <t>A_33_P3799692</t>
  </si>
  <si>
    <t>BC043009</t>
  </si>
  <si>
    <t>LOC338620</t>
  </si>
  <si>
    <t>Homo sapiens syntaphilin (SNPH), mRNA [NM_014723]</t>
  </si>
  <si>
    <t>A_23_P102706</t>
  </si>
  <si>
    <t>NM_014723</t>
  </si>
  <si>
    <t>SNPH</t>
  </si>
  <si>
    <t>lincRNA:chr7:7285875-7300475 forward strand</t>
  </si>
  <si>
    <t>A_19_P00805702</t>
  </si>
  <si>
    <t>lincRNA:chr7:7285875-7300475_F</t>
  </si>
  <si>
    <t>NM_000274</t>
  </si>
  <si>
    <t>OAT</t>
  </si>
  <si>
    <t>Homo sapiens insulin induced gene 1 (INSIG1), transcript variant 1, mRNA [NM_005542]</t>
  </si>
  <si>
    <t>A_33_P3219090</t>
  </si>
  <si>
    <t>NM_005542</t>
  </si>
  <si>
    <t>INSIG1</t>
  </si>
  <si>
    <t>Homo sapiens Kruppel-like factor 4 (gut) (KLF4), mRNA [NM_004235]</t>
  </si>
  <si>
    <t>A_23_P32233</t>
  </si>
  <si>
    <t>NM_004235</t>
  </si>
  <si>
    <t>KLF4</t>
  </si>
  <si>
    <t>Homo sapiens FERM, RhoGEF (ARHGEF) and pleckstrin domain protein 1 (chondrocyte-derived) (FARP1), transcript variant 1, mRNA [NM_005766]</t>
  </si>
  <si>
    <t>A_23_P204998</t>
  </si>
  <si>
    <t>NM_005766</t>
  </si>
  <si>
    <t>FARP1</t>
  </si>
  <si>
    <t>Homo sapiens KH domain containing, RNA binding, signal transduction associated 3 (KHDRBS3), mRNA [NM_006558]</t>
  </si>
  <si>
    <t>A_33_P3332081</t>
  </si>
  <si>
    <t>NM_006558</t>
  </si>
  <si>
    <t>KHDRBS3</t>
  </si>
  <si>
    <t>Homo sapiens S100 calcium binding protein A8 (S100A8), mRNA [NM_002964]</t>
  </si>
  <si>
    <t>A_23_P434809</t>
  </si>
  <si>
    <t>NM_002964</t>
  </si>
  <si>
    <t>S100A8</t>
  </si>
  <si>
    <t>Homo sapiens ornithine aminotransferase (OAT), nuclear gene encoding mitochondrial protein, transcript variant 1, mRNA [NM_000274]</t>
  </si>
  <si>
    <t>A_23_P98092</t>
  </si>
  <si>
    <t>QSOX1</t>
  </si>
  <si>
    <t>A_19_P00329981</t>
  </si>
  <si>
    <t>lincRNA:chr2:31118096-31127046_F</t>
  </si>
  <si>
    <t>Homo sapiens kinesin family member 26A (KIF26A), mRNA [NM_015656]</t>
  </si>
  <si>
    <t>A_32_P27917</t>
  </si>
  <si>
    <t>NM_015656</t>
  </si>
  <si>
    <t>KIF26A</t>
  </si>
  <si>
    <t>Homo sapiens butyrophilin-like 2 (MHC class II associated) (BTNL2), mRNA [NM_019602]</t>
  </si>
  <si>
    <t>A_23_P376686</t>
  </si>
  <si>
    <t>NM_019602</t>
  </si>
  <si>
    <t>BTNL2</t>
  </si>
  <si>
    <t>Homo sapiens zinc finger, MYND-type containing 11 (ZMYND11), transcript variant 2, mRNA [NM_212479]</t>
  </si>
  <si>
    <t>A_23_P75083</t>
  </si>
  <si>
    <t>NM_212479</t>
  </si>
  <si>
    <t>ZMYND11</t>
  </si>
  <si>
    <t>Homo sapiens Cbp/p300-interacting transactivator, with Glu/Asp-rich carboxy-terminal domain, 2 (CITED2), transcript variant 1, mRNA [NM_006079]</t>
  </si>
  <si>
    <t>A_23_P214969</t>
  </si>
  <si>
    <t>NM_006079</t>
  </si>
  <si>
    <t>CITED2</t>
  </si>
  <si>
    <t>Homo sapiens collagen, type XI, alpha 2 (COL11A2), transcript variant 1, mRNA [NM_080680]</t>
  </si>
  <si>
    <t>A_23_P42322</t>
  </si>
  <si>
    <t>NM_080680</t>
  </si>
  <si>
    <t>COL11A2</t>
  </si>
  <si>
    <t>Homo sapiens small ILF3/NF90-associated RNA A3 (SNAR-A3), small nuclear RNA [NR_024214]</t>
  </si>
  <si>
    <t>A_33_P3587376</t>
  </si>
  <si>
    <t>NR_024214</t>
  </si>
  <si>
    <t>SNAR-A3</t>
  </si>
  <si>
    <t>lincRNA:chr2:31118096-31127046 forward strand</t>
  </si>
  <si>
    <t>Homo sapiens endoplasmic reticulum aminopeptidase 2 (ERAP2), transcript variant 1, mRNA [NM_022350]</t>
  </si>
  <si>
    <t>A_23_P30243</t>
  </si>
  <si>
    <t>NM_022350</t>
  </si>
  <si>
    <t>ERAP2</t>
  </si>
  <si>
    <t>RAPH1</t>
  </si>
  <si>
    <t>Homo sapiens solute carrier family 2 (facilitated glucose transporter), member 1 (SLC2A1), mRNA [NM_006516]</t>
  </si>
  <si>
    <t>A_23_P571</t>
  </si>
  <si>
    <t>NM_006516</t>
  </si>
  <si>
    <t>SLC2A1</t>
  </si>
  <si>
    <t>Homo sapiens DEXH (Asp-Glu-X-His) box polypeptide 58 (DHX58), mRNA [NM_024119]</t>
  </si>
  <si>
    <t>A_23_P38346</t>
  </si>
  <si>
    <t>NM_024119</t>
  </si>
  <si>
    <t>DHX58</t>
  </si>
  <si>
    <t>Homo sapiens regulating synaptic membrane exocytosis 4 (RIMS4), transcript variant 2, mRNA [NM_182970]</t>
  </si>
  <si>
    <t>A_32_P38645</t>
  </si>
  <si>
    <t>NM_182970</t>
  </si>
  <si>
    <t>RIMS4</t>
  </si>
  <si>
    <t>AP2A2</t>
  </si>
  <si>
    <t>D4, zinc and double PHD fingers, family 3 [Source:HGNC Symbol;Acc:17427] [ENST00000366353]</t>
  </si>
  <si>
    <t>A_33_P3240946</t>
  </si>
  <si>
    <t>ENST00000366353</t>
  </si>
  <si>
    <t>AK126933</t>
  </si>
  <si>
    <t>Homo sapiens DnaJ (Hsp40) homolog, subfamily C , member 25 (DNAJC25), transcript variant 1, mRNA [NM_001015882]</t>
  </si>
  <si>
    <t>A_23_P397019</t>
  </si>
  <si>
    <t>NM_001015882</t>
  </si>
  <si>
    <t>DNAJC25</t>
  </si>
  <si>
    <t>lincRNA:chr4:82163426-82197376 forward strand</t>
  </si>
  <si>
    <t>A_19_P00805275</t>
  </si>
  <si>
    <t>lincRNA:chr4:82163426-82197376_F</t>
  </si>
  <si>
    <t>Homo sapiens elastin microfibril interfacer 2 (EMILIN2), mRNA [NM_032048]</t>
  </si>
  <si>
    <t>A_23_P27315</t>
  </si>
  <si>
    <t>NM_032048</t>
  </si>
  <si>
    <t>EMILIN2</t>
  </si>
  <si>
    <t>Homo sapiens hexamethylene bis-acetamide inducible 1 (HEXIM1), mRNA [NM_006460]</t>
  </si>
  <si>
    <t>A_24_P356601</t>
  </si>
  <si>
    <t>NM_006460</t>
  </si>
  <si>
    <t>HEXIM1</t>
  </si>
  <si>
    <t>Homo sapiens AFAP1 antisense RNA 1 (non-protein coding) (AFAP1-AS1), antisense RNA [NR_026892]</t>
  </si>
  <si>
    <t>A_23_P110276</t>
  </si>
  <si>
    <t>NR_026892</t>
  </si>
  <si>
    <t>AFAP1-AS1</t>
  </si>
  <si>
    <t>Homo sapiens serine/threonine kinase 38 like (STK38L), mRNA [NM_015000]</t>
  </si>
  <si>
    <t>A_24_P99046</t>
  </si>
  <si>
    <t>NM_015000</t>
  </si>
  <si>
    <t>STK38L</t>
  </si>
  <si>
    <t>Homo sapiens guanylate cyclase activator 1B (retina) (GUCA1B), mRNA [NM_002098]</t>
  </si>
  <si>
    <t>A_32_P64200</t>
  </si>
  <si>
    <t>NM_002098</t>
  </si>
  <si>
    <t>GUCA1B</t>
  </si>
  <si>
    <t>Homo sapiens PDZK1 interacting protein 1 (PDZK1IP1), mRNA [NM_005764]</t>
  </si>
  <si>
    <t>A_33_P3393801</t>
  </si>
  <si>
    <t>NM_005764</t>
  </si>
  <si>
    <t>PDZK1IP1</t>
  </si>
  <si>
    <t>Homo sapiens ankyrin repeat domain 57 pseudogene (LOC389834), non-coding RNA [NR_027420]</t>
  </si>
  <si>
    <t>NR_027420</t>
  </si>
  <si>
    <t>LOC389834</t>
  </si>
  <si>
    <t>Homo sapiens nuclear factor (erythroid-derived 2)-like 3 (NFE2L3), mRNA [NM_004289]</t>
  </si>
  <si>
    <t>A_23_P42718</t>
  </si>
  <si>
    <t>NM_004289</t>
  </si>
  <si>
    <t>NFE2L3</t>
  </si>
  <si>
    <t>Homo sapiens zinc finger protein 226 (ZNF226), transcript variant 3, mRNA [NM_001032374]</t>
  </si>
  <si>
    <t>A_23_P218434</t>
  </si>
  <si>
    <t>NM_001032374</t>
  </si>
  <si>
    <t>ZNF226</t>
  </si>
  <si>
    <t>Homo sapiens small nuclear ribonucleoprotein polypeptide E (SNRPE), mRNA [NM_003094]</t>
  </si>
  <si>
    <t>A_33_P3244424</t>
  </si>
  <si>
    <t>NM_003094</t>
  </si>
  <si>
    <t>SNRPE</t>
  </si>
  <si>
    <t>Homo sapiens Wolf-Hirschhorn syndrome candidate 1 (WHSC1), transcript variant 7, mRNA [NM_133334]</t>
  </si>
  <si>
    <t>A_23_P398530</t>
  </si>
  <si>
    <t>NM_133334</t>
  </si>
  <si>
    <t>WHSC1</t>
  </si>
  <si>
    <t>Homo sapiens PHD finger protein 20-like 1 (PHF20L1), transcript variant 3, mRNA [NM_198513]</t>
  </si>
  <si>
    <t>A_24_P403303</t>
  </si>
  <si>
    <t>NM_198513</t>
  </si>
  <si>
    <t>PHF20L1</t>
  </si>
  <si>
    <t>lincRNA:chr7:96292589-96310764 reverse strand</t>
  </si>
  <si>
    <t>A_19_P00323369</t>
  </si>
  <si>
    <t>lincRNA:chr7:96292589-96310764_R</t>
  </si>
  <si>
    <t>Homo sapiens hypothetical protein LOC375190 (LOC375190), mRNA [NM_001145710]</t>
  </si>
  <si>
    <t>A_33_P3362900</t>
  </si>
  <si>
    <t>NM_001145710</t>
  </si>
  <si>
    <t>LOC375190</t>
  </si>
  <si>
    <t>Homo sapiens chromosome 20 open reading frame 106 (C20orf106), mRNA [NM_001012971]</t>
  </si>
  <si>
    <t>A_24_P323941</t>
  </si>
  <si>
    <t>NM_001012971</t>
  </si>
  <si>
    <t>C20orf106</t>
  </si>
  <si>
    <t>A_33_P3342953</t>
  </si>
  <si>
    <t>Homo sapiens tripartite motif containing 13 (TRIM13), transcript variant 3, mRNA [NM_213590]</t>
  </si>
  <si>
    <t>A_23_P99360</t>
  </si>
  <si>
    <t>NM_213590</t>
  </si>
  <si>
    <t>TRIM13</t>
  </si>
  <si>
    <t>Homo sapiens hypothetical LOC100132741 (LOC100132741), non-coding RNA [NR_034004]</t>
  </si>
  <si>
    <t>A_33_P3357097</t>
  </si>
  <si>
    <t>NR_034004</t>
  </si>
  <si>
    <t>LOC100132741</t>
  </si>
  <si>
    <t>Homo sapiens glutaminase (GLS), nuclear gene encoding mitochondrial protein, mRNA [NM_014905]</t>
  </si>
  <si>
    <t>NM_014905</t>
  </si>
  <si>
    <t>GLS</t>
  </si>
  <si>
    <t>gonadotropin-releasing hormone 2 [Source:HGNC Symbol;Acc:4420] [ENST00000380347]</t>
  </si>
  <si>
    <t>A_33_P3418790</t>
  </si>
  <si>
    <t>ENST00000380347</t>
  </si>
  <si>
    <t>GNRH2</t>
  </si>
  <si>
    <t>A_24_P289636</t>
  </si>
  <si>
    <t>ENST00000411845</t>
  </si>
  <si>
    <t>AK098314</t>
  </si>
  <si>
    <t>A_19_P00316911</t>
  </si>
  <si>
    <t>TCONS_00003011</t>
  </si>
  <si>
    <t>XLOC_001688</t>
  </si>
  <si>
    <t>lincRNA:chr15:74770410-74782627 reverse strand</t>
  </si>
  <si>
    <t>A_19_P00317462</t>
  </si>
  <si>
    <t>lincRNA:chr15:74770410-74782627_R</t>
  </si>
  <si>
    <t>Homo sapiens LIM homeobox 1 (LHX1), mRNA [NM_005568]</t>
  </si>
  <si>
    <t>A_33_P3409854</t>
  </si>
  <si>
    <t>NM_005568</t>
  </si>
  <si>
    <t>LHX1</t>
  </si>
  <si>
    <t>Homo sapiens LFNG O-fucosylpeptide 3-beta-N-acetylglucosaminyltransferase (LFNG), transcript variant 1, mRNA [NM_001040167]</t>
  </si>
  <si>
    <t>A_23_P8452</t>
  </si>
  <si>
    <t>NM_001040167</t>
  </si>
  <si>
    <t>LFNG</t>
  </si>
  <si>
    <t>Homo sapiens ankyrin repeat domain 10 (ANKRD10), mRNA [NM_017664]</t>
  </si>
  <si>
    <t>A_23_P205046</t>
  </si>
  <si>
    <t>Homo sapiens DEAQ box RNA-dependent ATPase 1 (DQX1), mRNA [NM_133637]</t>
  </si>
  <si>
    <t>A_23_P56659</t>
  </si>
  <si>
    <t>NM_133637</t>
  </si>
  <si>
    <t>DQX1</t>
  </si>
  <si>
    <t>MLF1</t>
  </si>
  <si>
    <t>Homo sapiens serine/threonine kinase 10 (STK10), mRNA [NM_005990]</t>
  </si>
  <si>
    <t>A_33_P3389153</t>
  </si>
  <si>
    <t>NM_005990</t>
  </si>
  <si>
    <t>STK10</t>
  </si>
  <si>
    <t>Putative PERP-like protein [Source:UniProtKB/Swiss-Prot;Acc:A6NN79] [ENST00000411845]</t>
  </si>
  <si>
    <t>Homo sapiens peptidoglycan recognition protein 4 (PGLYRP4), mRNA [NM_020393]</t>
  </si>
  <si>
    <t>A_24_P231302</t>
  </si>
  <si>
    <t>NM_020393</t>
  </si>
  <si>
    <t>PGLYRP4</t>
  </si>
  <si>
    <t>Homo sapiens proteoglycan 2, bone marrow (natural killer cell activator, eosinophil granule major basic protein) (PRG2), mRNA [NM_002728]</t>
  </si>
  <si>
    <t>A_23_P218002</t>
  </si>
  <si>
    <t>NM_002728</t>
  </si>
  <si>
    <t>PRG2</t>
  </si>
  <si>
    <t>Homo sapiens B-cell scaffold protein with ankyrin repeats 1 (BANK1), transcript variant 1, mRNA [NM_017935]</t>
  </si>
  <si>
    <t>A_23_P10232</t>
  </si>
  <si>
    <t>NM_017935</t>
  </si>
  <si>
    <t>BANK1</t>
  </si>
  <si>
    <t>Homo sapiens calcium binding protein 7 (CABP7), mRNA [NM_182527]</t>
  </si>
  <si>
    <t>A_33_P3348061</t>
  </si>
  <si>
    <t>NM_182527</t>
  </si>
  <si>
    <t>CABP7</t>
  </si>
  <si>
    <t>Homo sapiens cytochrome P450, family 3, subfamily A, polypeptide 5 (CYP3A5), transcript variant 2, mRNA [NM_001190484]</t>
  </si>
  <si>
    <t>A_33_P3249746</t>
  </si>
  <si>
    <t>NM_001190484</t>
  </si>
  <si>
    <t>CYP3A5</t>
  </si>
  <si>
    <t>NM_017664</t>
  </si>
  <si>
    <t>ANKRD10</t>
  </si>
  <si>
    <t>Homo sapiens glucuronidase, beta pseudogene 1 (GUSBP1), transcript variant 1, non-coding RNA [NR_027026]</t>
  </si>
  <si>
    <t>A_33_P3256113</t>
  </si>
  <si>
    <t>NR_027026</t>
  </si>
  <si>
    <t>GUSBP1</t>
  </si>
  <si>
    <t>Homo sapiens cytochrome P450, family 3, subfamily A, polypeptide 7 (CYP3A7), mRNA [NM_000765]</t>
  </si>
  <si>
    <t>NM_000765</t>
  </si>
  <si>
    <t>CYP3A7</t>
  </si>
  <si>
    <t>Homo sapiens transforming growth factor, beta 3 (TGFB3), mRNA [NM_003239]</t>
  </si>
  <si>
    <t>A_23_P88404</t>
  </si>
  <si>
    <t>NM_003239</t>
  </si>
  <si>
    <t>TGFB3</t>
  </si>
  <si>
    <t>Homo sapiens MLX interacting protein (MLXIP), mRNA [NM_014938]</t>
  </si>
  <si>
    <t>A_24_P415624</t>
  </si>
  <si>
    <t>NM_014938</t>
  </si>
  <si>
    <t>MLXIP</t>
  </si>
  <si>
    <t>TJP2</t>
  </si>
  <si>
    <t>Homo sapiens peroxisomal membrane protein 4, 24kDa (PXMP4), transcript variant 1, mRNA [NM_007238]</t>
  </si>
  <si>
    <t>A_33_P3387365</t>
  </si>
  <si>
    <t>NM_007238</t>
  </si>
  <si>
    <t>PXMP4</t>
  </si>
  <si>
    <t>Homo sapiens cathepsin B (CTSB), transcript variant 2, mRNA [NM_147780]</t>
  </si>
  <si>
    <t>A_33_P3287631</t>
  </si>
  <si>
    <t>NM_147780</t>
  </si>
  <si>
    <t>CTSB</t>
  </si>
  <si>
    <t>lincRNA:chr7:96265914-96310814_R</t>
  </si>
  <si>
    <t>Homo sapiens tropomodulin 4 (muscle) (TMOD4), mRNA [NM_013353]</t>
  </si>
  <si>
    <t>A_23_P126605</t>
  </si>
  <si>
    <t>NM_013353</t>
  </si>
  <si>
    <t>TMOD4</t>
  </si>
  <si>
    <t>protein tyrosine phosphatase, receptor type, F [Source:HGNC Symbol;Acc:9670] [ENST00000436724]</t>
  </si>
  <si>
    <t>A_33_P3276282</t>
  </si>
  <si>
    <t>ENST00000436724</t>
  </si>
  <si>
    <t>PTPRF</t>
  </si>
  <si>
    <t>BC048416</t>
  </si>
  <si>
    <t>Homo sapiens retrotransposon gag domain containing 1 (RGAG1), mRNA [NM_020769]</t>
  </si>
  <si>
    <t>A_23_P306352</t>
  </si>
  <si>
    <t>NM_020769</t>
  </si>
  <si>
    <t>RGAG1</t>
  </si>
  <si>
    <t>Homo sapiens zinc finger protein 547 (ZNF547), mRNA [NM_173631]</t>
  </si>
  <si>
    <t>A_23_P333592</t>
  </si>
  <si>
    <t>NM_173631</t>
  </si>
  <si>
    <t>ZNF547</t>
  </si>
  <si>
    <t>Homo sapiens hemoglobin, zeta (HBZ), mRNA [NM_005332]</t>
  </si>
  <si>
    <t>A_33_P3421827</t>
  </si>
  <si>
    <t>NM_005332</t>
  </si>
  <si>
    <t>HBZ</t>
  </si>
  <si>
    <t>lincRNA:chr7:96265914-96310814 reverse strand</t>
  </si>
  <si>
    <t>A_19_P00802221</t>
  </si>
  <si>
    <t>Homo sapiens FAM13A opposite strand (non-protein coding) (FAM13AOS), non-coding RNA [NR_002806]</t>
  </si>
  <si>
    <t>A_33_P3218905</t>
  </si>
  <si>
    <t>NR_002806</t>
  </si>
  <si>
    <t>FAM13AOS</t>
  </si>
  <si>
    <t>Homo sapiens myosin IA (MYO1A), mRNA [NM_005379]</t>
  </si>
  <si>
    <t>A_23_P162288</t>
  </si>
  <si>
    <t>NM_005379</t>
  </si>
  <si>
    <t>MYO1A</t>
  </si>
  <si>
    <t>Homo sapiens actin, alpha 1, skeletal muscle (ACTA1), mRNA [NM_001100]</t>
  </si>
  <si>
    <t>A_23_P1102</t>
  </si>
  <si>
    <t>NM_001100</t>
  </si>
  <si>
    <t>ACTA1</t>
  </si>
  <si>
    <t>Homo sapiens DiGeorge syndrome critical region gene 14 (DGCR14), mRNA [NM_022719]</t>
  </si>
  <si>
    <t>A_33_P3340154</t>
  </si>
  <si>
    <t>NM_022719</t>
  </si>
  <si>
    <t>DGCR14</t>
  </si>
  <si>
    <t>Homo sapiens spermidine/spermine N1-acetyltransferase 1 (SAT1), transcript variant 1, mRNA [NM_002970]</t>
  </si>
  <si>
    <t>A_23_P137016</t>
  </si>
  <si>
    <t>NM_002970</t>
  </si>
  <si>
    <t>SAT1</t>
  </si>
  <si>
    <t>Homo sapiens sperm antigen with calponin homology and coiled-coil domains 1 (SPECC1), transcript variant NSP5beta3beta, mRNA [NM_001033553]</t>
  </si>
  <si>
    <t>A_24_P943095</t>
  </si>
  <si>
    <t>NM_001033553</t>
  </si>
  <si>
    <t>SPECC1</t>
  </si>
  <si>
    <t>Homo sapiens acylphosphatase 2, muscle type (ACYP2), mRNA [NM_138448]</t>
  </si>
  <si>
    <t>A_24_P336848</t>
  </si>
  <si>
    <t>NM_138448</t>
  </si>
  <si>
    <t>ACYP2</t>
  </si>
  <si>
    <t>Homo sapiens glucuronic acid epimerase (GLCE), mRNA [NM_015554]</t>
  </si>
  <si>
    <t>A_23_P151870</t>
  </si>
  <si>
    <t>NM_015554</t>
  </si>
  <si>
    <t>GLCE</t>
  </si>
  <si>
    <t>Homo sapiens hypothetical LOC648691 (LOC648691), non-coding RNA [NR_027426]</t>
  </si>
  <si>
    <t>A_33_P3337131</t>
  </si>
  <si>
    <t>NR_027426</t>
  </si>
  <si>
    <t>LOC648691</t>
  </si>
  <si>
    <t>LSM3 homolog, U6 small nuclear RNA associated (S. cerevisiae) [Source:HGNC Symbol;Acc:17874] [ENST00000306024]</t>
  </si>
  <si>
    <t>Homo sapiens hypothetical LOC100129550 (LOC100129550), non-coding RNA [NR_024618]</t>
  </si>
  <si>
    <t>A_33_P3413098</t>
  </si>
  <si>
    <t>NR_024618</t>
  </si>
  <si>
    <t>LOC100129550</t>
  </si>
  <si>
    <t>Homo sapiens neurotrophic tyrosine kinase, receptor, type 1 (NTRK1), transcript variant 2, mRNA [NM_002529]</t>
  </si>
  <si>
    <t>A_24_P265506</t>
  </si>
  <si>
    <t>NM_002529</t>
  </si>
  <si>
    <t>NTRK1</t>
  </si>
  <si>
    <t>Homo sapiens SNF related kinase (SNRK), transcript variant 1, mRNA [NM_017719]</t>
  </si>
  <si>
    <t>A_23_P211985</t>
  </si>
  <si>
    <t>NM_017719</t>
  </si>
  <si>
    <t>SNRK</t>
  </si>
  <si>
    <t>lincRNA:chr11:110066285-110066727 reverse strand</t>
  </si>
  <si>
    <t>A_19_P00317164</t>
  </si>
  <si>
    <t>lincRNA:chr11:110066285-110066727_R</t>
  </si>
  <si>
    <t>Homo sapiens HAUS augmin-like complex, subunit 3 (HAUS3), mRNA [NM_024511]</t>
  </si>
  <si>
    <t>A_33_P3385062</t>
  </si>
  <si>
    <t>NM_024511</t>
  </si>
  <si>
    <t>HAUS3</t>
  </si>
  <si>
    <t>lincRNA:chr8:96222924-96235424 forward strand</t>
  </si>
  <si>
    <t>A_19_P00326841</t>
  </si>
  <si>
    <t>Homo sapiens tachykinin 3 (TAC3), transcript variant 1, mRNA [NM_013251]</t>
  </si>
  <si>
    <t>A_23_P2283</t>
  </si>
  <si>
    <t>NM_013251</t>
  </si>
  <si>
    <t>TAC3</t>
  </si>
  <si>
    <t>Homo sapiens cathepsin F (CTSF), mRNA [NM_003793]</t>
  </si>
  <si>
    <t>A_23_P24433</t>
  </si>
  <si>
    <t>NM_003793</t>
  </si>
  <si>
    <t>CTSF</t>
  </si>
  <si>
    <t>A_33_P3792328</t>
  </si>
  <si>
    <t>ENST00000306024</t>
  </si>
  <si>
    <t>LSM3</t>
  </si>
  <si>
    <t>AK092130</t>
  </si>
  <si>
    <t>lincRNA:chr8:23345555-23377430 reverse strand</t>
  </si>
  <si>
    <t>A_19_P00807728</t>
  </si>
  <si>
    <t>lincRNA:chr8:23345555-23377430_R</t>
  </si>
  <si>
    <t>Homo sapiens cannabinoid receptor interacting protein 1 (CNRIP1), transcript variant CRIP1a, mRNA [NM_015463]</t>
  </si>
  <si>
    <t>A_23_P329353</t>
  </si>
  <si>
    <t>NM_015463</t>
  </si>
  <si>
    <t>CNRIP1</t>
  </si>
  <si>
    <t>Homo sapiens chromosome 6 open reading frame 52 (C6orf52), transcript variant 1, mRNA [NM_001145020]</t>
  </si>
  <si>
    <t>A_23_P410224</t>
  </si>
  <si>
    <t>NM_001145020</t>
  </si>
  <si>
    <t>C6orf52</t>
  </si>
  <si>
    <t>Homo sapiens leucine-rich repeat LGI family, member 2 (LGI2), mRNA [NM_018176]</t>
  </si>
  <si>
    <t>A_33_P3358397</t>
  </si>
  <si>
    <t>NM_018176</t>
  </si>
  <si>
    <t>LGI2</t>
  </si>
  <si>
    <t>lincRNA:chr8:96222924-96235424_F</t>
  </si>
  <si>
    <t>Homo sapiens cDNA clone IMAGE:4801360. [BC030764]</t>
  </si>
  <si>
    <t>A_33_P3231814</t>
  </si>
  <si>
    <t>BC030764</t>
  </si>
  <si>
    <t>Homo sapiens solute carrier family 25, member 37 (SLC25A37), nuclear gene encoding mitochondrial protein, mRNA [NM_016612]</t>
  </si>
  <si>
    <t>A_33_P3343210</t>
  </si>
  <si>
    <t>NM_016612</t>
  </si>
  <si>
    <t>SLC25A37</t>
  </si>
  <si>
    <t>Homo sapiens reticulon 4 receptor (RTN4R), mRNA [NM_023004]</t>
  </si>
  <si>
    <t>A_23_P132175</t>
  </si>
  <si>
    <t>NM_023004</t>
  </si>
  <si>
    <t>RTN4R</t>
  </si>
  <si>
    <t>Homo sapiens hydroxysteroid (17-beta) dehydrogenase 6 homolog (mouse) (HSD17B6), mRNA [NM_003725]</t>
  </si>
  <si>
    <t>A_23_P25030</t>
  </si>
  <si>
    <t>NM_003725</t>
  </si>
  <si>
    <t>HSD17B6</t>
  </si>
  <si>
    <t>Homo sapiens hairy/enhancer-of-split related with YRPW motif-like (HEYL), mRNA [NM_014571]</t>
  </si>
  <si>
    <t>A_23_P430658</t>
  </si>
  <si>
    <t>NM_014571</t>
  </si>
  <si>
    <t>HEYL</t>
  </si>
  <si>
    <t>Homo sapiens replication protein A1, 70kDa (RPA1), mRNA [NM_002945]</t>
  </si>
  <si>
    <t>A_33_P3218951</t>
  </si>
  <si>
    <t>NM_002945</t>
  </si>
  <si>
    <t>RPA1</t>
  </si>
  <si>
    <t>Homo sapiens DnaJ (Hsp40) homolog, subfamily B, member 2 (DNAJB2), transcript variant 1, mRNA [NM_001039550]</t>
  </si>
  <si>
    <t>A_23_P209519</t>
  </si>
  <si>
    <t>NM_001039550</t>
  </si>
  <si>
    <t>DNAJB2</t>
  </si>
  <si>
    <t>Homo sapiens EP300 interacting inhibitor of differentiation 1 (EID1), mRNA [NM_014335]</t>
  </si>
  <si>
    <t>A_33_P3309804</t>
  </si>
  <si>
    <t>NM_014335</t>
  </si>
  <si>
    <t>EID1</t>
  </si>
  <si>
    <t>Homo sapiens oviductal glycoprotein 1, 120kDa (OVGP1), mRNA [NM_002557]</t>
  </si>
  <si>
    <t>A_23_P103756</t>
  </si>
  <si>
    <t>NM_002557</t>
  </si>
  <si>
    <t>OVGP1</t>
  </si>
  <si>
    <t>Homo sapiens ring finger protein 215 (RNF215), mRNA [NM_001017981]</t>
  </si>
  <si>
    <t>A_32_P420563</t>
  </si>
  <si>
    <t>NM_001017981</t>
  </si>
  <si>
    <t>RNF215</t>
  </si>
  <si>
    <t>Homo sapiens DBF4 homolog (S. cerevisiae) (DBF4), mRNA [NM_006716]</t>
  </si>
  <si>
    <t>A_24_P943358</t>
  </si>
  <si>
    <t>NM_006716</t>
  </si>
  <si>
    <t>DBF4</t>
  </si>
  <si>
    <t>Homo sapiens TAF5-like RNA polymerase II, p300/CBP-associated factor (PCAF)-associated factor, 65kDa (TAF5L), transcript variant 2, mRNA [NM_001025247]</t>
  </si>
  <si>
    <t>A_24_P376441</t>
  </si>
  <si>
    <t>NM_001025247</t>
  </si>
  <si>
    <t>TAF5L</t>
  </si>
  <si>
    <t>A_33_P3378514</t>
  </si>
  <si>
    <t>NM_001083</t>
  </si>
  <si>
    <t>PDE5A</t>
  </si>
  <si>
    <t>Homo sapiens solute carrier family 39 (zinc transporter), member 8 (SLC39A8), transcript variant 3, mRNA [NM_001135147]</t>
  </si>
  <si>
    <t>A_33_P3283824</t>
  </si>
  <si>
    <t>NM_001135147</t>
  </si>
  <si>
    <t>SLC39A8</t>
  </si>
  <si>
    <t>Homo sapiens Sin3A-associated protein, 18kDa (SAP18), mRNA [NM_005870]</t>
  </si>
  <si>
    <t>A_24_P381555</t>
  </si>
  <si>
    <t>NM_005870</t>
  </si>
  <si>
    <t>SAP18</t>
  </si>
  <si>
    <t>Homo sapiens CD244 molecule, natural killer cell receptor 2B4 (CD244), transcript variant 1, mRNA [NM_016382]</t>
  </si>
  <si>
    <t>A_23_P85453</t>
  </si>
  <si>
    <t>NM_016382</t>
  </si>
  <si>
    <t>CD244</t>
  </si>
  <si>
    <t>A_33_P3319486</t>
  </si>
  <si>
    <t>lincRNA:chr8:102185399-102185979 reverse strand</t>
  </si>
  <si>
    <t>A_19_P00318318</t>
  </si>
  <si>
    <t>lincRNA:chr8:102185399-102185979_R</t>
  </si>
  <si>
    <t>Homo sapiens phosphodiesterase 5A, cGMP-specific (PDE5A), transcript variant 1, mRNA [NM_001083]</t>
  </si>
  <si>
    <t>THC2507062</t>
  </si>
  <si>
    <t>Homo sapiens mannosidase, alpha, class 2A, member 2 (MAN2A2), mRNA [NM_006122]</t>
  </si>
  <si>
    <t>A_23_P37569</t>
  </si>
  <si>
    <t>NM_006122</t>
  </si>
  <si>
    <t>MAN2A2</t>
  </si>
  <si>
    <t>Homo sapiens membrane-spanning 4-domains, subfamily A, member 6A (MS4A6A), transcript variant 2, mRNA [NM_022349]</t>
  </si>
  <si>
    <t>A_23_P36120</t>
  </si>
  <si>
    <t>NM_022349</t>
  </si>
  <si>
    <t>MS4A6A</t>
  </si>
  <si>
    <t>Homo sapiens cullin 3 (CUL3), mRNA [NM_003590]</t>
  </si>
  <si>
    <t>A_23_P209288</t>
  </si>
  <si>
    <t>NM_003590</t>
  </si>
  <si>
    <t>CUL3</t>
  </si>
  <si>
    <t>Homo sapiens lysine (K)-specific demethylase 6A (KDM6A), mRNA [NM_021140]</t>
  </si>
  <si>
    <t>A_33_P3218955</t>
  </si>
  <si>
    <t>NM_021140</t>
  </si>
  <si>
    <t>KDM6A</t>
  </si>
  <si>
    <t>lincRNA:chr1:109063527-109078202 reverse strand</t>
  </si>
  <si>
    <t>A_19_P00800080</t>
  </si>
  <si>
    <t>lincRNA:chr1:109063527-109078202_R</t>
  </si>
  <si>
    <t>Homo sapiens clone DNA93013 RVLA1944 (UNQ1944) mRNA, complete cds. [AY358202]</t>
  </si>
  <si>
    <t>A_24_P489164</t>
  </si>
  <si>
    <t>AY358202</t>
  </si>
  <si>
    <t>LOC100131943</t>
  </si>
  <si>
    <t>Homo sapiens ubiquinol-cytochrome c reductase binding protein (UQCRB), transcript variant 2, mRNA [NM_001199975]</t>
  </si>
  <si>
    <t>A_33_P3299882</t>
  </si>
  <si>
    <t>NM_001199975</t>
  </si>
  <si>
    <t>UQCRB</t>
  </si>
  <si>
    <t>Homo sapiens tetra-peptide repeat homeobox 1 (TPRX1), mRNA [NM_198479]</t>
  </si>
  <si>
    <t>A_24_P323997</t>
  </si>
  <si>
    <t>NM_198479</t>
  </si>
  <si>
    <t>TPRX1</t>
  </si>
  <si>
    <t>Homo sapiens stimulated by retinoic acid gene 6 homolog (mouse) (STRA6), transcript variant 8, mRNA [NM_001199042]</t>
  </si>
  <si>
    <t>Homo sapiens hypothetical LOC100131096 (LOC100131096), non-coding RNA [NR_040071]</t>
  </si>
  <si>
    <t>A_24_P857624</t>
  </si>
  <si>
    <t>NR_040071</t>
  </si>
  <si>
    <t>LOC100131096</t>
  </si>
  <si>
    <t>Homo sapiens zinc finger protein 862 (ZNF862), mRNA [NM_001099220]</t>
  </si>
  <si>
    <t>A_24_P333421</t>
  </si>
  <si>
    <t>NM_001099220</t>
  </si>
  <si>
    <t>ZNF862</t>
  </si>
  <si>
    <t>A_23_P69699</t>
  </si>
  <si>
    <t>NM_000909</t>
  </si>
  <si>
    <t>NPY1R</t>
  </si>
  <si>
    <t>A_33_P3278684</t>
  </si>
  <si>
    <t>Homo sapiens BTB (POZ) domain containing 9 (BTBD9), transcript variant 1, mRNA [NM_052893]</t>
  </si>
  <si>
    <t>A_32_P94722</t>
  </si>
  <si>
    <t>NM_052893</t>
  </si>
  <si>
    <t>BTBD9</t>
  </si>
  <si>
    <t>A_33_P3307495</t>
  </si>
  <si>
    <t>NM_001199042</t>
  </si>
  <si>
    <t>STRA6</t>
  </si>
  <si>
    <t>ENST00000378879</t>
  </si>
  <si>
    <t>PHF12</t>
  </si>
  <si>
    <t>AK160370</t>
  </si>
  <si>
    <t>Homo sapiens carbohydrate (N-acetylglucosamine-6-O) sulfotransferase 2 (CHST2), mRNA [NM_004267]</t>
  </si>
  <si>
    <t>A_23_P40847</t>
  </si>
  <si>
    <t>NM_004267</t>
  </si>
  <si>
    <t>CHST2</t>
  </si>
  <si>
    <t>lincRNA:chr10:5156300-5171275 reverse strand</t>
  </si>
  <si>
    <t>A_19_P00810478</t>
  </si>
  <si>
    <t>lincRNA:chr10:5156300-5171275_R</t>
  </si>
  <si>
    <t>PREDICTED: Homo sapiens hypothetical LOC646719 (LOC646719), partial miscRNA [XR_112726]</t>
  </si>
  <si>
    <t>A_33_P3419865</t>
  </si>
  <si>
    <t>XR_112726</t>
  </si>
  <si>
    <t>LOC646719</t>
  </si>
  <si>
    <t>Homo sapiens neuropeptide Y receptor Y1 (NPY1R), mRNA [NM_000909]</t>
  </si>
  <si>
    <t>Homo sapiens radixin isoform b (RDX) mRNA, complete cds, alternatively spliced. [DQ916738]</t>
  </si>
  <si>
    <t>A_33_P3423121</t>
  </si>
  <si>
    <t>DQ916738</t>
  </si>
  <si>
    <t>RDX</t>
  </si>
  <si>
    <t>Homo sapiens claudin 4 (CLDN4), mRNA [NM_001305]</t>
  </si>
  <si>
    <t>A_33_P3285545</t>
  </si>
  <si>
    <t>NM_001305</t>
  </si>
  <si>
    <t>CLDN4</t>
  </si>
  <si>
    <t>lincRNA:chr2:70276172-70277331 reverse strand</t>
  </si>
  <si>
    <t>A_19_P00320506</t>
  </si>
  <si>
    <t>lincRNA:chr2:70276172-70277331_R</t>
  </si>
  <si>
    <t>Homo sapiens hypothetical LOC100507634 (LOC100507634), non-coding RNA [NR_038320]</t>
  </si>
  <si>
    <t>A_33_P3870906</t>
  </si>
  <si>
    <t>NR_038320</t>
  </si>
  <si>
    <t>LOC100507634</t>
  </si>
  <si>
    <t>PHD finger protein 12 [Source:HGNC Symbol;Acc:20816] [ENST00000378879]</t>
  </si>
  <si>
    <t>A_33_P3343616</t>
  </si>
  <si>
    <t>Homo sapiens Fas apoptotic inhibitory molecule 2 (FAIM2), mRNA [NM_012306]</t>
  </si>
  <si>
    <t>A_33_P3248982</t>
  </si>
  <si>
    <t>NM_012306</t>
  </si>
  <si>
    <t>FAIM2</t>
  </si>
  <si>
    <t>Homo sapiens coiled-coil domain containing 22 (CCDC22), mRNA [NM_014008]</t>
  </si>
  <si>
    <t>A_23_P114144</t>
  </si>
  <si>
    <t>NM_014008</t>
  </si>
  <si>
    <t>CCDC22</t>
  </si>
  <si>
    <t>A_19_P00320275</t>
  </si>
  <si>
    <t>TCONS_00017253</t>
  </si>
  <si>
    <t>XLOC_008079</t>
  </si>
  <si>
    <t>Homo sapiens aquaporin 1 (Colton blood group) (AQP1), transcript variant 1, mRNA [NM_198098]</t>
  </si>
  <si>
    <t>A_23_P372834</t>
  </si>
  <si>
    <t>NM_198098</t>
  </si>
  <si>
    <t>AQP1</t>
  </si>
  <si>
    <t>PREDICTED: Homo sapiens oocyte-secreted protein 1 homolog (OOSP1), mRNA [XM_001716162]</t>
  </si>
  <si>
    <t>A_33_P3355886</t>
  </si>
  <si>
    <t>XM_001716162</t>
  </si>
  <si>
    <t>OOSP1</t>
  </si>
  <si>
    <t>Homo sapiens limb bud and heart development homolog (mouse) (LBH), mRNA [NM_030915]</t>
  </si>
  <si>
    <t>A_23_P120227</t>
  </si>
  <si>
    <t>NM_030915</t>
  </si>
  <si>
    <t>LBH</t>
  </si>
  <si>
    <t>Homo sapiens mRNA; cDNA DKFZp686N0244 (from clone DKFZp686N0244). [BX649145]</t>
  </si>
  <si>
    <t>A_33_P3685572</t>
  </si>
  <si>
    <t>BX649145</t>
  </si>
  <si>
    <t>LOC157562</t>
  </si>
  <si>
    <t>lincRNA:chr8:102179030-102181086 reverse strand</t>
  </si>
  <si>
    <t>A_19_P00321751</t>
  </si>
  <si>
    <t>lincRNA:chr8:102179030-102181086_R</t>
  </si>
  <si>
    <t>Homo sapiens heat shock 70kDa protein 5 (glucose-regulated protein, 78kDa) (HSPA5), mRNA [NM_005347]</t>
  </si>
  <si>
    <t>A_24_P98411</t>
  </si>
  <si>
    <t>NM_005347</t>
  </si>
  <si>
    <t>HSPA5</t>
  </si>
  <si>
    <t>Homo sapiens hypothetical LOC645644 (FLJ42627), non-coding RNA [NR_024492]</t>
  </si>
  <si>
    <t>A_33_P3354796</t>
  </si>
  <si>
    <t>NR_024492</t>
  </si>
  <si>
    <t>FLJ42627</t>
  </si>
  <si>
    <t>lincRNA:chr2:27788931-27790011 reverse strand</t>
  </si>
  <si>
    <t>A_19_P00316525</t>
  </si>
  <si>
    <t>lincRNA:chr2:27788931-27790011_R</t>
  </si>
  <si>
    <t>Homo sapiens chromosome 5 open reading frame 4 (C5orf4), mRNA [NM_032385]</t>
  </si>
  <si>
    <t>A_23_P501831</t>
  </si>
  <si>
    <t>NM_032385</t>
  </si>
  <si>
    <t>C5orf4</t>
  </si>
  <si>
    <t>Homo sapiens sorting nexin 22 (SNX22), mRNA [NM_024798]</t>
  </si>
  <si>
    <t>A_33_P3212172</t>
  </si>
  <si>
    <t>NM_024798</t>
  </si>
  <si>
    <t>SNX22</t>
  </si>
  <si>
    <t>Homo sapiens solute carrier family 6 (neutral amino acid transporter), member 19 (SLC6A19), mRNA [NM_001003841]</t>
  </si>
  <si>
    <t>A_33_P3220545</t>
  </si>
  <si>
    <t>NM_001003841</t>
  </si>
  <si>
    <t>SLC6A19</t>
  </si>
  <si>
    <t>coiled-coil domain containing 88B [Source:HGNC Symbol;Acc:26757] [ENST00000492980]</t>
  </si>
  <si>
    <t>A_24_P50950</t>
  </si>
  <si>
    <t>ENST00000492980</t>
  </si>
  <si>
    <t>CCDC88B</t>
  </si>
  <si>
    <t>AK095289</t>
  </si>
  <si>
    <t>Homo sapiens leucine rich repeat and Ig domain containing 1 (LINGO1), mRNA [NM_032808]</t>
  </si>
  <si>
    <t>A_24_P112941</t>
  </si>
  <si>
    <t>NM_032808</t>
  </si>
  <si>
    <t>LINGO1</t>
  </si>
  <si>
    <t>Homo sapiens sphingosine-1-phosphate receptor 3 (S1PR3), mRNA [NM_005226]</t>
  </si>
  <si>
    <t>A_33_P3281283</t>
  </si>
  <si>
    <t>NM_005226</t>
  </si>
  <si>
    <t>S1PR3</t>
  </si>
  <si>
    <t>Homo sapiens lipoma HMGIC fusion partner (LHFP), mRNA [NM_005780]</t>
  </si>
  <si>
    <t>A_23_P88069</t>
  </si>
  <si>
    <t>NM_005780</t>
  </si>
  <si>
    <t>LHFP</t>
  </si>
  <si>
    <t>Homo sapiens SH3 domain containing, Ysc84-like 1 (S. cerevisiae) (SH3YL1), transcript variant 1, mRNA [NM_015677]</t>
  </si>
  <si>
    <t>A_33_P3379456</t>
  </si>
  <si>
    <t>NM_015677</t>
  </si>
  <si>
    <t>SH3YL1</t>
  </si>
  <si>
    <t>Homo sapiens cDNA FLJ30091 fis, clone BNGH41000017. [AK054653]</t>
  </si>
  <si>
    <t>A_33_P3623118</t>
  </si>
  <si>
    <t>AK054653</t>
  </si>
  <si>
    <t>LOC153577</t>
  </si>
  <si>
    <t>Homo sapiens tet oncogene family member 2 (TET2), transcript variant 2, mRNA [NM_017628]</t>
  </si>
  <si>
    <t>A_33_P3266719</t>
  </si>
  <si>
    <t>NM_017628</t>
  </si>
  <si>
    <t>TET2</t>
  </si>
  <si>
    <t>Q9HBY7_HUMAN (Q9HBY7) Regulatory erythroid kinase long form (Dual-specificity tyrosine-phosphorylation regulated kinase 3 long isoform) (Dual-specificity tyrosine-(Y)-phosphorylation regulated kinase 3), partial (4%) [THC2689950]</t>
  </si>
  <si>
    <t>A_32_P113812</t>
  </si>
  <si>
    <t>ENST00000425161</t>
  </si>
  <si>
    <t>Homo sapiens chromosome 9 open reading frame 47 (C9orf47), transcript variant 1, mRNA [NM_001001938]</t>
  </si>
  <si>
    <t>A_33_P3379061</t>
  </si>
  <si>
    <t>NM_001001938</t>
  </si>
  <si>
    <t>C9orf47</t>
  </si>
  <si>
    <t>Homo sapiens dihydroxyacetone kinase 2 homolog (S. cerevisiae) (DAK), mRNA [NM_015533]</t>
  </si>
  <si>
    <t>A_33_P3245011</t>
  </si>
  <si>
    <t>NM_015533</t>
  </si>
  <si>
    <t>DAK</t>
  </si>
  <si>
    <t>Homo sapiens 6-phosphofructo-2-kinase/fructose-2,6-biphosphatase 2 (PFKFB2), transcript variant 1, mRNA [NM_006212]</t>
  </si>
  <si>
    <t>A_33_P3300635</t>
  </si>
  <si>
    <t>NM_006212</t>
  </si>
  <si>
    <t>PFKFB2</t>
  </si>
  <si>
    <t>Homo sapiens transglutaminase 1 (K polypeptide epidermal type I, protein-glutamine-gamma-glutamyltransferase) (TGM1), mRNA [NM_000359]</t>
  </si>
  <si>
    <t>A_23_P65618</t>
  </si>
  <si>
    <t>NM_000359</t>
  </si>
  <si>
    <t>TGM1</t>
  </si>
  <si>
    <t>Homo sapiens cyclin-dependent kinase-like 3 (CDKL3), transcript variant 2, mRNA [NM_016508]</t>
  </si>
  <si>
    <t>A_23_P110643</t>
  </si>
  <si>
    <t>NM_016508</t>
  </si>
  <si>
    <t>CDKL3</t>
  </si>
  <si>
    <t>lincRNA:chr2:70259265-70278750 reverse strand</t>
  </si>
  <si>
    <t>A_19_P00317631</t>
  </si>
  <si>
    <t>lincRNA:chr2:70259265-70278750_R</t>
  </si>
  <si>
    <t>Homo sapiens potassium voltage-gated channel, delayed-rectifier, subfamily S, member 3 (KCNS3), mRNA [NM_002252]</t>
  </si>
  <si>
    <t>A_23_P120103</t>
  </si>
  <si>
    <t>NM_002252</t>
  </si>
  <si>
    <t>KCNS3</t>
  </si>
  <si>
    <t>A_19_P00317856</t>
  </si>
  <si>
    <t>TCONS_00003107</t>
  </si>
  <si>
    <t>XLOC_001856</t>
  </si>
  <si>
    <t>Homo sapiens sortilin-related receptor, L(DLR class) A repeats containing (SORL1), mRNA [NM_003105]</t>
  </si>
  <si>
    <t>A_23_P87049</t>
  </si>
  <si>
    <t>NM_003105</t>
  </si>
  <si>
    <t>SORL1</t>
  </si>
  <si>
    <t>Homo sapiens DiGeorge syndrome critical region gene 11 (DGCR11), non-coding RNA [NR_024157]</t>
  </si>
  <si>
    <t>A_33_P3411357</t>
  </si>
  <si>
    <t>NR_024157</t>
  </si>
  <si>
    <t>DGCR11</t>
  </si>
  <si>
    <t>Homo sapiens aspartic peptidase, retroviral-like 1 (ASPRV1), mRNA [NM_152792]</t>
  </si>
  <si>
    <t>A_23_P417383</t>
  </si>
  <si>
    <t>NM_152792</t>
  </si>
  <si>
    <t>ASPRV1</t>
  </si>
  <si>
    <t>Homo sapiens acyl-CoA synthetase long-chain family member 6 (ACSL6), transcript variant 2, mRNA [NM_001009185]</t>
  </si>
  <si>
    <t>A_23_P7562</t>
  </si>
  <si>
    <t>NM_001009185</t>
  </si>
  <si>
    <t>ACSL6</t>
  </si>
  <si>
    <t>A_33_P3244834</t>
  </si>
  <si>
    <t>Homo sapiens angiopoietin-like 6 (ANGPTL6), mRNA [NM_031917]</t>
  </si>
  <si>
    <t>A_23_P50276</t>
  </si>
  <si>
    <t>NM_031917</t>
  </si>
  <si>
    <t>ANGPTL6</t>
  </si>
  <si>
    <t>Homo sapiens chromosome 19 open reading frame 57 (C19orf57), mRNA [NM_024323]</t>
  </si>
  <si>
    <t>A_23_P164814</t>
  </si>
  <si>
    <t>NM_024323</t>
  </si>
  <si>
    <t>C19orf57</t>
  </si>
  <si>
    <t>lincRNA:chr8:67830421-67837540 reverse strand</t>
  </si>
  <si>
    <t>A_19_P00328393</t>
  </si>
  <si>
    <t>lincRNA:chr8:67830421-67837540_R</t>
  </si>
  <si>
    <t>Homo sapiens peptide YY, 2 (seminalplasmin) (PYY2), non-coding RNA [NR_003064]</t>
  </si>
  <si>
    <t>A_33_P3257866</t>
  </si>
  <si>
    <t>NR_003064</t>
  </si>
  <si>
    <t>PYY2</t>
  </si>
  <si>
    <t>A_23_P1904</t>
  </si>
  <si>
    <t>lincRNA:chr11:59659799-59782024 forward strand</t>
  </si>
  <si>
    <t>A_19_P00809001</t>
  </si>
  <si>
    <t>lincRNA:chr11:59659799-59782024_F</t>
  </si>
  <si>
    <t>Homo sapiens CCAAT/enhancer binding protein (C/EBP), epsilon (CEBPE), mRNA [NM_001805]</t>
  </si>
  <si>
    <t>A_33_P3387991</t>
  </si>
  <si>
    <t>NM_001805</t>
  </si>
  <si>
    <t>CEBPE</t>
  </si>
  <si>
    <t>Homo sapiens tensin 1 (TNS1), mRNA [NM_022648]</t>
  </si>
  <si>
    <t>A_33_P3738458</t>
  </si>
  <si>
    <t>NM_022648</t>
  </si>
  <si>
    <t>TNS1</t>
  </si>
  <si>
    <t>Homo sapiens kallikrein-related peptidase 6 (KLK6), transcript variant B, mRNA [NM_001012964]</t>
  </si>
  <si>
    <t>A_33_P3235940</t>
  </si>
  <si>
    <t>NM_001012964</t>
  </si>
  <si>
    <t>KLK6</t>
  </si>
  <si>
    <t>Homo sapiens chemokine (C-C motif) ligand 25 (CCL25), transcript variant 1, mRNA [NM_005624]</t>
  </si>
  <si>
    <t>A_23_P55828</t>
  </si>
  <si>
    <t>NM_005624</t>
  </si>
  <si>
    <t>CCL25</t>
  </si>
  <si>
    <t>solute carrier family 25, member 37 [Source:HGNC Symbol;Acc:29786] [ENST00000519973]</t>
  </si>
  <si>
    <t>A_24_P64100</t>
  </si>
  <si>
    <t>ENST00000399967</t>
  </si>
  <si>
    <t>AF495725</t>
  </si>
  <si>
    <t>DPF3</t>
  </si>
  <si>
    <t>lincRNA:chr2:217380530-217421230 forward strand</t>
  </si>
  <si>
    <t>A_19_P00804907</t>
  </si>
  <si>
    <t>Homo sapiens receptor (chemosensory) transporter protein 3 (RTP3), mRNA [NM_031440]</t>
  </si>
  <si>
    <t>A_23_P57910</t>
  </si>
  <si>
    <t>NM_031440</t>
  </si>
  <si>
    <t>RTP3</t>
  </si>
  <si>
    <t>Homo sapiens aminolevulinate, delta-, synthase 2 (ALAS2), nuclear gene encoding mitochondrial protein, transcript variant 1, mRNA [NM_000032]</t>
  </si>
  <si>
    <t>A_32_P385587</t>
  </si>
  <si>
    <t>NM_000032</t>
  </si>
  <si>
    <t>ALAS2</t>
  </si>
  <si>
    <t>Homo sapiens membrane-spanning 4-domains, subfamily A, member 2 (Fc fragment of IgE, high affinity I, receptor for; beta polypeptide) (MS4A2), mRNA [NM_000139]</t>
  </si>
  <si>
    <t>NM_000139</t>
  </si>
  <si>
    <t>MS4A2</t>
  </si>
  <si>
    <t>Homo sapiens NLR family, pyrin domain containing 7 (NLRP7), transcript variant 1, mRNA [NM_139176]</t>
  </si>
  <si>
    <t>A_23_P16384</t>
  </si>
  <si>
    <t>NM_139176</t>
  </si>
  <si>
    <t>NLRP7</t>
  </si>
  <si>
    <t>Homo sapiens neurofascin (NFASC), transcript variant 5, mRNA [NM_001005389]</t>
  </si>
  <si>
    <t>A_33_P3406873</t>
  </si>
  <si>
    <t>NM_001005389</t>
  </si>
  <si>
    <t>NFASC</t>
  </si>
  <si>
    <t>lincRNA:chr2:217380530-217421230_F</t>
  </si>
  <si>
    <t>Homo sapiens pleckstrin homology domain containing, family A member 7 (PLEKHA7), mRNA [NM_175058]</t>
  </si>
  <si>
    <t>A_24_P348806</t>
  </si>
  <si>
    <t>NM_175058</t>
  </si>
  <si>
    <t>PLEKHA7</t>
  </si>
  <si>
    <t>Homo sapiens P antigen family, member 2B (PAGE2B), mRNA [NM_001015038]</t>
  </si>
  <si>
    <t>A_33_P3420862</t>
  </si>
  <si>
    <t>NM_001015038</t>
  </si>
  <si>
    <t>PAGE2B</t>
  </si>
  <si>
    <t>Homo sapiens P antigen family, member 2 (prostate associated) (PAGE2), mRNA [NM_207339]</t>
  </si>
  <si>
    <t>A_32_P70927</t>
  </si>
  <si>
    <t>NM_207339</t>
  </si>
  <si>
    <t>PAGE2</t>
  </si>
  <si>
    <t>Homo sapiens TIMP metallopeptidase inhibitor 4 (TIMP4), mRNA [NM_003256]</t>
  </si>
  <si>
    <t>A_32_P70315</t>
  </si>
  <si>
    <t>NM_003256</t>
  </si>
  <si>
    <t>TIMP4</t>
  </si>
  <si>
    <t>Homo sapiens forkhead box D4 (FOXD4), mRNA [NM_207305]</t>
  </si>
  <si>
    <t>A_32_P119248</t>
  </si>
  <si>
    <t>NM_207305</t>
  </si>
  <si>
    <t>FOXD4</t>
  </si>
  <si>
    <t>myelin transcription factor 1 [Source:HGNC Symbol;Acc:7622] [ENST00000360149]</t>
  </si>
  <si>
    <t>A_33_P3312676</t>
  </si>
  <si>
    <t>ENST00000360149</t>
  </si>
  <si>
    <t>MYT1</t>
  </si>
  <si>
    <t>BC062313</t>
  </si>
  <si>
    <t>Homo sapiens intelectin 1 (galactofuranose binding) (ITLN1), mRNA [NM_017625]</t>
  </si>
  <si>
    <t>A_23_P95790</t>
  </si>
  <si>
    <t>NM_017625</t>
  </si>
  <si>
    <t>ITLN1</t>
  </si>
  <si>
    <t>Homo sapiens solute carrier family 4, anion exchanger, member 1 (erythrocyte membrane protein band 3, Diego blood group) (SLC4A1), mRNA [NM_000342]</t>
  </si>
  <si>
    <t>A_23_P89380</t>
  </si>
  <si>
    <t>NM_000342</t>
  </si>
  <si>
    <t>SLC4A1</t>
  </si>
  <si>
    <t>BROAD lincRNAs version v2 (http://www.broadinstitute.org/genome_bio/human_lincrnas/)</t>
  </si>
  <si>
    <t>A_19_P00804024</t>
  </si>
  <si>
    <t>TCONS_00019094</t>
  </si>
  <si>
    <t>XLOC_009140</t>
  </si>
  <si>
    <t>Homo sapiens amylase, alpha 1C (salivary) (AMY1C), mRNA [NM_001008219]</t>
  </si>
  <si>
    <t>A_23_P23611</t>
  </si>
  <si>
    <t>NM_001008219</t>
  </si>
  <si>
    <t>AMY1C</t>
  </si>
  <si>
    <t>Homo sapiens crystallin, mu (CRYM), transcript variant 1, mRNA [NM_001888]</t>
  </si>
  <si>
    <t>A_23_P77731</t>
  </si>
  <si>
    <t>NM_001888</t>
  </si>
  <si>
    <t>CRYM</t>
  </si>
  <si>
    <t>FeatureNum</t>
  </si>
  <si>
    <t>Description</t>
  </si>
  <si>
    <t>Log2 Ratio</t>
  </si>
  <si>
    <t>gPro Signal</t>
  </si>
  <si>
    <t>rPro Signal</t>
  </si>
  <si>
    <t>ProbeID</t>
  </si>
  <si>
    <t>PrimaryAccession</t>
  </si>
  <si>
    <t>GeneSymbol</t>
  </si>
  <si>
    <t>GenbankAccession</t>
  </si>
  <si>
    <t>Homo sapiens intelectin 2 (ITLN2), mRNA [NM_080878]</t>
  </si>
  <si>
    <t>A_24_P53778</t>
  </si>
  <si>
    <t>NM_080878</t>
  </si>
  <si>
    <t>ITLN2</t>
  </si>
  <si>
    <t>Homo sapiens Epstein-Barr virus induced 3 (EBI3), mRNA [NM_005755]</t>
  </si>
  <si>
    <t>A_23_P119478</t>
  </si>
  <si>
    <t>NM_005755</t>
  </si>
  <si>
    <t>EBI3</t>
  </si>
  <si>
    <t>Homo sapiens erythrocyte membrane protein band 4.2 (EPB42), transcript variant 1, mRNA [NM_000119]</t>
  </si>
  <si>
    <t>A_23_P140675</t>
  </si>
  <si>
    <t>NM_000119</t>
  </si>
  <si>
    <t>EPB42</t>
  </si>
  <si>
    <t>lincRNA:chr8:23345555-23377430 forward strand</t>
  </si>
  <si>
    <t>A_19_P00813451</t>
  </si>
  <si>
    <t>lincRNA:chr8:23345555-23377430_F</t>
  </si>
  <si>
    <t>Homo sapiens kelch domain containing 8A (KLHDC8A), mRNA [NM_018203]</t>
  </si>
  <si>
    <t>A_24_P62800</t>
  </si>
  <si>
    <t>NM_018203</t>
  </si>
  <si>
    <t>KLHDC8A</t>
  </si>
  <si>
    <t>lincRNA:chr10:17504294-17534469 forward strand</t>
  </si>
  <si>
    <t>A_19_P00805430</t>
  </si>
  <si>
    <t>lincRNA:chr10:17504294-17534469_F</t>
  </si>
  <si>
    <t>Homo sapiens cathepsin E (CTSE), transcript variant 1, mRNA [NM_001910]</t>
  </si>
  <si>
    <t>A_23_P10291</t>
  </si>
  <si>
    <t>NM_001910</t>
  </si>
  <si>
    <t>CTSE</t>
  </si>
  <si>
    <t>Fold indu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name val="ＭＳ Ｐゴシック"/>
      <charset val="128"/>
    </font>
    <font>
      <sz val="6"/>
      <name val="ＭＳ Ｐゴシック"/>
      <family val="3"/>
      <charset val="128"/>
    </font>
    <font>
      <u/>
      <sz val="11"/>
      <color theme="10"/>
      <name val="ＭＳ Ｐゴシック"/>
      <charset val="128"/>
    </font>
    <font>
      <u/>
      <sz val="11"/>
      <color theme="11"/>
      <name val="ＭＳ Ｐゴシック"/>
      <charset val="128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ont="1" applyFill="1"/>
    <xf numFmtId="0" fontId="0" fillId="2" borderId="1" xfId="0" applyFont="1" applyFill="1" applyBorder="1"/>
    <xf numFmtId="0" fontId="0" fillId="0" borderId="1" xfId="0" applyFont="1" applyBorder="1"/>
    <xf numFmtId="0" fontId="0" fillId="0" borderId="1" xfId="0" applyFont="1" applyFill="1" applyBorder="1"/>
  </cellXfs>
  <cellStyles count="17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9"/>
  <sheetViews>
    <sheetView tabSelected="1" workbookViewId="0">
      <selection activeCell="E13" sqref="E13"/>
    </sheetView>
  </sheetViews>
  <sheetFormatPr baseColWidth="12" defaultRowHeight="17" x14ac:dyDescent="0"/>
  <cols>
    <col min="2" max="2" width="29.33203125" customWidth="1"/>
    <col min="8" max="8" width="15.1640625" customWidth="1"/>
    <col min="9" max="9" width="17" customWidth="1"/>
    <col min="10" max="10" width="16.1640625" customWidth="1"/>
  </cols>
  <sheetData>
    <row r="1" spans="1:10">
      <c r="A1" s="2" t="s">
        <v>5592</v>
      </c>
      <c r="B1" s="2" t="s">
        <v>5593</v>
      </c>
      <c r="C1" s="2" t="s">
        <v>5599</v>
      </c>
      <c r="D1" s="2" t="s">
        <v>5594</v>
      </c>
      <c r="E1" s="2" t="s">
        <v>14</v>
      </c>
      <c r="F1" s="2" t="s">
        <v>5595</v>
      </c>
      <c r="G1" s="2" t="s">
        <v>5596</v>
      </c>
      <c r="H1" s="2" t="s">
        <v>5597</v>
      </c>
      <c r="I1" s="2" t="s">
        <v>5598</v>
      </c>
      <c r="J1" s="2" t="s">
        <v>5600</v>
      </c>
    </row>
    <row r="2" spans="1:10">
      <c r="A2" s="3">
        <v>42392</v>
      </c>
      <c r="B2" s="3" t="s">
        <v>11</v>
      </c>
      <c r="C2" s="3"/>
      <c r="D2" s="3">
        <v>-4.2758094220240812</v>
      </c>
      <c r="E2" s="3">
        <f t="shared" ref="E2:E65" si="0">POWER(2,D2)</f>
        <v>5.1624173088384226E-2</v>
      </c>
      <c r="F2" s="3">
        <v>537.6028</v>
      </c>
      <c r="G2" s="3">
        <v>27.753299999999999</v>
      </c>
      <c r="H2" s="3" t="s">
        <v>12</v>
      </c>
      <c r="I2" s="3" t="s">
        <v>13</v>
      </c>
      <c r="J2" s="3"/>
    </row>
    <row r="3" spans="1:10">
      <c r="A3" s="3">
        <v>59476</v>
      </c>
      <c r="B3" s="3" t="s">
        <v>20</v>
      </c>
      <c r="C3" s="3" t="s">
        <v>23</v>
      </c>
      <c r="D3" s="3">
        <v>-4.0499064518532322</v>
      </c>
      <c r="E3" s="3">
        <f t="shared" si="0"/>
        <v>6.0374935300723638E-2</v>
      </c>
      <c r="F3" s="3">
        <v>438.37430000000001</v>
      </c>
      <c r="G3" s="3">
        <v>26.466819999999998</v>
      </c>
      <c r="H3" s="3" t="s">
        <v>21</v>
      </c>
      <c r="I3" s="3" t="s">
        <v>22</v>
      </c>
      <c r="J3" s="3" t="s">
        <v>22</v>
      </c>
    </row>
    <row r="4" spans="1:10">
      <c r="A4" s="3">
        <v>26254</v>
      </c>
      <c r="B4" s="3" t="s">
        <v>8</v>
      </c>
      <c r="C4" s="3"/>
      <c r="D4" s="3">
        <v>-3.9207150150870675</v>
      </c>
      <c r="E4" s="3">
        <f t="shared" si="0"/>
        <v>6.6030893807212929E-2</v>
      </c>
      <c r="F4" s="3">
        <v>1069.47</v>
      </c>
      <c r="G4" s="3">
        <v>70.61806</v>
      </c>
      <c r="H4" s="3" t="s">
        <v>9</v>
      </c>
      <c r="I4" s="3" t="s">
        <v>10</v>
      </c>
      <c r="J4" s="3"/>
    </row>
    <row r="5" spans="1:10">
      <c r="A5" s="3">
        <v>26416</v>
      </c>
      <c r="B5" s="3" t="s">
        <v>46</v>
      </c>
      <c r="C5" s="3" t="s">
        <v>49</v>
      </c>
      <c r="D5" s="3">
        <v>-3.6878680590520796</v>
      </c>
      <c r="E5" s="3">
        <f t="shared" si="0"/>
        <v>7.7596314427718471E-2</v>
      </c>
      <c r="F5" s="3">
        <v>375.01909999999998</v>
      </c>
      <c r="G5" s="3">
        <v>29.100100000000001</v>
      </c>
      <c r="H5" s="3" t="s">
        <v>47</v>
      </c>
      <c r="I5" s="3" t="s">
        <v>48</v>
      </c>
      <c r="J5" s="3" t="s">
        <v>48</v>
      </c>
    </row>
    <row r="6" spans="1:10">
      <c r="A6" s="3">
        <v>45814</v>
      </c>
      <c r="B6" s="3" t="s">
        <v>5</v>
      </c>
      <c r="C6" s="3" t="s">
        <v>172</v>
      </c>
      <c r="D6" s="3">
        <v>-3.6763585198095283</v>
      </c>
      <c r="E6" s="3">
        <f t="shared" si="0"/>
        <v>7.821783857044462E-2</v>
      </c>
      <c r="F6" s="3">
        <v>342.05880000000002</v>
      </c>
      <c r="G6" s="3">
        <v>26.755099999999999</v>
      </c>
      <c r="H6" s="3" t="s">
        <v>6</v>
      </c>
      <c r="I6" s="3" t="s">
        <v>7</v>
      </c>
      <c r="J6" s="3" t="s">
        <v>7</v>
      </c>
    </row>
    <row r="7" spans="1:10">
      <c r="A7" s="3">
        <v>52588</v>
      </c>
      <c r="B7" s="3" t="s">
        <v>39</v>
      </c>
      <c r="C7" s="3" t="s">
        <v>41</v>
      </c>
      <c r="D7" s="3">
        <v>-3.5593159324452377</v>
      </c>
      <c r="E7" s="3">
        <f t="shared" si="0"/>
        <v>8.4827982924872702E-2</v>
      </c>
      <c r="F7" s="3">
        <v>515.08839999999998</v>
      </c>
      <c r="G7" s="3">
        <v>43.693910000000002</v>
      </c>
      <c r="H7" s="3" t="s">
        <v>4</v>
      </c>
      <c r="I7" s="3" t="s">
        <v>40</v>
      </c>
      <c r="J7" s="3" t="s">
        <v>40</v>
      </c>
    </row>
    <row r="8" spans="1:10">
      <c r="A8" s="3">
        <v>54945</v>
      </c>
      <c r="B8" s="3" t="s">
        <v>0</v>
      </c>
      <c r="C8" s="3" t="s">
        <v>3</v>
      </c>
      <c r="D8" s="3">
        <v>-3.3031739989742621</v>
      </c>
      <c r="E8" s="3">
        <f t="shared" si="0"/>
        <v>0.10130842075440463</v>
      </c>
      <c r="F8" s="3">
        <v>458.49930000000001</v>
      </c>
      <c r="G8" s="3">
        <v>46.449840000000002</v>
      </c>
      <c r="H8" s="3" t="s">
        <v>1</v>
      </c>
      <c r="I8" s="3" t="s">
        <v>2</v>
      </c>
      <c r="J8" s="3" t="s">
        <v>2</v>
      </c>
    </row>
    <row r="9" spans="1:10">
      <c r="A9" s="3">
        <v>29513</v>
      </c>
      <c r="B9" s="3" t="s">
        <v>50</v>
      </c>
      <c r="C9" s="3" t="s">
        <v>53</v>
      </c>
      <c r="D9" s="3">
        <v>-3.245205982743641</v>
      </c>
      <c r="E9" s="3">
        <f t="shared" si="0"/>
        <v>0.10546191597300562</v>
      </c>
      <c r="F9" s="3">
        <v>483.44940000000003</v>
      </c>
      <c r="G9" s="3">
        <v>50.985500000000002</v>
      </c>
      <c r="H9" s="3" t="s">
        <v>51</v>
      </c>
      <c r="I9" s="3" t="s">
        <v>52</v>
      </c>
      <c r="J9" s="3" t="s">
        <v>52</v>
      </c>
    </row>
    <row r="10" spans="1:10">
      <c r="A10" s="3">
        <v>1815</v>
      </c>
      <c r="B10" s="3" t="s">
        <v>24</v>
      </c>
      <c r="C10" s="3" t="s">
        <v>27</v>
      </c>
      <c r="D10" s="3">
        <v>-3.2192900752708518</v>
      </c>
      <c r="E10" s="3">
        <f t="shared" si="0"/>
        <v>0.10737350315988801</v>
      </c>
      <c r="F10" s="3">
        <v>1159.693</v>
      </c>
      <c r="G10" s="3">
        <v>124.52030000000001</v>
      </c>
      <c r="H10" s="3" t="s">
        <v>25</v>
      </c>
      <c r="I10" s="3" t="s">
        <v>26</v>
      </c>
      <c r="J10" s="3" t="s">
        <v>26</v>
      </c>
    </row>
    <row r="11" spans="1:10">
      <c r="A11" s="3">
        <v>48079</v>
      </c>
      <c r="B11" s="3" t="s">
        <v>36</v>
      </c>
      <c r="C11" s="3" t="s">
        <v>38</v>
      </c>
      <c r="D11" s="3">
        <v>-3.2009316920479987</v>
      </c>
      <c r="E11" s="3">
        <f t="shared" si="0"/>
        <v>0.10874856793563029</v>
      </c>
      <c r="F11" s="3">
        <v>2926.7190000000001</v>
      </c>
      <c r="G11" s="3">
        <v>318.2765</v>
      </c>
      <c r="H11" s="3" t="s">
        <v>19</v>
      </c>
      <c r="I11" s="3" t="s">
        <v>37</v>
      </c>
      <c r="J11" s="3" t="s">
        <v>37</v>
      </c>
    </row>
    <row r="12" spans="1:10">
      <c r="A12" s="3">
        <v>16091</v>
      </c>
      <c r="B12" s="3" t="s">
        <v>15</v>
      </c>
      <c r="C12" s="3" t="s">
        <v>18</v>
      </c>
      <c r="D12" s="3">
        <v>-3.1958701545764638</v>
      </c>
      <c r="E12" s="3">
        <f t="shared" si="0"/>
        <v>0.10913077043616023</v>
      </c>
      <c r="F12" s="3">
        <v>486.9151</v>
      </c>
      <c r="G12" s="3">
        <v>53.137419999999999</v>
      </c>
      <c r="H12" s="3" t="s">
        <v>16</v>
      </c>
      <c r="I12" s="3" t="s">
        <v>17</v>
      </c>
      <c r="J12" s="3" t="s">
        <v>17</v>
      </c>
    </row>
    <row r="13" spans="1:10">
      <c r="A13" s="3">
        <v>2915</v>
      </c>
      <c r="B13" s="3" t="s">
        <v>42</v>
      </c>
      <c r="C13" s="3" t="s">
        <v>45</v>
      </c>
      <c r="D13" s="3">
        <v>-3.0622899880173517</v>
      </c>
      <c r="E13" s="3">
        <f t="shared" si="0"/>
        <v>0.11971783605020357</v>
      </c>
      <c r="F13" s="3">
        <v>312.71890000000002</v>
      </c>
      <c r="G13" s="3">
        <v>37.438029999999998</v>
      </c>
      <c r="H13" s="3" t="s">
        <v>43</v>
      </c>
      <c r="I13" s="3" t="s">
        <v>44</v>
      </c>
      <c r="J13" s="3" t="s">
        <v>44</v>
      </c>
    </row>
    <row r="14" spans="1:10">
      <c r="A14" s="3">
        <v>47962</v>
      </c>
      <c r="B14" s="3" t="s">
        <v>32</v>
      </c>
      <c r="C14" s="3" t="s">
        <v>35</v>
      </c>
      <c r="D14" s="3">
        <v>-2.8870252157899765</v>
      </c>
      <c r="E14" s="3">
        <f t="shared" si="0"/>
        <v>0.13518198266981127</v>
      </c>
      <c r="F14" s="3">
        <v>382.45400000000001</v>
      </c>
      <c r="G14" s="3">
        <v>51.700890000000001</v>
      </c>
      <c r="H14" s="3" t="s">
        <v>33</v>
      </c>
      <c r="I14" s="3" t="s">
        <v>34</v>
      </c>
      <c r="J14" s="3" t="s">
        <v>34</v>
      </c>
    </row>
    <row r="15" spans="1:10">
      <c r="A15" s="3">
        <v>11617</v>
      </c>
      <c r="B15" s="3" t="s">
        <v>28</v>
      </c>
      <c r="C15" s="3" t="s">
        <v>31</v>
      </c>
      <c r="D15" s="3">
        <v>-2.7248643560793737</v>
      </c>
      <c r="E15" s="3">
        <f t="shared" si="0"/>
        <v>0.15126348245815865</v>
      </c>
      <c r="F15" s="3">
        <v>1647.2329999999999</v>
      </c>
      <c r="G15" s="3">
        <v>249.1662</v>
      </c>
      <c r="H15" s="3" t="s">
        <v>29</v>
      </c>
      <c r="I15" s="3" t="s">
        <v>30</v>
      </c>
      <c r="J15" s="3" t="s">
        <v>30</v>
      </c>
    </row>
    <row r="16" spans="1:10">
      <c r="A16" s="3">
        <v>31104</v>
      </c>
      <c r="B16" s="3" t="s">
        <v>67</v>
      </c>
      <c r="C16" s="3" t="s">
        <v>70</v>
      </c>
      <c r="D16" s="3">
        <v>-2.7128822593125577</v>
      </c>
      <c r="E16" s="3">
        <f t="shared" si="0"/>
        <v>0.15252501109018882</v>
      </c>
      <c r="F16" s="3">
        <v>644.71400000000006</v>
      </c>
      <c r="G16" s="3">
        <v>98.335009999999997</v>
      </c>
      <c r="H16" s="3" t="s">
        <v>68</v>
      </c>
      <c r="I16" s="3" t="s">
        <v>69</v>
      </c>
      <c r="J16" s="3" t="s">
        <v>69</v>
      </c>
    </row>
    <row r="17" spans="1:10">
      <c r="A17" s="3">
        <v>10818</v>
      </c>
      <c r="B17" s="3" t="s">
        <v>64</v>
      </c>
      <c r="C17" s="3"/>
      <c r="D17" s="3">
        <v>-2.6983997060352154</v>
      </c>
      <c r="E17" s="3">
        <f t="shared" si="0"/>
        <v>0.15406385059221225</v>
      </c>
      <c r="F17" s="3">
        <v>839.09950000000003</v>
      </c>
      <c r="G17" s="3">
        <v>129.2749</v>
      </c>
      <c r="H17" s="3" t="s">
        <v>65</v>
      </c>
      <c r="I17" s="3" t="s">
        <v>66</v>
      </c>
      <c r="J17" s="3"/>
    </row>
    <row r="18" spans="1:10">
      <c r="A18" s="3">
        <v>10735</v>
      </c>
      <c r="B18" s="3" t="s">
        <v>60</v>
      </c>
      <c r="C18" s="3" t="s">
        <v>63</v>
      </c>
      <c r="D18" s="3">
        <v>-2.6966015973340154</v>
      </c>
      <c r="E18" s="3">
        <f t="shared" si="0"/>
        <v>0.15425598839603033</v>
      </c>
      <c r="F18" s="3">
        <v>343.19290000000001</v>
      </c>
      <c r="G18" s="3">
        <v>52.93956</v>
      </c>
      <c r="H18" s="3" t="s">
        <v>61</v>
      </c>
      <c r="I18" s="3" t="s">
        <v>62</v>
      </c>
      <c r="J18" s="3" t="s">
        <v>62</v>
      </c>
    </row>
    <row r="19" spans="1:10">
      <c r="A19" s="3">
        <v>12407</v>
      </c>
      <c r="B19" s="3" t="s">
        <v>56</v>
      </c>
      <c r="C19" s="3" t="s">
        <v>59</v>
      </c>
      <c r="D19" s="3">
        <v>-2.6174966608535026</v>
      </c>
      <c r="E19" s="3">
        <f t="shared" si="0"/>
        <v>0.16295023515378554</v>
      </c>
      <c r="F19" s="3">
        <v>7051.3429999999998</v>
      </c>
      <c r="G19" s="3">
        <v>1149.018</v>
      </c>
      <c r="H19" s="3" t="s">
        <v>57</v>
      </c>
      <c r="I19" s="3" t="s">
        <v>58</v>
      </c>
      <c r="J19" s="3" t="s">
        <v>58</v>
      </c>
    </row>
    <row r="20" spans="1:10">
      <c r="A20" s="3">
        <v>33239</v>
      </c>
      <c r="B20" s="3" t="s">
        <v>54</v>
      </c>
      <c r="C20" s="3"/>
      <c r="D20" s="3">
        <v>-2.5910482965040318</v>
      </c>
      <c r="E20" s="3">
        <f t="shared" si="0"/>
        <v>0.16596508876030608</v>
      </c>
      <c r="F20" s="3">
        <v>142.3553</v>
      </c>
      <c r="G20" s="3">
        <v>23.626010000000001</v>
      </c>
      <c r="H20" s="3" t="s">
        <v>85</v>
      </c>
      <c r="I20" s="3" t="s">
        <v>55</v>
      </c>
      <c r="J20" s="3"/>
    </row>
    <row r="21" spans="1:10">
      <c r="A21" s="3">
        <v>45598</v>
      </c>
      <c r="B21" s="3" t="s">
        <v>81</v>
      </c>
      <c r="C21" s="3" t="s">
        <v>84</v>
      </c>
      <c r="D21" s="3">
        <v>-2.5027492047610078</v>
      </c>
      <c r="E21" s="3">
        <f t="shared" si="0"/>
        <v>0.17644014976527511</v>
      </c>
      <c r="F21" s="3">
        <v>205.81540000000001</v>
      </c>
      <c r="G21" s="3">
        <v>36.314100000000003</v>
      </c>
      <c r="H21" s="3" t="s">
        <v>82</v>
      </c>
      <c r="I21" s="3" t="s">
        <v>83</v>
      </c>
      <c r="J21" s="3" t="s">
        <v>83</v>
      </c>
    </row>
    <row r="22" spans="1:10">
      <c r="A22" s="3">
        <v>41906</v>
      </c>
      <c r="B22" s="3" t="s">
        <v>77</v>
      </c>
      <c r="C22" s="3" t="s">
        <v>80</v>
      </c>
      <c r="D22" s="3">
        <v>-2.4910100296267008</v>
      </c>
      <c r="E22" s="3">
        <f t="shared" si="0"/>
        <v>0.17788169601514642</v>
      </c>
      <c r="F22" s="3">
        <v>145.77699999999999</v>
      </c>
      <c r="G22" s="3">
        <v>25.931059999999999</v>
      </c>
      <c r="H22" s="3" t="s">
        <v>78</v>
      </c>
      <c r="I22" s="3" t="s">
        <v>79</v>
      </c>
      <c r="J22" s="3" t="s">
        <v>79</v>
      </c>
    </row>
    <row r="23" spans="1:10">
      <c r="A23" s="3">
        <v>57246</v>
      </c>
      <c r="B23" s="3" t="s">
        <v>92</v>
      </c>
      <c r="C23" s="3" t="s">
        <v>95</v>
      </c>
      <c r="D23" s="3">
        <v>-2.4800428046712479</v>
      </c>
      <c r="E23" s="3">
        <f t="shared" si="0"/>
        <v>0.17923908791060475</v>
      </c>
      <c r="F23" s="3">
        <v>4823.3429999999998</v>
      </c>
      <c r="G23" s="3">
        <v>864.53160000000003</v>
      </c>
      <c r="H23" s="3" t="s">
        <v>93</v>
      </c>
      <c r="I23" s="3" t="s">
        <v>94</v>
      </c>
      <c r="J23" s="3" t="s">
        <v>94</v>
      </c>
    </row>
    <row r="24" spans="1:10">
      <c r="A24" s="3">
        <v>20580</v>
      </c>
      <c r="B24" s="3" t="s">
        <v>74</v>
      </c>
      <c r="C24" s="3" t="s">
        <v>1279</v>
      </c>
      <c r="D24" s="3">
        <v>-2.479147261226343</v>
      </c>
      <c r="E24" s="3">
        <f t="shared" si="0"/>
        <v>0.17935038393350242</v>
      </c>
      <c r="F24" s="3">
        <v>20678.060000000001</v>
      </c>
      <c r="G24" s="3">
        <v>3708.6179999999999</v>
      </c>
      <c r="H24" s="3" t="s">
        <v>75</v>
      </c>
      <c r="I24" s="3" t="s">
        <v>76</v>
      </c>
      <c r="J24" s="3" t="s">
        <v>76</v>
      </c>
    </row>
    <row r="25" spans="1:10">
      <c r="A25" s="3">
        <v>28359</v>
      </c>
      <c r="B25" s="3" t="s">
        <v>71</v>
      </c>
      <c r="C25" s="3"/>
      <c r="D25" s="3">
        <v>-2.4486396207732661</v>
      </c>
      <c r="E25" s="3">
        <f t="shared" si="0"/>
        <v>0.18318336205446253</v>
      </c>
      <c r="F25" s="3">
        <v>1319.586</v>
      </c>
      <c r="G25" s="3">
        <v>241.72620000000001</v>
      </c>
      <c r="H25" s="3" t="s">
        <v>72</v>
      </c>
      <c r="I25" s="3" t="s">
        <v>73</v>
      </c>
      <c r="J25" s="3"/>
    </row>
    <row r="26" spans="1:10">
      <c r="A26" s="3">
        <v>55824</v>
      </c>
      <c r="B26" s="3" t="s">
        <v>112</v>
      </c>
      <c r="C26" s="3" t="s">
        <v>1692</v>
      </c>
      <c r="D26" s="3">
        <v>-2.4206733317371061</v>
      </c>
      <c r="E26" s="3">
        <f t="shared" si="0"/>
        <v>0.18676896729668885</v>
      </c>
      <c r="F26" s="3">
        <v>3350.5169999999998</v>
      </c>
      <c r="G26" s="3">
        <v>625.77260000000001</v>
      </c>
      <c r="H26" s="3" t="s">
        <v>113</v>
      </c>
      <c r="I26" s="3" t="s">
        <v>114</v>
      </c>
      <c r="J26" s="3" t="s">
        <v>114</v>
      </c>
    </row>
    <row r="27" spans="1:10">
      <c r="A27" s="3">
        <v>43579</v>
      </c>
      <c r="B27" s="3" t="s">
        <v>88</v>
      </c>
      <c r="C27" s="3" t="s">
        <v>91</v>
      </c>
      <c r="D27" s="3">
        <v>-2.3712839718766285</v>
      </c>
      <c r="E27" s="3">
        <f t="shared" si="0"/>
        <v>0.19327353775690978</v>
      </c>
      <c r="F27" s="3">
        <v>3054.9639999999999</v>
      </c>
      <c r="G27" s="3">
        <v>590.44370000000004</v>
      </c>
      <c r="H27" s="3" t="s">
        <v>89</v>
      </c>
      <c r="I27" s="3" t="s">
        <v>90</v>
      </c>
      <c r="J27" s="3" t="s">
        <v>90</v>
      </c>
    </row>
    <row r="28" spans="1:10">
      <c r="A28" s="3">
        <v>7383</v>
      </c>
      <c r="B28" s="3" t="s">
        <v>87</v>
      </c>
      <c r="C28" s="3"/>
      <c r="D28" s="3">
        <v>-2.3685588634866148</v>
      </c>
      <c r="E28" s="3">
        <f t="shared" si="0"/>
        <v>0.19363895738591466</v>
      </c>
      <c r="F28" s="3">
        <v>359.99130000000002</v>
      </c>
      <c r="G28" s="3">
        <v>69.708340000000007</v>
      </c>
      <c r="H28" s="3" t="s">
        <v>87</v>
      </c>
      <c r="I28" s="3"/>
      <c r="J28" s="3"/>
    </row>
    <row r="29" spans="1:10">
      <c r="A29" s="3">
        <v>10600</v>
      </c>
      <c r="B29" s="3" t="s">
        <v>116</v>
      </c>
      <c r="C29" s="3" t="s">
        <v>86</v>
      </c>
      <c r="D29" s="3">
        <v>-2.3685225020538776</v>
      </c>
      <c r="E29" s="3">
        <f t="shared" si="0"/>
        <v>0.1936438378897325</v>
      </c>
      <c r="F29" s="3">
        <v>154.2629</v>
      </c>
      <c r="G29" s="3">
        <v>29.872060000000001</v>
      </c>
      <c r="H29" s="3" t="s">
        <v>117</v>
      </c>
      <c r="I29" s="3" t="s">
        <v>118</v>
      </c>
      <c r="J29" s="3" t="s">
        <v>118</v>
      </c>
    </row>
    <row r="30" spans="1:10">
      <c r="A30" s="3">
        <v>49480</v>
      </c>
      <c r="B30" s="3" t="s">
        <v>164</v>
      </c>
      <c r="C30" s="3" t="s">
        <v>167</v>
      </c>
      <c r="D30" s="3">
        <v>-2.3604183202202433</v>
      </c>
      <c r="E30" s="3">
        <f t="shared" si="0"/>
        <v>0.19473467195315353</v>
      </c>
      <c r="F30" s="3">
        <v>374.9434</v>
      </c>
      <c r="G30" s="3">
        <v>73.014480000000006</v>
      </c>
      <c r="H30" s="3" t="s">
        <v>165</v>
      </c>
      <c r="I30" s="3" t="s">
        <v>166</v>
      </c>
      <c r="J30" s="3" t="s">
        <v>166</v>
      </c>
    </row>
    <row r="31" spans="1:10">
      <c r="A31" s="3">
        <v>2852</v>
      </c>
      <c r="B31" s="3" t="s">
        <v>216</v>
      </c>
      <c r="C31" s="3" t="s">
        <v>219</v>
      </c>
      <c r="D31" s="3">
        <v>-2.3589916100922181</v>
      </c>
      <c r="E31" s="3">
        <f t="shared" si="0"/>
        <v>0.1949273442379896</v>
      </c>
      <c r="F31" s="3">
        <v>145.68700000000001</v>
      </c>
      <c r="G31" s="3">
        <v>28.39838</v>
      </c>
      <c r="H31" s="3" t="s">
        <v>217</v>
      </c>
      <c r="I31" s="3" t="s">
        <v>218</v>
      </c>
      <c r="J31" s="3" t="s">
        <v>218</v>
      </c>
    </row>
    <row r="32" spans="1:10">
      <c r="A32" s="3">
        <v>10403</v>
      </c>
      <c r="B32" s="3" t="s">
        <v>358</v>
      </c>
      <c r="C32" s="3"/>
      <c r="D32" s="3">
        <v>-2.3582442214983024</v>
      </c>
      <c r="E32" s="3">
        <f t="shared" si="0"/>
        <v>0.19502835256793696</v>
      </c>
      <c r="F32" s="3">
        <v>193.7567</v>
      </c>
      <c r="G32" s="3">
        <v>37.788049999999998</v>
      </c>
      <c r="H32" s="3" t="s">
        <v>115</v>
      </c>
      <c r="I32" s="3" t="s">
        <v>359</v>
      </c>
      <c r="J32" s="3"/>
    </row>
    <row r="33" spans="1:10">
      <c r="A33" s="3">
        <v>44152</v>
      </c>
      <c r="B33" s="3" t="s">
        <v>881</v>
      </c>
      <c r="C33" s="3" t="s">
        <v>884</v>
      </c>
      <c r="D33" s="3">
        <v>-2.3195570175917508</v>
      </c>
      <c r="E33" s="3">
        <f t="shared" si="0"/>
        <v>0.20032897136755248</v>
      </c>
      <c r="F33" s="3">
        <v>196.00489999999999</v>
      </c>
      <c r="G33" s="3">
        <v>39.265459999999997</v>
      </c>
      <c r="H33" s="3" t="s">
        <v>882</v>
      </c>
      <c r="I33" s="3" t="s">
        <v>883</v>
      </c>
      <c r="J33" s="3" t="s">
        <v>883</v>
      </c>
    </row>
    <row r="34" spans="1:10">
      <c r="A34" s="3">
        <v>14783</v>
      </c>
      <c r="B34" s="3" t="s">
        <v>109</v>
      </c>
      <c r="C34" s="3"/>
      <c r="D34" s="3">
        <v>-2.310196971788161</v>
      </c>
      <c r="E34" s="3">
        <f t="shared" si="0"/>
        <v>0.20163290889647859</v>
      </c>
      <c r="F34" s="3">
        <v>138.9606</v>
      </c>
      <c r="G34" s="3">
        <v>28.019030000000001</v>
      </c>
      <c r="H34" s="3" t="s">
        <v>110</v>
      </c>
      <c r="I34" s="3" t="s">
        <v>111</v>
      </c>
      <c r="J34" s="3"/>
    </row>
    <row r="35" spans="1:10">
      <c r="A35" s="3">
        <v>40209</v>
      </c>
      <c r="B35" s="3" t="s">
        <v>106</v>
      </c>
      <c r="C35" s="3"/>
      <c r="D35" s="3">
        <v>-2.3031977406941202</v>
      </c>
      <c r="E35" s="3">
        <f t="shared" si="0"/>
        <v>0.20261350717094037</v>
      </c>
      <c r="F35" s="3">
        <v>790.83770000000004</v>
      </c>
      <c r="G35" s="3">
        <v>160.23439999999999</v>
      </c>
      <c r="H35" s="3" t="s">
        <v>107</v>
      </c>
      <c r="I35" s="3" t="s">
        <v>108</v>
      </c>
      <c r="J35" s="3"/>
    </row>
    <row r="36" spans="1:10">
      <c r="A36" s="3">
        <v>16554</v>
      </c>
      <c r="B36" s="3" t="s">
        <v>102</v>
      </c>
      <c r="C36" s="3" t="s">
        <v>105</v>
      </c>
      <c r="D36" s="3">
        <v>-2.2996961431014826</v>
      </c>
      <c r="E36" s="3">
        <f t="shared" si="0"/>
        <v>0.20310587224622301</v>
      </c>
      <c r="F36" s="3">
        <v>605.30499999999995</v>
      </c>
      <c r="G36" s="3">
        <v>122.941</v>
      </c>
      <c r="H36" s="3" t="s">
        <v>103</v>
      </c>
      <c r="I36" s="3" t="s">
        <v>104</v>
      </c>
      <c r="J36" s="3" t="s">
        <v>104</v>
      </c>
    </row>
    <row r="37" spans="1:10">
      <c r="A37" s="3">
        <v>7108</v>
      </c>
      <c r="B37" s="3" t="s">
        <v>98</v>
      </c>
      <c r="C37" s="3" t="s">
        <v>101</v>
      </c>
      <c r="D37" s="3">
        <v>-2.2982283121953775</v>
      </c>
      <c r="E37" s="3">
        <f t="shared" si="0"/>
        <v>0.20331262196055686</v>
      </c>
      <c r="F37" s="3">
        <v>584.4615</v>
      </c>
      <c r="G37" s="3">
        <v>118.8284</v>
      </c>
      <c r="H37" s="3" t="s">
        <v>99</v>
      </c>
      <c r="I37" s="3" t="s">
        <v>100</v>
      </c>
      <c r="J37" s="3" t="s">
        <v>100</v>
      </c>
    </row>
    <row r="38" spans="1:10">
      <c r="A38" s="3">
        <v>46133</v>
      </c>
      <c r="B38" s="3" t="s">
        <v>193</v>
      </c>
      <c r="C38" s="3" t="s">
        <v>196</v>
      </c>
      <c r="D38" s="3">
        <v>-2.2848202287226633</v>
      </c>
      <c r="E38" s="3">
        <f t="shared" si="0"/>
        <v>0.20521097152882783</v>
      </c>
      <c r="F38" s="3">
        <v>321.00540000000001</v>
      </c>
      <c r="G38" s="3">
        <v>65.873829999999998</v>
      </c>
      <c r="H38" s="3" t="s">
        <v>194</v>
      </c>
      <c r="I38" s="3" t="s">
        <v>195</v>
      </c>
      <c r="J38" s="3" t="s">
        <v>195</v>
      </c>
    </row>
    <row r="39" spans="1:10">
      <c r="A39" s="3">
        <v>23636</v>
      </c>
      <c r="B39" s="3" t="s">
        <v>133</v>
      </c>
      <c r="C39" s="3" t="s">
        <v>136</v>
      </c>
      <c r="D39" s="3">
        <v>-2.2785877520073505</v>
      </c>
      <c r="E39" s="3">
        <f t="shared" si="0"/>
        <v>0.2060994054277914</v>
      </c>
      <c r="F39" s="3">
        <v>274.78579999999999</v>
      </c>
      <c r="G39" s="3">
        <v>56.633189999999999</v>
      </c>
      <c r="H39" s="3" t="s">
        <v>134</v>
      </c>
      <c r="I39" s="3" t="s">
        <v>135</v>
      </c>
      <c r="J39" s="3" t="s">
        <v>135</v>
      </c>
    </row>
    <row r="40" spans="1:10">
      <c r="A40" s="3">
        <v>20006</v>
      </c>
      <c r="B40" s="3" t="s">
        <v>131</v>
      </c>
      <c r="C40" s="3" t="s">
        <v>97</v>
      </c>
      <c r="D40" s="3">
        <v>-2.2776737215956677</v>
      </c>
      <c r="E40" s="3">
        <f t="shared" si="0"/>
        <v>0.20623002264543008</v>
      </c>
      <c r="F40" s="3">
        <v>235.23509999999999</v>
      </c>
      <c r="G40" s="3">
        <v>48.512540000000001</v>
      </c>
      <c r="H40" s="3" t="s">
        <v>132</v>
      </c>
      <c r="I40" s="3" t="s">
        <v>96</v>
      </c>
      <c r="J40" s="3" t="s">
        <v>96</v>
      </c>
    </row>
    <row r="41" spans="1:10">
      <c r="A41" s="3">
        <v>19952</v>
      </c>
      <c r="B41" s="3" t="s">
        <v>278</v>
      </c>
      <c r="C41" s="3" t="s">
        <v>311</v>
      </c>
      <c r="D41" s="3">
        <v>-2.2545759138160406</v>
      </c>
      <c r="E41" s="3">
        <f t="shared" si="0"/>
        <v>0.20955837516652853</v>
      </c>
      <c r="F41" s="3">
        <v>370.95740000000001</v>
      </c>
      <c r="G41" s="3">
        <v>77.737229999999997</v>
      </c>
      <c r="H41" s="3" t="s">
        <v>279</v>
      </c>
      <c r="I41" s="3" t="s">
        <v>310</v>
      </c>
      <c r="J41" s="3" t="s">
        <v>310</v>
      </c>
    </row>
    <row r="42" spans="1:10">
      <c r="A42" s="3">
        <v>37976</v>
      </c>
      <c r="B42" s="3" t="s">
        <v>156</v>
      </c>
      <c r="C42" s="3" t="s">
        <v>159</v>
      </c>
      <c r="D42" s="3">
        <v>-2.2520962284614439</v>
      </c>
      <c r="E42" s="3">
        <f t="shared" si="0"/>
        <v>0.20991887107818824</v>
      </c>
      <c r="F42" s="3">
        <v>7621.5730000000003</v>
      </c>
      <c r="G42" s="3">
        <v>1599.912</v>
      </c>
      <c r="H42" s="3" t="s">
        <v>157</v>
      </c>
      <c r="I42" s="3" t="s">
        <v>158</v>
      </c>
      <c r="J42" s="3" t="s">
        <v>158</v>
      </c>
    </row>
    <row r="43" spans="1:10">
      <c r="A43" s="3">
        <v>25668</v>
      </c>
      <c r="B43" s="3" t="s">
        <v>127</v>
      </c>
      <c r="C43" s="3" t="s">
        <v>130</v>
      </c>
      <c r="D43" s="3">
        <v>-2.2333125165885948</v>
      </c>
      <c r="E43" s="3">
        <f t="shared" si="0"/>
        <v>0.21266985884341399</v>
      </c>
      <c r="F43" s="3">
        <v>111.5853</v>
      </c>
      <c r="G43" s="3">
        <v>23.730830000000001</v>
      </c>
      <c r="H43" s="3" t="s">
        <v>128</v>
      </c>
      <c r="I43" s="3" t="s">
        <v>129</v>
      </c>
      <c r="J43" s="3" t="s">
        <v>129</v>
      </c>
    </row>
    <row r="44" spans="1:10">
      <c r="A44" s="3">
        <v>58007</v>
      </c>
      <c r="B44" s="3" t="s">
        <v>123</v>
      </c>
      <c r="C44" s="3" t="s">
        <v>126</v>
      </c>
      <c r="D44" s="3">
        <v>-2.2186886046197354</v>
      </c>
      <c r="E44" s="3">
        <f t="shared" si="0"/>
        <v>0.21483655466265772</v>
      </c>
      <c r="F44" s="3">
        <v>284.16840000000002</v>
      </c>
      <c r="G44" s="3">
        <v>61.049759999999999</v>
      </c>
      <c r="H44" s="3" t="s">
        <v>124</v>
      </c>
      <c r="I44" s="3" t="s">
        <v>125</v>
      </c>
      <c r="J44" s="3" t="s">
        <v>125</v>
      </c>
    </row>
    <row r="45" spans="1:10">
      <c r="A45" s="3">
        <v>11876</v>
      </c>
      <c r="B45" s="3" t="s">
        <v>119</v>
      </c>
      <c r="C45" s="3" t="s">
        <v>122</v>
      </c>
      <c r="D45" s="3">
        <v>-2.212738509699677</v>
      </c>
      <c r="E45" s="3">
        <f t="shared" si="0"/>
        <v>0.21572443291861754</v>
      </c>
      <c r="F45" s="3">
        <v>127.7903</v>
      </c>
      <c r="G45" s="3">
        <v>27.567489999999999</v>
      </c>
      <c r="H45" s="3" t="s">
        <v>120</v>
      </c>
      <c r="I45" s="3" t="s">
        <v>121</v>
      </c>
      <c r="J45" s="3" t="s">
        <v>121</v>
      </c>
    </row>
    <row r="46" spans="1:10">
      <c r="A46" s="3">
        <v>35024</v>
      </c>
      <c r="B46" s="3" t="s">
        <v>145</v>
      </c>
      <c r="C46" s="3" t="s">
        <v>148</v>
      </c>
      <c r="D46" s="3">
        <v>-2.2108499709815375</v>
      </c>
      <c r="E46" s="3">
        <f t="shared" si="0"/>
        <v>0.21600700872426021</v>
      </c>
      <c r="F46" s="3">
        <v>147.35919999999999</v>
      </c>
      <c r="G46" s="3">
        <v>31.83062</v>
      </c>
      <c r="H46" s="3" t="s">
        <v>146</v>
      </c>
      <c r="I46" s="3" t="s">
        <v>147</v>
      </c>
      <c r="J46" s="3" t="s">
        <v>147</v>
      </c>
    </row>
    <row r="47" spans="1:10">
      <c r="A47" s="3">
        <v>53713</v>
      </c>
      <c r="B47" s="3" t="s">
        <v>141</v>
      </c>
      <c r="C47" s="3" t="s">
        <v>144</v>
      </c>
      <c r="D47" s="3">
        <v>-2.2088184750229769</v>
      </c>
      <c r="E47" s="3">
        <f t="shared" si="0"/>
        <v>0.21631138799560251</v>
      </c>
      <c r="F47" s="3">
        <v>121.43049999999999</v>
      </c>
      <c r="G47" s="3">
        <v>26.2668</v>
      </c>
      <c r="H47" s="3" t="s">
        <v>142</v>
      </c>
      <c r="I47" s="3" t="s">
        <v>143</v>
      </c>
      <c r="J47" s="3" t="s">
        <v>143</v>
      </c>
    </row>
    <row r="48" spans="1:10">
      <c r="A48" s="3">
        <v>22516</v>
      </c>
      <c r="B48" s="3" t="s">
        <v>1509</v>
      </c>
      <c r="C48" s="3" t="s">
        <v>1512</v>
      </c>
      <c r="D48" s="3">
        <v>-2.1990065001417247</v>
      </c>
      <c r="E48" s="3">
        <f t="shared" si="0"/>
        <v>0.21778756677951272</v>
      </c>
      <c r="F48" s="3">
        <v>97.619759999999999</v>
      </c>
      <c r="G48" s="3">
        <v>21.260370000000002</v>
      </c>
      <c r="H48" s="3" t="s">
        <v>1510</v>
      </c>
      <c r="I48" s="3" t="s">
        <v>1511</v>
      </c>
      <c r="J48" s="3" t="s">
        <v>1511</v>
      </c>
    </row>
    <row r="49" spans="1:10">
      <c r="A49" s="3">
        <v>28185</v>
      </c>
      <c r="B49" s="3" t="s">
        <v>137</v>
      </c>
      <c r="C49" s="3" t="s">
        <v>140</v>
      </c>
      <c r="D49" s="3">
        <v>-2.1971598322228001</v>
      </c>
      <c r="E49" s="3">
        <f t="shared" si="0"/>
        <v>0.21806651611374644</v>
      </c>
      <c r="F49" s="3">
        <v>120.7106</v>
      </c>
      <c r="G49" s="3">
        <v>26.322939999999999</v>
      </c>
      <c r="H49" s="3" t="s">
        <v>138</v>
      </c>
      <c r="I49" s="3" t="s">
        <v>139</v>
      </c>
      <c r="J49" s="3" t="s">
        <v>139</v>
      </c>
    </row>
    <row r="50" spans="1:10">
      <c r="A50" s="3">
        <v>1513</v>
      </c>
      <c r="B50" s="3" t="s">
        <v>160</v>
      </c>
      <c r="C50" s="3" t="s">
        <v>163</v>
      </c>
      <c r="D50" s="3">
        <v>-2.1791612860108858</v>
      </c>
      <c r="E50" s="3">
        <f t="shared" si="0"/>
        <v>0.22080407671117144</v>
      </c>
      <c r="F50" s="3">
        <v>227.24199999999999</v>
      </c>
      <c r="G50" s="3">
        <v>50.175960000000003</v>
      </c>
      <c r="H50" s="3" t="s">
        <v>161</v>
      </c>
      <c r="I50" s="3" t="s">
        <v>162</v>
      </c>
      <c r="J50" s="3" t="s">
        <v>162</v>
      </c>
    </row>
    <row r="51" spans="1:10">
      <c r="A51" s="3">
        <v>16679</v>
      </c>
      <c r="B51" s="3" t="s">
        <v>481</v>
      </c>
      <c r="C51" s="3" t="s">
        <v>484</v>
      </c>
      <c r="D51" s="3">
        <v>-2.1727423895703479</v>
      </c>
      <c r="E51" s="3">
        <f t="shared" si="0"/>
        <v>0.22178867576933206</v>
      </c>
      <c r="F51" s="3">
        <v>149.1651</v>
      </c>
      <c r="G51" s="3">
        <v>33.083129999999997</v>
      </c>
      <c r="H51" s="3" t="s">
        <v>482</v>
      </c>
      <c r="I51" s="3" t="s">
        <v>483</v>
      </c>
      <c r="J51" s="3" t="s">
        <v>483</v>
      </c>
    </row>
    <row r="52" spans="1:10">
      <c r="A52" s="3">
        <v>31176</v>
      </c>
      <c r="B52" s="3" t="s">
        <v>152</v>
      </c>
      <c r="C52" s="3" t="s">
        <v>155</v>
      </c>
      <c r="D52" s="3">
        <v>-2.1649430827348128</v>
      </c>
      <c r="E52" s="3">
        <f t="shared" si="0"/>
        <v>0.22299092712888491</v>
      </c>
      <c r="F52" s="3">
        <v>200.93969999999999</v>
      </c>
      <c r="G52" s="3">
        <v>44.807729999999999</v>
      </c>
      <c r="H52" s="3" t="s">
        <v>153</v>
      </c>
      <c r="I52" s="3" t="s">
        <v>154</v>
      </c>
      <c r="J52" s="3" t="s">
        <v>154</v>
      </c>
    </row>
    <row r="53" spans="1:10">
      <c r="A53" s="3">
        <v>56403</v>
      </c>
      <c r="B53" s="3" t="s">
        <v>342</v>
      </c>
      <c r="C53" s="3" t="s">
        <v>373</v>
      </c>
      <c r="D53" s="3">
        <v>-2.1552951138126097</v>
      </c>
      <c r="E53" s="3">
        <f t="shared" si="0"/>
        <v>0.22448716803339366</v>
      </c>
      <c r="F53" s="3">
        <v>476.83260000000001</v>
      </c>
      <c r="G53" s="3">
        <v>107.0428</v>
      </c>
      <c r="H53" s="3" t="s">
        <v>343</v>
      </c>
      <c r="I53" s="3" t="s">
        <v>344</v>
      </c>
      <c r="J53" s="3" t="s">
        <v>344</v>
      </c>
    </row>
    <row r="54" spans="1:10">
      <c r="A54" s="3">
        <v>30412</v>
      </c>
      <c r="B54" s="3" t="s">
        <v>149</v>
      </c>
      <c r="C54" s="3"/>
      <c r="D54" s="3">
        <v>-2.1519781515481089</v>
      </c>
      <c r="E54" s="3">
        <f t="shared" si="0"/>
        <v>0.22500388992487225</v>
      </c>
      <c r="F54" s="3">
        <v>292.4221</v>
      </c>
      <c r="G54" s="3">
        <v>65.796109999999999</v>
      </c>
      <c r="H54" s="3" t="s">
        <v>150</v>
      </c>
      <c r="I54" s="3" t="s">
        <v>151</v>
      </c>
      <c r="J54" s="3"/>
    </row>
    <row r="55" spans="1:10">
      <c r="A55" s="3">
        <v>60481</v>
      </c>
      <c r="B55" s="3" t="s">
        <v>181</v>
      </c>
      <c r="C55" s="3" t="s">
        <v>184</v>
      </c>
      <c r="D55" s="3">
        <v>-2.1494834722907963</v>
      </c>
      <c r="E55" s="3">
        <f t="shared" si="0"/>
        <v>0.22539329870920427</v>
      </c>
      <c r="F55" s="3">
        <v>4580.0429999999997</v>
      </c>
      <c r="G55" s="3">
        <v>1032.3109999999999</v>
      </c>
      <c r="H55" s="3" t="s">
        <v>182</v>
      </c>
      <c r="I55" s="3" t="s">
        <v>183</v>
      </c>
      <c r="J55" s="3" t="s">
        <v>183</v>
      </c>
    </row>
    <row r="56" spans="1:10">
      <c r="A56" s="3">
        <v>127</v>
      </c>
      <c r="B56" s="3" t="s">
        <v>319</v>
      </c>
      <c r="C56" s="3" t="s">
        <v>322</v>
      </c>
      <c r="D56" s="3">
        <v>-2.141243988317524</v>
      </c>
      <c r="E56" s="3">
        <f t="shared" si="0"/>
        <v>0.22668424219438388</v>
      </c>
      <c r="F56" s="3">
        <v>1402.7080000000001</v>
      </c>
      <c r="G56" s="3">
        <v>317.97179999999997</v>
      </c>
      <c r="H56" s="3" t="s">
        <v>320</v>
      </c>
      <c r="I56" s="3" t="s">
        <v>321</v>
      </c>
      <c r="J56" s="3" t="s">
        <v>321</v>
      </c>
    </row>
    <row r="57" spans="1:10">
      <c r="A57" s="3">
        <v>50000</v>
      </c>
      <c r="B57" s="3" t="s">
        <v>1264</v>
      </c>
      <c r="C57" s="3" t="s">
        <v>1267</v>
      </c>
      <c r="D57" s="3">
        <v>-2.1334632111368155</v>
      </c>
      <c r="E57" s="3">
        <f t="shared" si="0"/>
        <v>0.22791010373805676</v>
      </c>
      <c r="F57" s="3">
        <v>165.77330000000001</v>
      </c>
      <c r="G57" s="3">
        <v>37.781410000000001</v>
      </c>
      <c r="H57" s="3" t="s">
        <v>1265</v>
      </c>
      <c r="I57" s="3" t="s">
        <v>1266</v>
      </c>
      <c r="J57" s="3" t="s">
        <v>1266</v>
      </c>
    </row>
    <row r="58" spans="1:10">
      <c r="A58" s="3">
        <v>55131</v>
      </c>
      <c r="B58" s="3" t="s">
        <v>168</v>
      </c>
      <c r="C58" s="3" t="s">
        <v>171</v>
      </c>
      <c r="D58" s="3">
        <v>-2.114483154435542</v>
      </c>
      <c r="E58" s="3">
        <f t="shared" si="0"/>
        <v>0.23092829293661074</v>
      </c>
      <c r="F58" s="3">
        <v>1330.636</v>
      </c>
      <c r="G58" s="3">
        <v>307.28149999999999</v>
      </c>
      <c r="H58" s="3" t="s">
        <v>169</v>
      </c>
      <c r="I58" s="3" t="s">
        <v>170</v>
      </c>
      <c r="J58" s="3" t="s">
        <v>170</v>
      </c>
    </row>
    <row r="59" spans="1:10">
      <c r="A59" s="3">
        <v>48157</v>
      </c>
      <c r="B59" s="3" t="s">
        <v>207</v>
      </c>
      <c r="C59" s="3" t="s">
        <v>186</v>
      </c>
      <c r="D59" s="3">
        <v>-2.1093280879285157</v>
      </c>
      <c r="E59" s="3">
        <f t="shared" si="0"/>
        <v>0.23175492648091225</v>
      </c>
      <c r="F59" s="3">
        <v>8760.31</v>
      </c>
      <c r="G59" s="3">
        <v>2030.2449999999999</v>
      </c>
      <c r="H59" s="3" t="s">
        <v>208</v>
      </c>
      <c r="I59" s="3" t="s">
        <v>185</v>
      </c>
      <c r="J59" s="3" t="s">
        <v>185</v>
      </c>
    </row>
    <row r="60" spans="1:10">
      <c r="A60" s="3">
        <v>60535</v>
      </c>
      <c r="B60" s="3" t="s">
        <v>177</v>
      </c>
      <c r="C60" s="3" t="s">
        <v>180</v>
      </c>
      <c r="D60" s="3">
        <v>-2.103218283701231</v>
      </c>
      <c r="E60" s="3">
        <f t="shared" si="0"/>
        <v>0.23273848832429661</v>
      </c>
      <c r="F60" s="3">
        <v>140.37270000000001</v>
      </c>
      <c r="G60" s="3">
        <v>32.67013</v>
      </c>
      <c r="H60" s="3" t="s">
        <v>178</v>
      </c>
      <c r="I60" s="3" t="s">
        <v>179</v>
      </c>
      <c r="J60" s="3" t="s">
        <v>179</v>
      </c>
    </row>
    <row r="61" spans="1:10">
      <c r="A61" s="3">
        <v>52298</v>
      </c>
      <c r="B61" s="3" t="s">
        <v>173</v>
      </c>
      <c r="C61" s="3" t="s">
        <v>176</v>
      </c>
      <c r="D61" s="3">
        <v>-2.1028537808999683</v>
      </c>
      <c r="E61" s="3">
        <f t="shared" si="0"/>
        <v>0.23279729808399008</v>
      </c>
      <c r="F61" s="3">
        <v>109.93680000000001</v>
      </c>
      <c r="G61" s="3">
        <v>25.59299</v>
      </c>
      <c r="H61" s="3" t="s">
        <v>174</v>
      </c>
      <c r="I61" s="3" t="s">
        <v>175</v>
      </c>
      <c r="J61" s="3" t="s">
        <v>175</v>
      </c>
    </row>
    <row r="62" spans="1:10">
      <c r="A62" s="3">
        <v>54593</v>
      </c>
      <c r="B62" s="3" t="s">
        <v>5580</v>
      </c>
      <c r="C62" s="3" t="s">
        <v>192</v>
      </c>
      <c r="D62" s="3">
        <v>-2.0989024786171431</v>
      </c>
      <c r="E62" s="3">
        <f t="shared" si="0"/>
        <v>0.23343576517627182</v>
      </c>
      <c r="F62" s="3">
        <v>144.1609</v>
      </c>
      <c r="G62" s="3">
        <v>33.65231</v>
      </c>
      <c r="H62" s="3" t="s">
        <v>190</v>
      </c>
      <c r="I62" s="3" t="s">
        <v>191</v>
      </c>
      <c r="J62" s="3"/>
    </row>
    <row r="63" spans="1:10">
      <c r="A63" s="3">
        <v>24331</v>
      </c>
      <c r="B63" s="3" t="s">
        <v>187</v>
      </c>
      <c r="C63" s="3"/>
      <c r="D63" s="3">
        <v>-2.0976535314729809</v>
      </c>
      <c r="E63" s="3">
        <f t="shared" si="0"/>
        <v>0.23363793899539945</v>
      </c>
      <c r="F63" s="3">
        <v>250.79419999999999</v>
      </c>
      <c r="G63" s="3">
        <v>58.595039999999997</v>
      </c>
      <c r="H63" s="3" t="s">
        <v>188</v>
      </c>
      <c r="I63" s="3" t="s">
        <v>189</v>
      </c>
      <c r="J63" s="3"/>
    </row>
    <row r="64" spans="1:10">
      <c r="A64" s="3">
        <v>61979</v>
      </c>
      <c r="B64" s="3" t="s">
        <v>425</v>
      </c>
      <c r="C64" s="3" t="s">
        <v>395</v>
      </c>
      <c r="D64" s="3">
        <v>-2.0836578675705781</v>
      </c>
      <c r="E64" s="3">
        <f t="shared" si="0"/>
        <v>0.23591550301061212</v>
      </c>
      <c r="F64" s="3">
        <v>1050.7829999999999</v>
      </c>
      <c r="G64" s="3">
        <v>247.89599999999999</v>
      </c>
      <c r="H64" s="3" t="s">
        <v>393</v>
      </c>
      <c r="I64" s="3" t="s">
        <v>394</v>
      </c>
      <c r="J64" s="3" t="s">
        <v>394</v>
      </c>
    </row>
    <row r="65" spans="1:10">
      <c r="A65" s="3">
        <v>56178</v>
      </c>
      <c r="B65" s="3" t="s">
        <v>237</v>
      </c>
      <c r="C65" s="3" t="s">
        <v>240</v>
      </c>
      <c r="D65" s="3">
        <v>-2.0781850039859759</v>
      </c>
      <c r="E65" s="3">
        <f t="shared" si="0"/>
        <v>0.2368121480988945</v>
      </c>
      <c r="F65" s="3">
        <v>8397.9560000000001</v>
      </c>
      <c r="G65" s="3">
        <v>1988.7380000000001</v>
      </c>
      <c r="H65" s="3" t="s">
        <v>238</v>
      </c>
      <c r="I65" s="3" t="s">
        <v>239</v>
      </c>
      <c r="J65" s="3" t="s">
        <v>239</v>
      </c>
    </row>
    <row r="66" spans="1:10">
      <c r="A66" s="3">
        <v>42206</v>
      </c>
      <c r="B66" s="3" t="s">
        <v>1123</v>
      </c>
      <c r="C66" s="3" t="s">
        <v>1126</v>
      </c>
      <c r="D66" s="3">
        <v>-2.074041151412191</v>
      </c>
      <c r="E66" s="3">
        <f t="shared" ref="E66:E129" si="1">POWER(2,D66)</f>
        <v>0.23749332136609008</v>
      </c>
      <c r="F66" s="3">
        <v>245.5592</v>
      </c>
      <c r="G66" s="3">
        <v>58.318669999999997</v>
      </c>
      <c r="H66" s="3" t="s">
        <v>1124</v>
      </c>
      <c r="I66" s="3" t="s">
        <v>1125</v>
      </c>
      <c r="J66" s="3" t="s">
        <v>1125</v>
      </c>
    </row>
    <row r="67" spans="1:10">
      <c r="A67" s="3">
        <v>12035</v>
      </c>
      <c r="B67" s="3" t="s">
        <v>203</v>
      </c>
      <c r="C67" s="3" t="s">
        <v>206</v>
      </c>
      <c r="D67" s="3">
        <v>-2.0717049921089647</v>
      </c>
      <c r="E67" s="3">
        <f t="shared" si="1"/>
        <v>0.23787820637049817</v>
      </c>
      <c r="F67" s="3">
        <v>315.79320000000001</v>
      </c>
      <c r="G67" s="3">
        <v>75.120320000000007</v>
      </c>
      <c r="H67" s="3" t="s">
        <v>204</v>
      </c>
      <c r="I67" s="3" t="s">
        <v>205</v>
      </c>
      <c r="J67" s="3" t="s">
        <v>205</v>
      </c>
    </row>
    <row r="68" spans="1:10">
      <c r="A68" s="3">
        <v>27033</v>
      </c>
      <c r="B68" s="3" t="s">
        <v>228</v>
      </c>
      <c r="C68" s="3" t="s">
        <v>202</v>
      </c>
      <c r="D68" s="3">
        <v>-2.0683638323978473</v>
      </c>
      <c r="E68" s="3">
        <f t="shared" si="1"/>
        <v>0.23842975059831867</v>
      </c>
      <c r="F68" s="3">
        <v>731.96780000000001</v>
      </c>
      <c r="G68" s="3">
        <v>174.52289999999999</v>
      </c>
      <c r="H68" s="3" t="s">
        <v>229</v>
      </c>
      <c r="I68" s="3" t="s">
        <v>230</v>
      </c>
      <c r="J68" s="3" t="s">
        <v>230</v>
      </c>
    </row>
    <row r="69" spans="1:10">
      <c r="A69" s="3">
        <v>21798</v>
      </c>
      <c r="B69" s="3" t="s">
        <v>224</v>
      </c>
      <c r="C69" s="3" t="s">
        <v>227</v>
      </c>
      <c r="D69" s="3">
        <v>-2.0673747205363706</v>
      </c>
      <c r="E69" s="3">
        <f t="shared" si="1"/>
        <v>0.23859327410816661</v>
      </c>
      <c r="F69" s="3">
        <v>1989.357</v>
      </c>
      <c r="G69" s="3">
        <v>474.6472</v>
      </c>
      <c r="H69" s="3" t="s">
        <v>225</v>
      </c>
      <c r="I69" s="3" t="s">
        <v>226</v>
      </c>
      <c r="J69" s="3" t="s">
        <v>226</v>
      </c>
    </row>
    <row r="70" spans="1:10">
      <c r="A70" s="3">
        <v>29708</v>
      </c>
      <c r="B70" s="3" t="s">
        <v>316</v>
      </c>
      <c r="C70" s="3" t="s">
        <v>318</v>
      </c>
      <c r="D70" s="3">
        <v>-2.063679451617654</v>
      </c>
      <c r="E70" s="3">
        <f t="shared" si="1"/>
        <v>0.23920518195035281</v>
      </c>
      <c r="F70" s="3">
        <v>111.49469999999999</v>
      </c>
      <c r="G70" s="3">
        <v>26.670110000000001</v>
      </c>
      <c r="H70" s="3" t="s">
        <v>201</v>
      </c>
      <c r="I70" s="3" t="s">
        <v>317</v>
      </c>
      <c r="J70" s="3" t="s">
        <v>317</v>
      </c>
    </row>
    <row r="71" spans="1:10">
      <c r="A71" s="3">
        <v>44623</v>
      </c>
      <c r="B71" s="3" t="s">
        <v>264</v>
      </c>
      <c r="C71" s="3" t="s">
        <v>267</v>
      </c>
      <c r="D71" s="3">
        <v>-2.0617689498053728</v>
      </c>
      <c r="E71" s="3">
        <f t="shared" si="1"/>
        <v>0.23952216138725851</v>
      </c>
      <c r="F71" s="3">
        <v>572.27689999999996</v>
      </c>
      <c r="G71" s="3">
        <v>137.07300000000001</v>
      </c>
      <c r="H71" s="3" t="s">
        <v>265</v>
      </c>
      <c r="I71" s="3" t="s">
        <v>266</v>
      </c>
      <c r="J71" s="3" t="s">
        <v>266</v>
      </c>
    </row>
    <row r="72" spans="1:10">
      <c r="A72" s="3">
        <v>62869</v>
      </c>
      <c r="B72" s="3" t="s">
        <v>197</v>
      </c>
      <c r="C72" s="3" t="s">
        <v>200</v>
      </c>
      <c r="D72" s="3">
        <v>-2.0610704219613529</v>
      </c>
      <c r="E72" s="3">
        <f t="shared" si="1"/>
        <v>0.23963816193192081</v>
      </c>
      <c r="F72" s="3">
        <v>138.51499999999999</v>
      </c>
      <c r="G72" s="3">
        <v>33.193480000000001</v>
      </c>
      <c r="H72" s="3" t="s">
        <v>198</v>
      </c>
      <c r="I72" s="3" t="s">
        <v>199</v>
      </c>
      <c r="J72" s="3" t="s">
        <v>199</v>
      </c>
    </row>
    <row r="73" spans="1:10">
      <c r="A73" s="3">
        <v>32628</v>
      </c>
      <c r="B73" s="3" t="s">
        <v>220</v>
      </c>
      <c r="C73" s="3" t="s">
        <v>223</v>
      </c>
      <c r="D73" s="3">
        <v>-2.0585370974371644</v>
      </c>
      <c r="E73" s="3">
        <f t="shared" si="1"/>
        <v>0.24005932824543841</v>
      </c>
      <c r="F73" s="3">
        <v>112.82989999999999</v>
      </c>
      <c r="G73" s="3">
        <v>27.08587</v>
      </c>
      <c r="H73" s="3" t="s">
        <v>221</v>
      </c>
      <c r="I73" s="3" t="s">
        <v>222</v>
      </c>
      <c r="J73" s="3" t="s">
        <v>222</v>
      </c>
    </row>
    <row r="74" spans="1:10">
      <c r="A74" s="3">
        <v>55486</v>
      </c>
      <c r="B74" s="3" t="s">
        <v>213</v>
      </c>
      <c r="C74" s="3"/>
      <c r="D74" s="3">
        <v>-2.0342221835983882</v>
      </c>
      <c r="E74" s="3">
        <f t="shared" si="1"/>
        <v>0.24413953040857889</v>
      </c>
      <c r="F74" s="3">
        <v>100.81529999999999</v>
      </c>
      <c r="G74" s="3">
        <v>24.613</v>
      </c>
      <c r="H74" s="3" t="s">
        <v>214</v>
      </c>
      <c r="I74" s="3" t="s">
        <v>215</v>
      </c>
      <c r="J74" s="3"/>
    </row>
    <row r="75" spans="1:10">
      <c r="A75" s="3">
        <v>10632</v>
      </c>
      <c r="B75" s="3" t="s">
        <v>301</v>
      </c>
      <c r="C75" s="3" t="s">
        <v>270</v>
      </c>
      <c r="D75" s="3">
        <v>-2.0331143676678405</v>
      </c>
      <c r="E75" s="3">
        <f t="shared" si="1"/>
        <v>0.24432707214190433</v>
      </c>
      <c r="F75" s="3">
        <v>169.19569999999999</v>
      </c>
      <c r="G75" s="3">
        <v>41.339089999999999</v>
      </c>
      <c r="H75" s="3" t="s">
        <v>302</v>
      </c>
      <c r="I75" s="3" t="s">
        <v>303</v>
      </c>
      <c r="J75" s="3" t="s">
        <v>303</v>
      </c>
    </row>
    <row r="76" spans="1:10">
      <c r="A76" s="3">
        <v>51973</v>
      </c>
      <c r="B76" s="3" t="s">
        <v>209</v>
      </c>
      <c r="C76" s="3" t="s">
        <v>212</v>
      </c>
      <c r="D76" s="3">
        <v>-2.0284511127016103</v>
      </c>
      <c r="E76" s="3">
        <f t="shared" si="1"/>
        <v>0.24511809364963486</v>
      </c>
      <c r="F76" s="3">
        <v>1732.7349999999999</v>
      </c>
      <c r="G76" s="3">
        <v>424.72469999999998</v>
      </c>
      <c r="H76" s="3" t="s">
        <v>210</v>
      </c>
      <c r="I76" s="3" t="s">
        <v>211</v>
      </c>
      <c r="J76" s="3" t="s">
        <v>211</v>
      </c>
    </row>
    <row r="77" spans="1:10">
      <c r="A77" s="3">
        <v>27179</v>
      </c>
      <c r="B77" s="3" t="s">
        <v>241</v>
      </c>
      <c r="C77" s="3" t="s">
        <v>244</v>
      </c>
      <c r="D77" s="3">
        <v>-2.0187212933706871</v>
      </c>
      <c r="E77" s="3">
        <f t="shared" si="1"/>
        <v>0.24677680537350546</v>
      </c>
      <c r="F77" s="3">
        <v>375.2783</v>
      </c>
      <c r="G77" s="3">
        <v>92.609979999999993</v>
      </c>
      <c r="H77" s="3" t="s">
        <v>242</v>
      </c>
      <c r="I77" s="3" t="s">
        <v>243</v>
      </c>
      <c r="J77" s="3" t="s">
        <v>243</v>
      </c>
    </row>
    <row r="78" spans="1:10">
      <c r="A78" s="3">
        <v>22606</v>
      </c>
      <c r="B78" s="3" t="s">
        <v>231</v>
      </c>
      <c r="C78" s="3" t="s">
        <v>234</v>
      </c>
      <c r="D78" s="3">
        <v>-2.0156483929805415</v>
      </c>
      <c r="E78" s="3">
        <f t="shared" si="1"/>
        <v>0.24730299330272279</v>
      </c>
      <c r="F78" s="3">
        <v>1094.1759999999999</v>
      </c>
      <c r="G78" s="3">
        <v>270.59300000000002</v>
      </c>
      <c r="H78" s="3" t="s">
        <v>232</v>
      </c>
      <c r="I78" s="3" t="s">
        <v>233</v>
      </c>
      <c r="J78" s="3" t="s">
        <v>235</v>
      </c>
    </row>
    <row r="79" spans="1:10">
      <c r="A79" s="3">
        <v>21818</v>
      </c>
      <c r="B79" s="3" t="s">
        <v>260</v>
      </c>
      <c r="C79" s="3" t="s">
        <v>263</v>
      </c>
      <c r="D79" s="3">
        <v>-1.9968749328832263</v>
      </c>
      <c r="E79" s="3">
        <f t="shared" si="1"/>
        <v>0.25054211980467089</v>
      </c>
      <c r="F79" s="3">
        <v>145.82570000000001</v>
      </c>
      <c r="G79" s="3">
        <v>36.53548</v>
      </c>
      <c r="H79" s="3" t="s">
        <v>261</v>
      </c>
      <c r="I79" s="3" t="s">
        <v>262</v>
      </c>
      <c r="J79" s="3" t="s">
        <v>262</v>
      </c>
    </row>
    <row r="80" spans="1:10">
      <c r="A80" s="3">
        <v>25142</v>
      </c>
      <c r="B80" s="3" t="s">
        <v>257</v>
      </c>
      <c r="C80" s="3"/>
      <c r="D80" s="3">
        <v>-1.9915965791375265</v>
      </c>
      <c r="E80" s="3">
        <f t="shared" si="1"/>
        <v>0.25146045116367377</v>
      </c>
      <c r="F80" s="3">
        <v>761.64819999999997</v>
      </c>
      <c r="G80" s="3">
        <v>191.52440000000001</v>
      </c>
      <c r="H80" s="3" t="s">
        <v>258</v>
      </c>
      <c r="I80" s="3" t="s">
        <v>259</v>
      </c>
      <c r="J80" s="3"/>
    </row>
    <row r="81" spans="1:10">
      <c r="A81" s="3">
        <v>49223</v>
      </c>
      <c r="B81" s="3" t="s">
        <v>326</v>
      </c>
      <c r="C81" s="3" t="s">
        <v>1160</v>
      </c>
      <c r="D81" s="3">
        <v>-1.9858479424246684</v>
      </c>
      <c r="E81" s="3">
        <f t="shared" si="1"/>
        <v>0.2524644323137647</v>
      </c>
      <c r="F81" s="3">
        <v>1217.116</v>
      </c>
      <c r="G81" s="3">
        <v>307.27850000000001</v>
      </c>
      <c r="H81" s="3" t="s">
        <v>327</v>
      </c>
      <c r="I81" s="3" t="s">
        <v>328</v>
      </c>
      <c r="J81" s="3" t="s">
        <v>328</v>
      </c>
    </row>
    <row r="82" spans="1:10">
      <c r="A82" s="3">
        <v>51726</v>
      </c>
      <c r="B82" s="3" t="s">
        <v>617</v>
      </c>
      <c r="C82" s="3"/>
      <c r="D82" s="3">
        <v>-1.9794463923279366</v>
      </c>
      <c r="E82" s="3">
        <f t="shared" si="1"/>
        <v>0.25358716068570381</v>
      </c>
      <c r="F82" s="3">
        <v>6315.7889999999998</v>
      </c>
      <c r="G82" s="3">
        <v>1601.6030000000001</v>
      </c>
      <c r="H82" s="3" t="s">
        <v>236</v>
      </c>
      <c r="I82" s="3" t="s">
        <v>618</v>
      </c>
      <c r="J82" s="3"/>
    </row>
    <row r="83" spans="1:10">
      <c r="A83" s="3">
        <v>25012</v>
      </c>
      <c r="B83" s="3" t="s">
        <v>399</v>
      </c>
      <c r="C83" s="3" t="s">
        <v>402</v>
      </c>
      <c r="D83" s="3">
        <v>-1.9657148002861775</v>
      </c>
      <c r="E83" s="3">
        <f t="shared" si="1"/>
        <v>0.25601232999913104</v>
      </c>
      <c r="F83" s="3">
        <v>2336.0909999999999</v>
      </c>
      <c r="G83" s="3">
        <v>598.06809999999996</v>
      </c>
      <c r="H83" s="3" t="s">
        <v>400</v>
      </c>
      <c r="I83" s="3" t="s">
        <v>401</v>
      </c>
      <c r="J83" s="3" t="s">
        <v>401</v>
      </c>
    </row>
    <row r="84" spans="1:10">
      <c r="A84" s="3">
        <v>54149</v>
      </c>
      <c r="B84" s="3" t="s">
        <v>253</v>
      </c>
      <c r="C84" s="3" t="s">
        <v>256</v>
      </c>
      <c r="D84" s="3">
        <v>-1.9583332116425325</v>
      </c>
      <c r="E84" s="3">
        <f t="shared" si="1"/>
        <v>0.25732558086619106</v>
      </c>
      <c r="F84" s="3">
        <v>3955.386</v>
      </c>
      <c r="G84" s="3">
        <v>1017.822</v>
      </c>
      <c r="H84" s="3" t="s">
        <v>254</v>
      </c>
      <c r="I84" s="3" t="s">
        <v>255</v>
      </c>
      <c r="J84" s="3" t="s">
        <v>255</v>
      </c>
    </row>
    <row r="85" spans="1:10">
      <c r="A85" s="3">
        <v>40452</v>
      </c>
      <c r="B85" s="3" t="s">
        <v>338</v>
      </c>
      <c r="C85" s="3" t="s">
        <v>341</v>
      </c>
      <c r="D85" s="3">
        <v>-1.9508747457896494</v>
      </c>
      <c r="E85" s="3">
        <f t="shared" si="1"/>
        <v>0.25865935110702726</v>
      </c>
      <c r="F85" s="3">
        <v>1882.7449999999999</v>
      </c>
      <c r="G85" s="3">
        <v>486.9896</v>
      </c>
      <c r="H85" s="3" t="s">
        <v>339</v>
      </c>
      <c r="I85" s="3" t="s">
        <v>340</v>
      </c>
      <c r="J85" s="3" t="s">
        <v>340</v>
      </c>
    </row>
    <row r="86" spans="1:10">
      <c r="A86" s="3">
        <v>3612</v>
      </c>
      <c r="B86" s="3" t="s">
        <v>249</v>
      </c>
      <c r="C86" s="3" t="s">
        <v>252</v>
      </c>
      <c r="D86" s="3">
        <v>-1.9508489181319431</v>
      </c>
      <c r="E86" s="3">
        <f t="shared" si="1"/>
        <v>0.25866398176339805</v>
      </c>
      <c r="F86" s="3">
        <v>91.802189999999996</v>
      </c>
      <c r="G86" s="3">
        <v>23.745920000000002</v>
      </c>
      <c r="H86" s="3" t="s">
        <v>250</v>
      </c>
      <c r="I86" s="3" t="s">
        <v>251</v>
      </c>
      <c r="J86" s="3" t="s">
        <v>251</v>
      </c>
    </row>
    <row r="87" spans="1:10">
      <c r="A87" s="3">
        <v>1813</v>
      </c>
      <c r="B87" s="3" t="s">
        <v>245</v>
      </c>
      <c r="C87" s="3" t="s">
        <v>248</v>
      </c>
      <c r="D87" s="3">
        <v>-1.9504740654838411</v>
      </c>
      <c r="E87" s="3">
        <f t="shared" si="1"/>
        <v>0.25873119865501654</v>
      </c>
      <c r="F87" s="3">
        <v>182.24760000000001</v>
      </c>
      <c r="G87" s="3">
        <v>47.15314</v>
      </c>
      <c r="H87" s="3" t="s">
        <v>246</v>
      </c>
      <c r="I87" s="3" t="s">
        <v>247</v>
      </c>
      <c r="J87" s="3" t="s">
        <v>247</v>
      </c>
    </row>
    <row r="88" spans="1:10">
      <c r="A88" s="3">
        <v>40784</v>
      </c>
      <c r="B88" s="3" t="s">
        <v>297</v>
      </c>
      <c r="C88" s="3" t="s">
        <v>300</v>
      </c>
      <c r="D88" s="3">
        <v>-1.9372827539980366</v>
      </c>
      <c r="E88" s="3">
        <f t="shared" si="1"/>
        <v>0.26110776115511902</v>
      </c>
      <c r="F88" s="3">
        <v>106.6349</v>
      </c>
      <c r="G88" s="3">
        <v>27.8432</v>
      </c>
      <c r="H88" s="3" t="s">
        <v>298</v>
      </c>
      <c r="I88" s="3" t="s">
        <v>299</v>
      </c>
      <c r="J88" s="3" t="s">
        <v>299</v>
      </c>
    </row>
    <row r="89" spans="1:10">
      <c r="A89" s="3">
        <v>32195</v>
      </c>
      <c r="B89" s="3" t="s">
        <v>293</v>
      </c>
      <c r="C89" s="3" t="s">
        <v>296</v>
      </c>
      <c r="D89" s="3">
        <v>-1.9288521425454315</v>
      </c>
      <c r="E89" s="3">
        <f t="shared" si="1"/>
        <v>0.26263805160356885</v>
      </c>
      <c r="F89" s="3">
        <v>124.41</v>
      </c>
      <c r="G89" s="3">
        <v>32.674799999999998</v>
      </c>
      <c r="H89" s="3" t="s">
        <v>294</v>
      </c>
      <c r="I89" s="3" t="s">
        <v>295</v>
      </c>
      <c r="J89" s="3" t="s">
        <v>295</v>
      </c>
    </row>
    <row r="90" spans="1:10">
      <c r="A90" s="3">
        <v>31537</v>
      </c>
      <c r="B90" s="3" t="s">
        <v>333</v>
      </c>
      <c r="C90" s="3" t="s">
        <v>336</v>
      </c>
      <c r="D90" s="3">
        <v>-1.927913436279995</v>
      </c>
      <c r="E90" s="3">
        <f t="shared" si="1"/>
        <v>0.26280899570612815</v>
      </c>
      <c r="F90" s="3">
        <v>650.64819999999997</v>
      </c>
      <c r="G90" s="3">
        <v>170.99619999999999</v>
      </c>
      <c r="H90" s="3" t="s">
        <v>334</v>
      </c>
      <c r="I90" s="3" t="s">
        <v>335</v>
      </c>
      <c r="J90" s="3" t="s">
        <v>335</v>
      </c>
    </row>
    <row r="91" spans="1:10">
      <c r="A91" s="3">
        <v>31824</v>
      </c>
      <c r="B91" s="3" t="s">
        <v>289</v>
      </c>
      <c r="C91" s="3" t="s">
        <v>292</v>
      </c>
      <c r="D91" s="3">
        <v>-1.9268239119576844</v>
      </c>
      <c r="E91" s="3">
        <f t="shared" si="1"/>
        <v>0.26300754420939682</v>
      </c>
      <c r="F91" s="3">
        <v>145.5686</v>
      </c>
      <c r="G91" s="3">
        <v>38.285640000000001</v>
      </c>
      <c r="H91" s="3" t="s">
        <v>290</v>
      </c>
      <c r="I91" s="3" t="s">
        <v>291</v>
      </c>
      <c r="J91" s="3" t="s">
        <v>291</v>
      </c>
    </row>
    <row r="92" spans="1:10">
      <c r="A92" s="3">
        <v>54366</v>
      </c>
      <c r="B92" s="3" t="s">
        <v>5580</v>
      </c>
      <c r="C92" s="3" t="s">
        <v>288</v>
      </c>
      <c r="D92" s="3">
        <v>-1.9101301522176168</v>
      </c>
      <c r="E92" s="3">
        <f t="shared" si="1"/>
        <v>0.26606854125220514</v>
      </c>
      <c r="F92" s="3">
        <v>225.49340000000001</v>
      </c>
      <c r="G92" s="3">
        <v>59.996699999999997</v>
      </c>
      <c r="H92" s="3" t="s">
        <v>268</v>
      </c>
      <c r="I92" s="3" t="s">
        <v>269</v>
      </c>
      <c r="J92" s="3"/>
    </row>
    <row r="93" spans="1:10">
      <c r="A93" s="3">
        <v>15187</v>
      </c>
      <c r="B93" s="3" t="s">
        <v>312</v>
      </c>
      <c r="C93" s="3" t="s">
        <v>315</v>
      </c>
      <c r="D93" s="3">
        <v>-1.9047113925016448</v>
      </c>
      <c r="E93" s="3">
        <f t="shared" si="1"/>
        <v>0.26706977330185799</v>
      </c>
      <c r="F93" s="3">
        <v>87.149810000000002</v>
      </c>
      <c r="G93" s="3">
        <v>23.275079999999999</v>
      </c>
      <c r="H93" s="3" t="s">
        <v>313</v>
      </c>
      <c r="I93" s="3" t="s">
        <v>314</v>
      </c>
      <c r="J93" s="3" t="s">
        <v>314</v>
      </c>
    </row>
    <row r="94" spans="1:10">
      <c r="A94" s="3">
        <v>48493</v>
      </c>
      <c r="B94" s="3" t="s">
        <v>304</v>
      </c>
      <c r="C94" s="3" t="s">
        <v>307</v>
      </c>
      <c r="D94" s="3">
        <v>-1.9042791279072346</v>
      </c>
      <c r="E94" s="3">
        <f t="shared" si="1"/>
        <v>0.26714980553365292</v>
      </c>
      <c r="F94" s="3">
        <v>1015.857</v>
      </c>
      <c r="G94" s="3">
        <v>271.38600000000002</v>
      </c>
      <c r="H94" s="3" t="s">
        <v>305</v>
      </c>
      <c r="I94" s="3" t="s">
        <v>306</v>
      </c>
      <c r="J94" s="3" t="s">
        <v>306</v>
      </c>
    </row>
    <row r="95" spans="1:10">
      <c r="A95" s="3">
        <v>27803</v>
      </c>
      <c r="B95" s="3" t="s">
        <v>274</v>
      </c>
      <c r="C95" s="3"/>
      <c r="D95" s="3">
        <v>-1.8987448285834381</v>
      </c>
      <c r="E95" s="3">
        <f t="shared" si="1"/>
        <v>0.26817658276366724</v>
      </c>
      <c r="F95" s="3">
        <v>789.20500000000004</v>
      </c>
      <c r="G95" s="3">
        <v>211.6463</v>
      </c>
      <c r="H95" s="3" t="s">
        <v>275</v>
      </c>
      <c r="I95" s="3" t="s">
        <v>276</v>
      </c>
      <c r="J95" s="3" t="s">
        <v>277</v>
      </c>
    </row>
    <row r="96" spans="1:10">
      <c r="A96" s="3">
        <v>62897</v>
      </c>
      <c r="B96" s="3" t="s">
        <v>271</v>
      </c>
      <c r="C96" s="3"/>
      <c r="D96" s="3">
        <v>-1.8954909005780129</v>
      </c>
      <c r="E96" s="3">
        <f t="shared" si="1"/>
        <v>0.2687821245397341</v>
      </c>
      <c r="F96" s="3">
        <v>380.0249</v>
      </c>
      <c r="G96" s="3">
        <v>102.1439</v>
      </c>
      <c r="H96" s="3" t="s">
        <v>272</v>
      </c>
      <c r="I96" s="3" t="s">
        <v>273</v>
      </c>
      <c r="J96" s="3"/>
    </row>
    <row r="97" spans="1:10">
      <c r="A97" s="3">
        <v>50156</v>
      </c>
      <c r="B97" s="3" t="s">
        <v>681</v>
      </c>
      <c r="C97" s="3" t="s">
        <v>683</v>
      </c>
      <c r="D97" s="3">
        <v>-1.8873378143455521</v>
      </c>
      <c r="E97" s="3">
        <f t="shared" si="1"/>
        <v>0.27030539008494353</v>
      </c>
      <c r="F97" s="3">
        <v>1588.231</v>
      </c>
      <c r="G97" s="3">
        <v>429.30739999999997</v>
      </c>
      <c r="H97" s="3" t="s">
        <v>309</v>
      </c>
      <c r="I97" s="3" t="s">
        <v>682</v>
      </c>
      <c r="J97" s="3" t="s">
        <v>682</v>
      </c>
    </row>
    <row r="98" spans="1:10">
      <c r="A98" s="3">
        <v>57305</v>
      </c>
      <c r="B98" s="3" t="s">
        <v>284</v>
      </c>
      <c r="C98" s="3" t="s">
        <v>287</v>
      </c>
      <c r="D98" s="3">
        <v>-1.8853365347142252</v>
      </c>
      <c r="E98" s="3">
        <f t="shared" si="1"/>
        <v>0.27068061286739059</v>
      </c>
      <c r="F98" s="3">
        <v>305.8802</v>
      </c>
      <c r="G98" s="3">
        <v>82.795839999999998</v>
      </c>
      <c r="H98" s="3" t="s">
        <v>285</v>
      </c>
      <c r="I98" s="3" t="s">
        <v>286</v>
      </c>
      <c r="J98" s="3" t="s">
        <v>286</v>
      </c>
    </row>
    <row r="99" spans="1:10">
      <c r="A99" s="3">
        <v>5867</v>
      </c>
      <c r="B99" s="3" t="s">
        <v>308</v>
      </c>
      <c r="C99" s="3"/>
      <c r="D99" s="3">
        <v>-1.8825998473451686</v>
      </c>
      <c r="E99" s="3">
        <f t="shared" si="1"/>
        <v>0.2711945615740794</v>
      </c>
      <c r="F99" s="3">
        <v>672.04740000000004</v>
      </c>
      <c r="G99" s="3">
        <v>182.25559999999999</v>
      </c>
      <c r="H99" s="3" t="s">
        <v>308</v>
      </c>
      <c r="I99" s="3"/>
      <c r="J99" s="3"/>
    </row>
    <row r="100" spans="1:10">
      <c r="A100" s="3">
        <v>16341</v>
      </c>
      <c r="B100" s="3" t="s">
        <v>280</v>
      </c>
      <c r="C100" s="3" t="s">
        <v>283</v>
      </c>
      <c r="D100" s="3">
        <v>-1.8746935202167219</v>
      </c>
      <c r="E100" s="3">
        <f t="shared" si="1"/>
        <v>0.27268485498391482</v>
      </c>
      <c r="F100" s="3">
        <v>400.99</v>
      </c>
      <c r="G100" s="3">
        <v>109.3439</v>
      </c>
      <c r="H100" s="3" t="s">
        <v>281</v>
      </c>
      <c r="I100" s="3" t="s">
        <v>282</v>
      </c>
      <c r="J100" s="3" t="s">
        <v>282</v>
      </c>
    </row>
    <row r="101" spans="1:10">
      <c r="A101" s="3">
        <v>58963</v>
      </c>
      <c r="B101" s="3" t="s">
        <v>329</v>
      </c>
      <c r="C101" s="3" t="s">
        <v>332</v>
      </c>
      <c r="D101" s="3">
        <v>-1.8646411712126254</v>
      </c>
      <c r="E101" s="3">
        <f t="shared" si="1"/>
        <v>0.27459149166900543</v>
      </c>
      <c r="F101" s="3">
        <v>821.99670000000003</v>
      </c>
      <c r="G101" s="3">
        <v>225.7133</v>
      </c>
      <c r="H101" s="3" t="s">
        <v>330</v>
      </c>
      <c r="I101" s="3" t="s">
        <v>331</v>
      </c>
      <c r="J101" s="3" t="s">
        <v>331</v>
      </c>
    </row>
    <row r="102" spans="1:10">
      <c r="A102" s="3">
        <v>11248</v>
      </c>
      <c r="B102" s="3" t="s">
        <v>345</v>
      </c>
      <c r="C102" s="3"/>
      <c r="D102" s="3">
        <v>-1.8565310929470447</v>
      </c>
      <c r="E102" s="3">
        <f t="shared" si="1"/>
        <v>0.27613944849264177</v>
      </c>
      <c r="F102" s="3">
        <v>101.4855</v>
      </c>
      <c r="G102" s="3">
        <v>28.024149999999999</v>
      </c>
      <c r="H102" s="3" t="s">
        <v>346</v>
      </c>
      <c r="I102" s="3" t="s">
        <v>347</v>
      </c>
      <c r="J102" s="3"/>
    </row>
    <row r="103" spans="1:10">
      <c r="A103" s="3">
        <v>3416</v>
      </c>
      <c r="B103" s="3" t="s">
        <v>368</v>
      </c>
      <c r="C103" s="3" t="s">
        <v>371</v>
      </c>
      <c r="D103" s="3">
        <v>-1.8535493265604137</v>
      </c>
      <c r="E103" s="3">
        <f t="shared" si="1"/>
        <v>0.27671076451871368</v>
      </c>
      <c r="F103" s="3">
        <v>45030.16</v>
      </c>
      <c r="G103" s="3">
        <v>12460.33</v>
      </c>
      <c r="H103" s="3" t="s">
        <v>369</v>
      </c>
      <c r="I103" s="3" t="s">
        <v>370</v>
      </c>
      <c r="J103" s="3" t="s">
        <v>370</v>
      </c>
    </row>
    <row r="104" spans="1:10">
      <c r="A104" s="3">
        <v>40139</v>
      </c>
      <c r="B104" s="3" t="s">
        <v>323</v>
      </c>
      <c r="C104" s="3"/>
      <c r="D104" s="3">
        <v>-1.8460202648304636</v>
      </c>
      <c r="E104" s="3">
        <f t="shared" si="1"/>
        <v>0.27815862296086052</v>
      </c>
      <c r="F104" s="3">
        <v>498.29230000000001</v>
      </c>
      <c r="G104" s="3">
        <v>138.60429999999999</v>
      </c>
      <c r="H104" s="3" t="s">
        <v>324</v>
      </c>
      <c r="I104" s="3" t="s">
        <v>325</v>
      </c>
      <c r="J104" s="3"/>
    </row>
    <row r="105" spans="1:10">
      <c r="A105" s="3">
        <v>51207</v>
      </c>
      <c r="B105" s="3" t="s">
        <v>421</v>
      </c>
      <c r="C105" s="3" t="s">
        <v>424</v>
      </c>
      <c r="D105" s="3">
        <v>-1.8342113731944758</v>
      </c>
      <c r="E105" s="3">
        <f t="shared" si="1"/>
        <v>0.28044477839130177</v>
      </c>
      <c r="F105" s="3">
        <v>123.6391</v>
      </c>
      <c r="G105" s="3">
        <v>34.673940000000002</v>
      </c>
      <c r="H105" s="3" t="s">
        <v>422</v>
      </c>
      <c r="I105" s="3" t="s">
        <v>423</v>
      </c>
      <c r="J105" s="3" t="s">
        <v>423</v>
      </c>
    </row>
    <row r="106" spans="1:10">
      <c r="A106" s="3">
        <v>5587</v>
      </c>
      <c r="B106" s="3" t="s">
        <v>1206</v>
      </c>
      <c r="C106" s="3" t="s">
        <v>1208</v>
      </c>
      <c r="D106" s="3">
        <v>-1.8330570385483771</v>
      </c>
      <c r="E106" s="3">
        <f t="shared" si="1"/>
        <v>0.28066925872863818</v>
      </c>
      <c r="F106" s="3">
        <v>2375.9720000000002</v>
      </c>
      <c r="G106" s="3">
        <v>666.8623</v>
      </c>
      <c r="H106" s="3" t="s">
        <v>337</v>
      </c>
      <c r="I106" s="3" t="s">
        <v>1207</v>
      </c>
      <c r="J106" s="3" t="s">
        <v>1207</v>
      </c>
    </row>
    <row r="107" spans="1:10">
      <c r="A107" s="3">
        <v>14989</v>
      </c>
      <c r="B107" s="3" t="s">
        <v>350</v>
      </c>
      <c r="C107" s="3" t="s">
        <v>353</v>
      </c>
      <c r="D107" s="3">
        <v>-1.8285655506170548</v>
      </c>
      <c r="E107" s="3">
        <f t="shared" si="1"/>
        <v>0.28154441731365321</v>
      </c>
      <c r="F107" s="3">
        <v>92.355090000000004</v>
      </c>
      <c r="G107" s="3">
        <v>26.00206</v>
      </c>
      <c r="H107" s="3" t="s">
        <v>351</v>
      </c>
      <c r="I107" s="3" t="s">
        <v>352</v>
      </c>
      <c r="J107" s="3" t="s">
        <v>352</v>
      </c>
    </row>
    <row r="108" spans="1:10">
      <c r="A108" s="3">
        <v>44841</v>
      </c>
      <c r="B108" s="3" t="s">
        <v>2350</v>
      </c>
      <c r="C108" s="3" t="s">
        <v>2353</v>
      </c>
      <c r="D108" s="3">
        <v>-1.8263852380392003</v>
      </c>
      <c r="E108" s="3">
        <f t="shared" si="1"/>
        <v>0.28197023074140165</v>
      </c>
      <c r="F108" s="3">
        <v>88.203069999999997</v>
      </c>
      <c r="G108" s="3">
        <v>24.870640000000002</v>
      </c>
      <c r="H108" s="3" t="s">
        <v>2351</v>
      </c>
      <c r="I108" s="3" t="s">
        <v>2352</v>
      </c>
      <c r="J108" s="3" t="s">
        <v>2352</v>
      </c>
    </row>
    <row r="109" spans="1:10">
      <c r="A109" s="3">
        <v>47164</v>
      </c>
      <c r="B109" s="3" t="s">
        <v>396</v>
      </c>
      <c r="C109" s="3" t="s">
        <v>349</v>
      </c>
      <c r="D109" s="3">
        <v>-1.8236007389284092</v>
      </c>
      <c r="E109" s="3">
        <f t="shared" si="1"/>
        <v>0.28251497790870178</v>
      </c>
      <c r="F109" s="3">
        <v>587.44849999999997</v>
      </c>
      <c r="G109" s="3">
        <v>165.96299999999999</v>
      </c>
      <c r="H109" s="3" t="s">
        <v>397</v>
      </c>
      <c r="I109" s="3" t="s">
        <v>348</v>
      </c>
      <c r="J109" s="3" t="s">
        <v>348</v>
      </c>
    </row>
    <row r="110" spans="1:10">
      <c r="A110" s="3">
        <v>59282</v>
      </c>
      <c r="B110" s="3" t="s">
        <v>364</v>
      </c>
      <c r="C110" s="3" t="s">
        <v>367</v>
      </c>
      <c r="D110" s="3">
        <v>-1.8216778806470872</v>
      </c>
      <c r="E110" s="3">
        <f t="shared" si="1"/>
        <v>0.28289177163811957</v>
      </c>
      <c r="F110" s="3">
        <v>651.41520000000003</v>
      </c>
      <c r="G110" s="3">
        <v>184.28</v>
      </c>
      <c r="H110" s="3" t="s">
        <v>365</v>
      </c>
      <c r="I110" s="3" t="s">
        <v>366</v>
      </c>
      <c r="J110" s="3" t="s">
        <v>366</v>
      </c>
    </row>
    <row r="111" spans="1:10">
      <c r="A111" s="3">
        <v>6550</v>
      </c>
      <c r="B111" s="3" t="s">
        <v>2368</v>
      </c>
      <c r="C111" s="3" t="s">
        <v>2371</v>
      </c>
      <c r="D111" s="3">
        <v>-1.8152601010290181</v>
      </c>
      <c r="E111" s="3">
        <f t="shared" si="1"/>
        <v>0.28415300922915826</v>
      </c>
      <c r="F111" s="3">
        <v>116.1211</v>
      </c>
      <c r="G111" s="3">
        <v>32.996160000000003</v>
      </c>
      <c r="H111" s="3" t="s">
        <v>2369</v>
      </c>
      <c r="I111" s="3" t="s">
        <v>2370</v>
      </c>
      <c r="J111" s="3" t="s">
        <v>2370</v>
      </c>
    </row>
    <row r="112" spans="1:10">
      <c r="A112" s="3">
        <v>52964</v>
      </c>
      <c r="B112" s="3" t="s">
        <v>494</v>
      </c>
      <c r="C112" s="3" t="s">
        <v>1482</v>
      </c>
      <c r="D112" s="3">
        <v>-1.8090924958955539</v>
      </c>
      <c r="E112" s="3">
        <f t="shared" si="1"/>
        <v>0.28537038016716176</v>
      </c>
      <c r="F112" s="3">
        <v>374.2722</v>
      </c>
      <c r="G112" s="3">
        <v>106.8062</v>
      </c>
      <c r="H112" s="3" t="s">
        <v>495</v>
      </c>
      <c r="I112" s="3" t="s">
        <v>496</v>
      </c>
      <c r="J112" s="3" t="s">
        <v>496</v>
      </c>
    </row>
    <row r="113" spans="1:10">
      <c r="A113" s="3">
        <v>31384</v>
      </c>
      <c r="B113" s="3" t="s">
        <v>360</v>
      </c>
      <c r="C113" s="3" t="s">
        <v>363</v>
      </c>
      <c r="D113" s="3">
        <v>-1.8089068818755445</v>
      </c>
      <c r="E113" s="3">
        <f t="shared" si="1"/>
        <v>0.28540709766429112</v>
      </c>
      <c r="F113" s="3">
        <v>338.20139999999998</v>
      </c>
      <c r="G113" s="3">
        <v>96.525080000000003</v>
      </c>
      <c r="H113" s="3" t="s">
        <v>361</v>
      </c>
      <c r="I113" s="3" t="s">
        <v>362</v>
      </c>
      <c r="J113" s="3" t="s">
        <v>362</v>
      </c>
    </row>
    <row r="114" spans="1:10">
      <c r="A114" s="3">
        <v>31610</v>
      </c>
      <c r="B114" s="3" t="s">
        <v>453</v>
      </c>
      <c r="C114" s="3" t="s">
        <v>456</v>
      </c>
      <c r="D114" s="3">
        <v>-1.8037899931173862</v>
      </c>
      <c r="E114" s="3">
        <f t="shared" si="1"/>
        <v>0.28642116455172317</v>
      </c>
      <c r="F114" s="3">
        <v>3885.2890000000002</v>
      </c>
      <c r="G114" s="3">
        <v>1112.829</v>
      </c>
      <c r="H114" s="3" t="s">
        <v>454</v>
      </c>
      <c r="I114" s="3" t="s">
        <v>455</v>
      </c>
      <c r="J114" s="3" t="s">
        <v>455</v>
      </c>
    </row>
    <row r="115" spans="1:10">
      <c r="A115" s="3">
        <v>45438</v>
      </c>
      <c r="B115" s="3" t="s">
        <v>1534</v>
      </c>
      <c r="C115" s="3" t="s">
        <v>1537</v>
      </c>
      <c r="D115" s="3">
        <v>-1.8004745051447519</v>
      </c>
      <c r="E115" s="3">
        <f t="shared" si="1"/>
        <v>0.28708015201151799</v>
      </c>
      <c r="F115" s="3">
        <v>300.60879999999997</v>
      </c>
      <c r="G115" s="3">
        <v>86.298820000000006</v>
      </c>
      <c r="H115" s="3" t="s">
        <v>1535</v>
      </c>
      <c r="I115" s="3" t="s">
        <v>1536</v>
      </c>
      <c r="J115" s="3" t="s">
        <v>1536</v>
      </c>
    </row>
    <row r="116" spans="1:10">
      <c r="A116" s="3">
        <v>60363</v>
      </c>
      <c r="B116" s="3" t="s">
        <v>406</v>
      </c>
      <c r="C116" s="3" t="s">
        <v>409</v>
      </c>
      <c r="D116" s="3">
        <v>-1.7982391800831461</v>
      </c>
      <c r="E116" s="3">
        <f t="shared" si="1"/>
        <v>0.28752530142884097</v>
      </c>
      <c r="F116" s="3">
        <v>18393.23</v>
      </c>
      <c r="G116" s="3">
        <v>5288.5190000000002</v>
      </c>
      <c r="H116" s="3" t="s">
        <v>407</v>
      </c>
      <c r="I116" s="3" t="s">
        <v>408</v>
      </c>
      <c r="J116" s="3" t="s">
        <v>408</v>
      </c>
    </row>
    <row r="117" spans="1:10">
      <c r="A117" s="3">
        <v>45515</v>
      </c>
      <c r="B117" s="3" t="s">
        <v>354</v>
      </c>
      <c r="C117" s="3" t="s">
        <v>357</v>
      </c>
      <c r="D117" s="3">
        <v>-1.7925953075720065</v>
      </c>
      <c r="E117" s="3">
        <f t="shared" si="1"/>
        <v>0.28865231329270591</v>
      </c>
      <c r="F117" s="3">
        <v>102.41030000000001</v>
      </c>
      <c r="G117" s="3">
        <v>29.560970000000001</v>
      </c>
      <c r="H117" s="3" t="s">
        <v>355</v>
      </c>
      <c r="I117" s="3" t="s">
        <v>356</v>
      </c>
      <c r="J117" s="3" t="s">
        <v>356</v>
      </c>
    </row>
    <row r="118" spans="1:10">
      <c r="A118" s="3">
        <v>32668</v>
      </c>
      <c r="B118" s="3" t="s">
        <v>477</v>
      </c>
      <c r="C118" s="3" t="s">
        <v>480</v>
      </c>
      <c r="D118" s="3">
        <v>-1.7911941814764039</v>
      </c>
      <c r="E118" s="3">
        <f t="shared" si="1"/>
        <v>0.28893278472523976</v>
      </c>
      <c r="F118" s="3">
        <v>228.74860000000001</v>
      </c>
      <c r="G118" s="3">
        <v>66.092969999999994</v>
      </c>
      <c r="H118" s="3" t="s">
        <v>478</v>
      </c>
      <c r="I118" s="3" t="s">
        <v>479</v>
      </c>
      <c r="J118" s="3" t="s">
        <v>479</v>
      </c>
    </row>
    <row r="119" spans="1:10">
      <c r="A119" s="3">
        <v>49708</v>
      </c>
      <c r="B119" s="3" t="s">
        <v>410</v>
      </c>
      <c r="C119" s="3" t="s">
        <v>413</v>
      </c>
      <c r="D119" s="3">
        <v>-1.7811170075500977</v>
      </c>
      <c r="E119" s="3">
        <f t="shared" si="1"/>
        <v>0.29095803494213662</v>
      </c>
      <c r="F119" s="3">
        <v>2441.0070000000001</v>
      </c>
      <c r="G119" s="3">
        <v>710.23059999999998</v>
      </c>
      <c r="H119" s="3" t="s">
        <v>411</v>
      </c>
      <c r="I119" s="3" t="s">
        <v>412</v>
      </c>
      <c r="J119" s="3" t="s">
        <v>412</v>
      </c>
    </row>
    <row r="120" spans="1:10">
      <c r="A120" s="3">
        <v>62325</v>
      </c>
      <c r="B120" s="3" t="s">
        <v>389</v>
      </c>
      <c r="C120" s="3" t="s">
        <v>392</v>
      </c>
      <c r="D120" s="3">
        <v>-1.7804513043928982</v>
      </c>
      <c r="E120" s="3">
        <f t="shared" si="1"/>
        <v>0.29109232276559144</v>
      </c>
      <c r="F120" s="3">
        <v>771.10450000000003</v>
      </c>
      <c r="G120" s="3">
        <v>224.46260000000001</v>
      </c>
      <c r="H120" s="3" t="s">
        <v>390</v>
      </c>
      <c r="I120" s="3" t="s">
        <v>391</v>
      </c>
      <c r="J120" s="3" t="s">
        <v>391</v>
      </c>
    </row>
    <row r="121" spans="1:10">
      <c r="A121" s="3">
        <v>1769</v>
      </c>
      <c r="B121" s="3" t="s">
        <v>489</v>
      </c>
      <c r="C121" s="3" t="s">
        <v>492</v>
      </c>
      <c r="D121" s="3">
        <v>-1.7762213760200378</v>
      </c>
      <c r="E121" s="3">
        <f t="shared" si="1"/>
        <v>0.29194704706154967</v>
      </c>
      <c r="F121" s="3">
        <v>22570.23</v>
      </c>
      <c r="G121" s="3">
        <v>6589.3119999999999</v>
      </c>
      <c r="H121" s="3" t="s">
        <v>490</v>
      </c>
      <c r="I121" s="3" t="s">
        <v>491</v>
      </c>
      <c r="J121" s="3" t="s">
        <v>491</v>
      </c>
    </row>
    <row r="122" spans="1:10">
      <c r="A122" s="3">
        <v>18079</v>
      </c>
      <c r="B122" s="3" t="s">
        <v>497</v>
      </c>
      <c r="C122" s="3" t="s">
        <v>500</v>
      </c>
      <c r="D122" s="3">
        <v>-1.7700231377355717</v>
      </c>
      <c r="E122" s="3">
        <f t="shared" si="1"/>
        <v>0.29320403490611952</v>
      </c>
      <c r="F122" s="3">
        <v>5835.08</v>
      </c>
      <c r="G122" s="3">
        <v>1710.8689999999999</v>
      </c>
      <c r="H122" s="3" t="s">
        <v>498</v>
      </c>
      <c r="I122" s="3" t="s">
        <v>499</v>
      </c>
      <c r="J122" s="3" t="s">
        <v>499</v>
      </c>
    </row>
    <row r="123" spans="1:10">
      <c r="A123" s="3">
        <v>58186</v>
      </c>
      <c r="B123" s="3" t="s">
        <v>385</v>
      </c>
      <c r="C123" s="3" t="s">
        <v>388</v>
      </c>
      <c r="D123" s="3">
        <v>-1.7610183177366361</v>
      </c>
      <c r="E123" s="3">
        <f t="shared" si="1"/>
        <v>0.29503983972261455</v>
      </c>
      <c r="F123" s="3">
        <v>104.5188</v>
      </c>
      <c r="G123" s="3">
        <v>30.837209999999999</v>
      </c>
      <c r="H123" s="3" t="s">
        <v>386</v>
      </c>
      <c r="I123" s="3" t="s">
        <v>387</v>
      </c>
      <c r="J123" s="3" t="s">
        <v>387</v>
      </c>
    </row>
    <row r="124" spans="1:10">
      <c r="A124" s="3">
        <v>28935</v>
      </c>
      <c r="B124" s="3" t="s">
        <v>382</v>
      </c>
      <c r="C124" s="3"/>
      <c r="D124" s="3">
        <v>-1.7604137600160426</v>
      </c>
      <c r="E124" s="3">
        <f t="shared" si="1"/>
        <v>0.29516350133204011</v>
      </c>
      <c r="F124" s="3">
        <v>84.438149999999993</v>
      </c>
      <c r="G124" s="3">
        <v>24.92306</v>
      </c>
      <c r="H124" s="3" t="s">
        <v>383</v>
      </c>
      <c r="I124" s="3" t="s">
        <v>384</v>
      </c>
      <c r="J124" s="3"/>
    </row>
    <row r="125" spans="1:10">
      <c r="A125" s="3">
        <v>52234</v>
      </c>
      <c r="B125" s="3" t="s">
        <v>378</v>
      </c>
      <c r="C125" s="3" t="s">
        <v>381</v>
      </c>
      <c r="D125" s="3">
        <v>-1.7589496804639433</v>
      </c>
      <c r="E125" s="3">
        <f t="shared" si="1"/>
        <v>0.29546319196861437</v>
      </c>
      <c r="F125" s="3">
        <v>335.185</v>
      </c>
      <c r="G125" s="3">
        <v>99.034829999999999</v>
      </c>
      <c r="H125" s="3" t="s">
        <v>379</v>
      </c>
      <c r="I125" s="3" t="s">
        <v>380</v>
      </c>
      <c r="J125" s="3" t="s">
        <v>380</v>
      </c>
    </row>
    <row r="126" spans="1:10">
      <c r="A126" s="3">
        <v>32249</v>
      </c>
      <c r="B126" s="3" t="s">
        <v>374</v>
      </c>
      <c r="C126" s="3" t="s">
        <v>377</v>
      </c>
      <c r="D126" s="3">
        <v>-1.757512330404696</v>
      </c>
      <c r="E126" s="3">
        <f t="shared" si="1"/>
        <v>0.29575770719881533</v>
      </c>
      <c r="F126" s="3">
        <v>21486.73</v>
      </c>
      <c r="G126" s="3">
        <v>6354.866</v>
      </c>
      <c r="H126" s="3" t="s">
        <v>375</v>
      </c>
      <c r="I126" s="3" t="s">
        <v>376</v>
      </c>
      <c r="J126" s="3" t="s">
        <v>376</v>
      </c>
    </row>
    <row r="127" spans="1:10">
      <c r="A127" s="3">
        <v>57548</v>
      </c>
      <c r="B127" s="3" t="s">
        <v>372</v>
      </c>
      <c r="C127" s="3" t="s">
        <v>416</v>
      </c>
      <c r="D127" s="3">
        <v>-1.7549613008325442</v>
      </c>
      <c r="E127" s="3">
        <f t="shared" si="1"/>
        <v>0.29628114013893658</v>
      </c>
      <c r="F127" s="3">
        <v>94.448840000000004</v>
      </c>
      <c r="G127" s="3">
        <v>27.983409999999999</v>
      </c>
      <c r="H127" s="3" t="s">
        <v>414</v>
      </c>
      <c r="I127" s="3" t="s">
        <v>415</v>
      </c>
      <c r="J127" s="3" t="s">
        <v>415</v>
      </c>
    </row>
    <row r="128" spans="1:10">
      <c r="A128" s="3">
        <v>231</v>
      </c>
      <c r="B128" s="3" t="s">
        <v>403</v>
      </c>
      <c r="C128" s="3"/>
      <c r="D128" s="3">
        <v>-1.7466993419382761</v>
      </c>
      <c r="E128" s="3">
        <f t="shared" si="1"/>
        <v>0.2979827368612849</v>
      </c>
      <c r="F128" s="3">
        <v>447.84440000000001</v>
      </c>
      <c r="G128" s="3">
        <v>133.44990000000001</v>
      </c>
      <c r="H128" s="3" t="s">
        <v>404</v>
      </c>
      <c r="I128" s="3" t="s">
        <v>405</v>
      </c>
      <c r="J128" s="3"/>
    </row>
    <row r="129" spans="1:10">
      <c r="A129" s="3">
        <v>6842</v>
      </c>
      <c r="B129" s="3" t="s">
        <v>398</v>
      </c>
      <c r="C129" s="3"/>
      <c r="D129" s="3">
        <v>-1.7355304814891774</v>
      </c>
      <c r="E129" s="3">
        <f t="shared" si="1"/>
        <v>0.30029857176842362</v>
      </c>
      <c r="F129" s="3">
        <v>129.04769999999999</v>
      </c>
      <c r="G129" s="3">
        <v>38.752839999999999</v>
      </c>
      <c r="H129" s="3" t="s">
        <v>398</v>
      </c>
      <c r="I129" s="3"/>
      <c r="J129" s="3"/>
    </row>
    <row r="130" spans="1:10">
      <c r="A130" s="3">
        <v>25596</v>
      </c>
      <c r="B130" s="3" t="s">
        <v>417</v>
      </c>
      <c r="C130" s="3" t="s">
        <v>420</v>
      </c>
      <c r="D130" s="3">
        <v>-1.7218841130006786</v>
      </c>
      <c r="E130" s="3">
        <f t="shared" ref="E130:E193" si="2">POWER(2,D130)</f>
        <v>0.30315255504597588</v>
      </c>
      <c r="F130" s="3">
        <v>189.11009999999999</v>
      </c>
      <c r="G130" s="3">
        <v>57.329210000000003</v>
      </c>
      <c r="H130" s="3" t="s">
        <v>418</v>
      </c>
      <c r="I130" s="3" t="s">
        <v>419</v>
      </c>
      <c r="J130" s="3" t="s">
        <v>419</v>
      </c>
    </row>
    <row r="131" spans="1:10">
      <c r="A131" s="3">
        <v>14307</v>
      </c>
      <c r="B131" s="3" t="s">
        <v>449</v>
      </c>
      <c r="C131" s="3" t="s">
        <v>452</v>
      </c>
      <c r="D131" s="3">
        <v>-1.7202177251343926</v>
      </c>
      <c r="E131" s="3">
        <f t="shared" si="2"/>
        <v>0.30350291432917076</v>
      </c>
      <c r="F131" s="3">
        <v>494.81369999999998</v>
      </c>
      <c r="G131" s="3">
        <v>150.17740000000001</v>
      </c>
      <c r="H131" s="3" t="s">
        <v>450</v>
      </c>
      <c r="I131" s="3" t="s">
        <v>451</v>
      </c>
      <c r="J131" s="3" t="s">
        <v>451</v>
      </c>
    </row>
    <row r="132" spans="1:10">
      <c r="A132" s="3">
        <v>48558</v>
      </c>
      <c r="B132" s="3" t="s">
        <v>445</v>
      </c>
      <c r="C132" s="3" t="s">
        <v>448</v>
      </c>
      <c r="D132" s="3">
        <v>-1.7115270384850838</v>
      </c>
      <c r="E132" s="3">
        <f t="shared" si="2"/>
        <v>0.30533671088769088</v>
      </c>
      <c r="F132" s="3">
        <v>487.6112</v>
      </c>
      <c r="G132" s="3">
        <v>148.88560000000001</v>
      </c>
      <c r="H132" s="3" t="s">
        <v>446</v>
      </c>
      <c r="I132" s="3" t="s">
        <v>447</v>
      </c>
      <c r="J132" s="3" t="s">
        <v>447</v>
      </c>
    </row>
    <row r="133" spans="1:10">
      <c r="A133" s="3">
        <v>31634</v>
      </c>
      <c r="B133" s="3" t="s">
        <v>441</v>
      </c>
      <c r="C133" s="3" t="s">
        <v>444</v>
      </c>
      <c r="D133" s="3">
        <v>-1.7088784852670811</v>
      </c>
      <c r="E133" s="3">
        <f t="shared" si="2"/>
        <v>0.30589777423162595</v>
      </c>
      <c r="F133" s="3">
        <v>1035.2380000000001</v>
      </c>
      <c r="G133" s="3">
        <v>316.67700000000002</v>
      </c>
      <c r="H133" s="3" t="s">
        <v>442</v>
      </c>
      <c r="I133" s="3" t="s">
        <v>443</v>
      </c>
      <c r="J133" s="3" t="s">
        <v>443</v>
      </c>
    </row>
    <row r="134" spans="1:10">
      <c r="A134" s="3">
        <v>225</v>
      </c>
      <c r="B134" s="3" t="s">
        <v>437</v>
      </c>
      <c r="C134" s="3" t="s">
        <v>440</v>
      </c>
      <c r="D134" s="3">
        <v>-1.7068289708518041</v>
      </c>
      <c r="E134" s="3">
        <f t="shared" si="2"/>
        <v>0.30633264606013771</v>
      </c>
      <c r="F134" s="3">
        <v>86.855320000000006</v>
      </c>
      <c r="G134" s="3">
        <v>26.606619999999999</v>
      </c>
      <c r="H134" s="3" t="s">
        <v>438</v>
      </c>
      <c r="I134" s="3" t="s">
        <v>439</v>
      </c>
      <c r="J134" s="3" t="s">
        <v>439</v>
      </c>
    </row>
    <row r="135" spans="1:10">
      <c r="A135" s="3">
        <v>6972</v>
      </c>
      <c r="B135" s="3" t="s">
        <v>434</v>
      </c>
      <c r="C135" s="3"/>
      <c r="D135" s="3">
        <v>-1.6920576805385958</v>
      </c>
      <c r="E135" s="3">
        <f t="shared" si="2"/>
        <v>0.30948519890248216</v>
      </c>
      <c r="F135" s="3">
        <v>110.431</v>
      </c>
      <c r="G135" s="3">
        <v>34.176760000000002</v>
      </c>
      <c r="H135" s="3" t="s">
        <v>435</v>
      </c>
      <c r="I135" s="3" t="s">
        <v>436</v>
      </c>
      <c r="J135" s="3"/>
    </row>
    <row r="136" spans="1:10">
      <c r="A136" s="3">
        <v>23476</v>
      </c>
      <c r="B136" s="3" t="s">
        <v>430</v>
      </c>
      <c r="C136" s="3" t="s">
        <v>433</v>
      </c>
      <c r="D136" s="3">
        <v>-1.6919809015351504</v>
      </c>
      <c r="E136" s="3">
        <f t="shared" si="2"/>
        <v>0.30950166987991423</v>
      </c>
      <c r="F136" s="3">
        <v>122.2543</v>
      </c>
      <c r="G136" s="3">
        <v>37.837910000000001</v>
      </c>
      <c r="H136" s="3" t="s">
        <v>431</v>
      </c>
      <c r="I136" s="3" t="s">
        <v>432</v>
      </c>
      <c r="J136" s="3" t="s">
        <v>432</v>
      </c>
    </row>
    <row r="137" spans="1:10">
      <c r="A137" s="3">
        <v>49385</v>
      </c>
      <c r="B137" s="3" t="s">
        <v>427</v>
      </c>
      <c r="C137" s="3"/>
      <c r="D137" s="3">
        <v>-1.6911313739113811</v>
      </c>
      <c r="E137" s="3">
        <f t="shared" si="2"/>
        <v>0.30968397288840366</v>
      </c>
      <c r="F137" s="3">
        <v>191.62280000000001</v>
      </c>
      <c r="G137" s="3">
        <v>59.342509999999997</v>
      </c>
      <c r="H137" s="3" t="s">
        <v>428</v>
      </c>
      <c r="I137" s="3" t="s">
        <v>429</v>
      </c>
      <c r="J137" s="3"/>
    </row>
    <row r="138" spans="1:10">
      <c r="A138" s="3">
        <v>53980</v>
      </c>
      <c r="B138" s="3" t="s">
        <v>474</v>
      </c>
      <c r="C138" s="3" t="s">
        <v>426</v>
      </c>
      <c r="D138" s="3">
        <v>-1.6895741366910921</v>
      </c>
      <c r="E138" s="3">
        <f t="shared" si="2"/>
        <v>0.31001842456314016</v>
      </c>
      <c r="F138" s="3">
        <v>96.919529999999995</v>
      </c>
      <c r="G138" s="3">
        <v>30.04684</v>
      </c>
      <c r="H138" s="3" t="s">
        <v>475</v>
      </c>
      <c r="I138" s="3" t="s">
        <v>476</v>
      </c>
      <c r="J138" s="3" t="s">
        <v>476</v>
      </c>
    </row>
    <row r="139" spans="1:10">
      <c r="A139" s="3">
        <v>45375</v>
      </c>
      <c r="B139" s="3" t="s">
        <v>470</v>
      </c>
      <c r="C139" s="3" t="s">
        <v>473</v>
      </c>
      <c r="D139" s="3">
        <v>-1.6886680000799192</v>
      </c>
      <c r="E139" s="3">
        <f t="shared" si="2"/>
        <v>0.31021320396960383</v>
      </c>
      <c r="F139" s="3">
        <v>4866.2790000000005</v>
      </c>
      <c r="G139" s="3">
        <v>1509.5840000000001</v>
      </c>
      <c r="H139" s="3" t="s">
        <v>471</v>
      </c>
      <c r="I139" s="3" t="s">
        <v>472</v>
      </c>
      <c r="J139" s="3" t="s">
        <v>472</v>
      </c>
    </row>
    <row r="140" spans="1:10">
      <c r="A140" s="3">
        <v>31330</v>
      </c>
      <c r="B140" s="3" t="s">
        <v>466</v>
      </c>
      <c r="C140" s="3" t="s">
        <v>469</v>
      </c>
      <c r="D140" s="3">
        <v>-1.6842147129435028</v>
      </c>
      <c r="E140" s="3">
        <f t="shared" si="2"/>
        <v>0.31117224435865143</v>
      </c>
      <c r="F140" s="3">
        <v>106.56140000000001</v>
      </c>
      <c r="G140" s="3">
        <v>33.158949999999997</v>
      </c>
      <c r="H140" s="3" t="s">
        <v>467</v>
      </c>
      <c r="I140" s="3" t="s">
        <v>468</v>
      </c>
      <c r="J140" s="3" t="s">
        <v>468</v>
      </c>
    </row>
    <row r="141" spans="1:10">
      <c r="A141" s="3">
        <v>36905</v>
      </c>
      <c r="B141" s="3" t="s">
        <v>592</v>
      </c>
      <c r="C141" s="3" t="s">
        <v>595</v>
      </c>
      <c r="D141" s="3">
        <v>-1.6834837395938713</v>
      </c>
      <c r="E141" s="3">
        <f t="shared" si="2"/>
        <v>0.31132994660654573</v>
      </c>
      <c r="F141" s="3">
        <v>1218.876</v>
      </c>
      <c r="G141" s="3">
        <v>379.4726</v>
      </c>
      <c r="H141" s="3" t="s">
        <v>593</v>
      </c>
      <c r="I141" s="3" t="s">
        <v>594</v>
      </c>
      <c r="J141" s="3" t="s">
        <v>594</v>
      </c>
    </row>
    <row r="142" spans="1:10">
      <c r="A142" s="3">
        <v>11007</v>
      </c>
      <c r="B142" s="3" t="s">
        <v>462</v>
      </c>
      <c r="C142" s="3" t="s">
        <v>465</v>
      </c>
      <c r="D142" s="3">
        <v>-1.6831386127283647</v>
      </c>
      <c r="E142" s="3">
        <f t="shared" si="2"/>
        <v>0.31140443302168125</v>
      </c>
      <c r="F142" s="3">
        <v>114.0802</v>
      </c>
      <c r="G142" s="3">
        <v>35.525080000000003</v>
      </c>
      <c r="H142" s="3" t="s">
        <v>463</v>
      </c>
      <c r="I142" s="3" t="s">
        <v>464</v>
      </c>
      <c r="J142" s="3" t="s">
        <v>464</v>
      </c>
    </row>
    <row r="143" spans="1:10">
      <c r="A143" s="3">
        <v>9604</v>
      </c>
      <c r="B143" s="3" t="s">
        <v>875</v>
      </c>
      <c r="C143" s="3" t="s">
        <v>878</v>
      </c>
      <c r="D143" s="3">
        <v>-1.6828443823319368</v>
      </c>
      <c r="E143" s="3">
        <f t="shared" si="2"/>
        <v>0.31146794886599255</v>
      </c>
      <c r="F143" s="3">
        <v>79.671440000000004</v>
      </c>
      <c r="G143" s="3">
        <v>24.815100000000001</v>
      </c>
      <c r="H143" s="3" t="s">
        <v>876</v>
      </c>
      <c r="I143" s="3" t="s">
        <v>877</v>
      </c>
      <c r="J143" s="3" t="s">
        <v>877</v>
      </c>
    </row>
    <row r="144" spans="1:10">
      <c r="A144" s="3">
        <v>28714</v>
      </c>
      <c r="B144" s="3" t="s">
        <v>635</v>
      </c>
      <c r="C144" s="3"/>
      <c r="D144" s="3">
        <v>-1.6779851856835455</v>
      </c>
      <c r="E144" s="3">
        <f t="shared" si="2"/>
        <v>0.31251878472949274</v>
      </c>
      <c r="F144" s="3">
        <v>421.21980000000002</v>
      </c>
      <c r="G144" s="3">
        <v>131.63910000000001</v>
      </c>
      <c r="H144" s="3" t="s">
        <v>461</v>
      </c>
      <c r="I144" s="3" t="s">
        <v>600</v>
      </c>
      <c r="J144" s="3"/>
    </row>
    <row r="145" spans="1:10">
      <c r="A145" s="3">
        <v>44318</v>
      </c>
      <c r="B145" s="3" t="s">
        <v>457</v>
      </c>
      <c r="C145" s="3" t="s">
        <v>460</v>
      </c>
      <c r="D145" s="3">
        <v>-1.6774759112839412</v>
      </c>
      <c r="E145" s="3">
        <f t="shared" si="2"/>
        <v>0.31262912399508608</v>
      </c>
      <c r="F145" s="3">
        <v>108.18089999999999</v>
      </c>
      <c r="G145" s="3">
        <v>33.820500000000003</v>
      </c>
      <c r="H145" s="3" t="s">
        <v>458</v>
      </c>
      <c r="I145" s="3" t="s">
        <v>459</v>
      </c>
      <c r="J145" s="3" t="s">
        <v>459</v>
      </c>
    </row>
    <row r="146" spans="1:10">
      <c r="A146" s="3">
        <v>49926</v>
      </c>
      <c r="B146" s="3" t="s">
        <v>485</v>
      </c>
      <c r="C146" s="3" t="s">
        <v>488</v>
      </c>
      <c r="D146" s="3">
        <v>-1.6728008780807759</v>
      </c>
      <c r="E146" s="3">
        <f t="shared" si="2"/>
        <v>0.31364383751536534</v>
      </c>
      <c r="F146" s="3">
        <v>95.800319999999999</v>
      </c>
      <c r="G146" s="3">
        <v>30.047180000000001</v>
      </c>
      <c r="H146" s="3" t="s">
        <v>486</v>
      </c>
      <c r="I146" s="3" t="s">
        <v>487</v>
      </c>
      <c r="J146" s="3" t="s">
        <v>487</v>
      </c>
    </row>
    <row r="147" spans="1:10">
      <c r="A147" s="3">
        <v>1073</v>
      </c>
      <c r="B147" s="3" t="s">
        <v>517</v>
      </c>
      <c r="C147" s="3" t="s">
        <v>520</v>
      </c>
      <c r="D147" s="3">
        <v>-1.6652866888664766</v>
      </c>
      <c r="E147" s="3">
        <f t="shared" si="2"/>
        <v>0.315281693967287</v>
      </c>
      <c r="F147" s="3">
        <v>535.56169999999997</v>
      </c>
      <c r="G147" s="3">
        <v>168.8528</v>
      </c>
      <c r="H147" s="3" t="s">
        <v>518</v>
      </c>
      <c r="I147" s="3" t="s">
        <v>519</v>
      </c>
      <c r="J147" s="3" t="s">
        <v>519</v>
      </c>
    </row>
    <row r="148" spans="1:10">
      <c r="A148" s="3">
        <v>436</v>
      </c>
      <c r="B148" s="3" t="s">
        <v>514</v>
      </c>
      <c r="C148" s="3"/>
      <c r="D148" s="3">
        <v>-1.6652494975163097</v>
      </c>
      <c r="E148" s="3">
        <f t="shared" si="2"/>
        <v>0.31528982174390652</v>
      </c>
      <c r="F148" s="3">
        <v>679.6626</v>
      </c>
      <c r="G148" s="3">
        <v>214.29069999999999</v>
      </c>
      <c r="H148" s="3" t="s">
        <v>515</v>
      </c>
      <c r="I148" s="3" t="s">
        <v>516</v>
      </c>
      <c r="J148" s="3"/>
    </row>
    <row r="149" spans="1:10">
      <c r="A149" s="3">
        <v>40304</v>
      </c>
      <c r="B149" s="3" t="s">
        <v>511</v>
      </c>
      <c r="C149" s="3"/>
      <c r="D149" s="3">
        <v>-1.6636367498171787</v>
      </c>
      <c r="E149" s="3">
        <f t="shared" si="2"/>
        <v>0.31564247232867032</v>
      </c>
      <c r="F149" s="3">
        <v>117.79340000000001</v>
      </c>
      <c r="G149" s="3">
        <v>37.180599999999998</v>
      </c>
      <c r="H149" s="3" t="s">
        <v>512</v>
      </c>
      <c r="I149" s="3" t="s">
        <v>513</v>
      </c>
      <c r="J149" s="3"/>
    </row>
    <row r="150" spans="1:10">
      <c r="A150" s="3">
        <v>19179</v>
      </c>
      <c r="B150" s="3" t="s">
        <v>508</v>
      </c>
      <c r="C150" s="3"/>
      <c r="D150" s="3">
        <v>-1.6605392158607106</v>
      </c>
      <c r="E150" s="3">
        <f t="shared" si="2"/>
        <v>0.31632089957637471</v>
      </c>
      <c r="F150" s="3">
        <v>123.15130000000001</v>
      </c>
      <c r="G150" s="3">
        <v>38.955329999999996</v>
      </c>
      <c r="H150" s="3" t="s">
        <v>509</v>
      </c>
      <c r="I150" s="3" t="s">
        <v>510</v>
      </c>
      <c r="J150" s="3"/>
    </row>
    <row r="151" spans="1:10">
      <c r="A151" s="3">
        <v>37074</v>
      </c>
      <c r="B151" s="3" t="s">
        <v>5580</v>
      </c>
      <c r="C151" s="3" t="s">
        <v>637</v>
      </c>
      <c r="D151" s="3">
        <v>-1.6580381023650315</v>
      </c>
      <c r="E151" s="3">
        <f t="shared" si="2"/>
        <v>0.31686976169439357</v>
      </c>
      <c r="F151" s="3">
        <v>253.8631</v>
      </c>
      <c r="G151" s="3">
        <v>80.441540000000003</v>
      </c>
      <c r="H151" s="3" t="s">
        <v>507</v>
      </c>
      <c r="I151" s="3" t="s">
        <v>636</v>
      </c>
      <c r="J151" s="3"/>
    </row>
    <row r="152" spans="1:10">
      <c r="A152" s="3">
        <v>50081</v>
      </c>
      <c r="B152" s="3" t="s">
        <v>665</v>
      </c>
      <c r="C152" s="3" t="s">
        <v>668</v>
      </c>
      <c r="D152" s="3">
        <v>-1.6551042812911652</v>
      </c>
      <c r="E152" s="3">
        <f t="shared" si="2"/>
        <v>0.3175147941110224</v>
      </c>
      <c r="F152" s="3">
        <v>9767.4</v>
      </c>
      <c r="G152" s="3">
        <v>3101.2939999999999</v>
      </c>
      <c r="H152" s="3" t="s">
        <v>666</v>
      </c>
      <c r="I152" s="3" t="s">
        <v>667</v>
      </c>
      <c r="J152" s="3" t="s">
        <v>667</v>
      </c>
    </row>
    <row r="153" spans="1:10">
      <c r="A153" s="3">
        <v>10449</v>
      </c>
      <c r="B153" s="3" t="s">
        <v>504</v>
      </c>
      <c r="C153" s="3"/>
      <c r="D153" s="3">
        <v>-1.655026208878664</v>
      </c>
      <c r="E153" s="3">
        <f t="shared" si="2"/>
        <v>0.31753197710259801</v>
      </c>
      <c r="F153" s="3">
        <v>283.875</v>
      </c>
      <c r="G153" s="3">
        <v>90.139390000000006</v>
      </c>
      <c r="H153" s="3" t="s">
        <v>505</v>
      </c>
      <c r="I153" s="3" t="s">
        <v>506</v>
      </c>
      <c r="J153" s="3"/>
    </row>
    <row r="154" spans="1:10">
      <c r="A154" s="3">
        <v>42894</v>
      </c>
      <c r="B154" s="3" t="s">
        <v>501</v>
      </c>
      <c r="C154" s="3"/>
      <c r="D154" s="3">
        <v>-1.6516904777761123</v>
      </c>
      <c r="E154" s="3">
        <f t="shared" si="2"/>
        <v>0.31826700891725007</v>
      </c>
      <c r="F154" s="3">
        <v>86.04222</v>
      </c>
      <c r="G154" s="3">
        <v>27.384399999999999</v>
      </c>
      <c r="H154" s="3" t="s">
        <v>502</v>
      </c>
      <c r="I154" s="3" t="s">
        <v>503</v>
      </c>
      <c r="J154" s="3"/>
    </row>
    <row r="155" spans="1:10">
      <c r="A155" s="3">
        <v>61373</v>
      </c>
      <c r="B155" s="3" t="s">
        <v>691</v>
      </c>
      <c r="C155" s="3" t="s">
        <v>694</v>
      </c>
      <c r="D155" s="3">
        <v>-1.6462575816111116</v>
      </c>
      <c r="E155" s="3">
        <f t="shared" si="2"/>
        <v>0.3194677972995002</v>
      </c>
      <c r="F155" s="3">
        <v>5404.4070000000002</v>
      </c>
      <c r="G155" s="3">
        <v>1726.5340000000001</v>
      </c>
      <c r="H155" s="3" t="s">
        <v>692</v>
      </c>
      <c r="I155" s="3" t="s">
        <v>693</v>
      </c>
      <c r="J155" s="3" t="s">
        <v>693</v>
      </c>
    </row>
    <row r="156" spans="1:10">
      <c r="A156" s="3">
        <v>39742</v>
      </c>
      <c r="B156" s="3" t="s">
        <v>772</v>
      </c>
      <c r="C156" s="3" t="s">
        <v>775</v>
      </c>
      <c r="D156" s="3">
        <v>-1.6451453260057984</v>
      </c>
      <c r="E156" s="3">
        <f t="shared" si="2"/>
        <v>0.31971418814814345</v>
      </c>
      <c r="F156" s="3">
        <v>526.82209999999998</v>
      </c>
      <c r="G156" s="3">
        <v>168.4325</v>
      </c>
      <c r="H156" s="3" t="s">
        <v>773</v>
      </c>
      <c r="I156" s="3" t="s">
        <v>774</v>
      </c>
      <c r="J156" s="3" t="s">
        <v>774</v>
      </c>
    </row>
    <row r="157" spans="1:10">
      <c r="A157" s="3">
        <v>21072</v>
      </c>
      <c r="B157" s="3" t="s">
        <v>976</v>
      </c>
      <c r="C157" s="3" t="s">
        <v>978</v>
      </c>
      <c r="D157" s="3">
        <v>-1.6436523965083096</v>
      </c>
      <c r="E157" s="3">
        <f t="shared" si="2"/>
        <v>0.3200452059857653</v>
      </c>
      <c r="F157" s="3">
        <v>1055.17</v>
      </c>
      <c r="G157" s="3">
        <v>337.70209999999997</v>
      </c>
      <c r="H157" s="3" t="s">
        <v>493</v>
      </c>
      <c r="I157" s="3" t="s">
        <v>977</v>
      </c>
      <c r="J157" s="3" t="s">
        <v>977</v>
      </c>
    </row>
    <row r="158" spans="1:10">
      <c r="A158" s="3">
        <v>14809</v>
      </c>
      <c r="B158" s="3" t="s">
        <v>677</v>
      </c>
      <c r="C158" s="3" t="s">
        <v>680</v>
      </c>
      <c r="D158" s="3">
        <v>-1.6395039758283831</v>
      </c>
      <c r="E158" s="3">
        <f t="shared" si="2"/>
        <v>0.32096680951026357</v>
      </c>
      <c r="F158" s="3">
        <v>78.463440000000006</v>
      </c>
      <c r="G158" s="3">
        <v>25.184159999999999</v>
      </c>
      <c r="H158" s="3" t="s">
        <v>678</v>
      </c>
      <c r="I158" s="3" t="s">
        <v>679</v>
      </c>
      <c r="J158" s="3" t="s">
        <v>679</v>
      </c>
    </row>
    <row r="159" spans="1:10">
      <c r="A159" s="3">
        <v>48762</v>
      </c>
      <c r="B159" s="3" t="s">
        <v>542</v>
      </c>
      <c r="C159" s="3" t="s">
        <v>545</v>
      </c>
      <c r="D159" s="3">
        <v>-1.6386488312386156</v>
      </c>
      <c r="E159" s="3">
        <f t="shared" si="2"/>
        <v>0.32115711611329378</v>
      </c>
      <c r="F159" s="3">
        <v>87.133520000000004</v>
      </c>
      <c r="G159" s="3">
        <v>27.983550000000001</v>
      </c>
      <c r="H159" s="3" t="s">
        <v>543</v>
      </c>
      <c r="I159" s="3" t="s">
        <v>544</v>
      </c>
      <c r="J159" s="3" t="s">
        <v>544</v>
      </c>
    </row>
    <row r="160" spans="1:10">
      <c r="A160" s="3">
        <v>16828</v>
      </c>
      <c r="B160" s="3" t="s">
        <v>539</v>
      </c>
      <c r="C160" s="3"/>
      <c r="D160" s="3">
        <v>-1.6381454547090879</v>
      </c>
      <c r="E160" s="3">
        <f t="shared" si="2"/>
        <v>0.32126919188570291</v>
      </c>
      <c r="F160" s="3">
        <v>1100.921</v>
      </c>
      <c r="G160" s="3">
        <v>353.69200000000001</v>
      </c>
      <c r="H160" s="3" t="s">
        <v>540</v>
      </c>
      <c r="I160" s="3" t="s">
        <v>541</v>
      </c>
      <c r="J160" s="3"/>
    </row>
    <row r="161" spans="1:10">
      <c r="A161" s="3">
        <v>37289</v>
      </c>
      <c r="B161" s="3" t="s">
        <v>536</v>
      </c>
      <c r="C161" s="3"/>
      <c r="D161" s="3">
        <v>-1.6380741107902503</v>
      </c>
      <c r="E161" s="3">
        <f t="shared" si="2"/>
        <v>0.32128507962998959</v>
      </c>
      <c r="F161" s="3">
        <v>105.45650000000001</v>
      </c>
      <c r="G161" s="3">
        <v>33.881599999999999</v>
      </c>
      <c r="H161" s="3" t="s">
        <v>537</v>
      </c>
      <c r="I161" s="3" t="s">
        <v>538</v>
      </c>
      <c r="J161" s="3"/>
    </row>
    <row r="162" spans="1:10">
      <c r="A162" s="3">
        <v>56069</v>
      </c>
      <c r="B162" s="3" t="s">
        <v>532</v>
      </c>
      <c r="C162" s="3" t="s">
        <v>535</v>
      </c>
      <c r="D162" s="3">
        <v>-1.6374452380370523</v>
      </c>
      <c r="E162" s="3">
        <f t="shared" si="2"/>
        <v>0.32142515876635369</v>
      </c>
      <c r="F162" s="3">
        <v>128.9316</v>
      </c>
      <c r="G162" s="3">
        <v>41.441859999999998</v>
      </c>
      <c r="H162" s="3" t="s">
        <v>533</v>
      </c>
      <c r="I162" s="3" t="s">
        <v>534</v>
      </c>
      <c r="J162" s="3" t="s">
        <v>534</v>
      </c>
    </row>
    <row r="163" spans="1:10">
      <c r="A163" s="3">
        <v>24350</v>
      </c>
      <c r="B163" s="3" t="s">
        <v>529</v>
      </c>
      <c r="C163" s="3"/>
      <c r="D163" s="3">
        <v>-1.6358143555001403</v>
      </c>
      <c r="E163" s="3">
        <f t="shared" si="2"/>
        <v>0.3217887165992262</v>
      </c>
      <c r="F163" s="3">
        <v>620.17650000000003</v>
      </c>
      <c r="G163" s="3">
        <v>199.5658</v>
      </c>
      <c r="H163" s="3" t="s">
        <v>530</v>
      </c>
      <c r="I163" s="3" t="s">
        <v>531</v>
      </c>
      <c r="J163" s="3"/>
    </row>
    <row r="164" spans="1:10">
      <c r="A164" s="3">
        <v>6525</v>
      </c>
      <c r="B164" s="3" t="s">
        <v>525</v>
      </c>
      <c r="C164" s="3" t="s">
        <v>528</v>
      </c>
      <c r="D164" s="3">
        <v>-1.6333291401690844</v>
      </c>
      <c r="E164" s="3">
        <f t="shared" si="2"/>
        <v>0.32234351399350236</v>
      </c>
      <c r="F164" s="3">
        <v>119.7663</v>
      </c>
      <c r="G164" s="3">
        <v>38.605890000000002</v>
      </c>
      <c r="H164" s="3" t="s">
        <v>526</v>
      </c>
      <c r="I164" s="3" t="s">
        <v>527</v>
      </c>
      <c r="J164" s="3" t="s">
        <v>527</v>
      </c>
    </row>
    <row r="165" spans="1:10">
      <c r="A165" s="3">
        <v>41857</v>
      </c>
      <c r="B165" s="3" t="s">
        <v>521</v>
      </c>
      <c r="C165" s="3" t="s">
        <v>524</v>
      </c>
      <c r="D165" s="3">
        <v>-1.6315699811753197</v>
      </c>
      <c r="E165" s="3">
        <f t="shared" si="2"/>
        <v>0.322736805254836</v>
      </c>
      <c r="F165" s="3">
        <v>1205.442</v>
      </c>
      <c r="G165" s="3">
        <v>389.04050000000001</v>
      </c>
      <c r="H165" s="3" t="s">
        <v>522</v>
      </c>
      <c r="I165" s="3" t="s">
        <v>523</v>
      </c>
      <c r="J165" s="3" t="s">
        <v>523</v>
      </c>
    </row>
    <row r="166" spans="1:10">
      <c r="A166" s="3">
        <v>149</v>
      </c>
      <c r="B166" s="3" t="s">
        <v>575</v>
      </c>
      <c r="C166" s="3" t="s">
        <v>578</v>
      </c>
      <c r="D166" s="3">
        <v>-1.6293658210953146</v>
      </c>
      <c r="E166" s="3">
        <f t="shared" si="2"/>
        <v>0.32323026177365433</v>
      </c>
      <c r="F166" s="3">
        <v>249.99459999999999</v>
      </c>
      <c r="G166" s="3">
        <v>80.805819999999997</v>
      </c>
      <c r="H166" s="3" t="s">
        <v>576</v>
      </c>
      <c r="I166" s="3" t="s">
        <v>577</v>
      </c>
      <c r="J166" s="3" t="s">
        <v>577</v>
      </c>
    </row>
    <row r="167" spans="1:10">
      <c r="A167" s="3">
        <v>38214</v>
      </c>
      <c r="B167" s="3" t="s">
        <v>571</v>
      </c>
      <c r="C167" s="3" t="s">
        <v>574</v>
      </c>
      <c r="D167" s="3">
        <v>-1.6278728475779256</v>
      </c>
      <c r="E167" s="3">
        <f t="shared" si="2"/>
        <v>0.32356492987008245</v>
      </c>
      <c r="F167" s="3">
        <v>3287.47</v>
      </c>
      <c r="G167" s="3">
        <v>1063.71</v>
      </c>
      <c r="H167" s="3" t="s">
        <v>572</v>
      </c>
      <c r="I167" s="3" t="s">
        <v>573</v>
      </c>
      <c r="J167" s="3" t="s">
        <v>573</v>
      </c>
    </row>
    <row r="168" spans="1:10">
      <c r="A168" s="3">
        <v>45049</v>
      </c>
      <c r="B168" s="3" t="s">
        <v>2617</v>
      </c>
      <c r="C168" s="3" t="s">
        <v>2620</v>
      </c>
      <c r="D168" s="3">
        <v>-1.6245513394182931</v>
      </c>
      <c r="E168" s="3">
        <f t="shared" si="2"/>
        <v>0.32431072966770408</v>
      </c>
      <c r="F168" s="3">
        <v>133.59780000000001</v>
      </c>
      <c r="G168" s="3">
        <v>43.327199999999998</v>
      </c>
      <c r="H168" s="3" t="s">
        <v>2618</v>
      </c>
      <c r="I168" s="3" t="s">
        <v>2619</v>
      </c>
      <c r="J168" s="3" t="s">
        <v>2619</v>
      </c>
    </row>
    <row r="169" spans="1:10">
      <c r="A169" s="3">
        <v>9312</v>
      </c>
      <c r="B169" s="3" t="s">
        <v>849</v>
      </c>
      <c r="C169" s="3" t="s">
        <v>852</v>
      </c>
      <c r="D169" s="3">
        <v>-1.6168754453929981</v>
      </c>
      <c r="E169" s="3">
        <f t="shared" si="2"/>
        <v>0.32604083122866662</v>
      </c>
      <c r="F169" s="3">
        <v>2158.299</v>
      </c>
      <c r="G169" s="3">
        <v>703.69359999999995</v>
      </c>
      <c r="H169" s="3" t="s">
        <v>850</v>
      </c>
      <c r="I169" s="3" t="s">
        <v>851</v>
      </c>
      <c r="J169" s="3" t="s">
        <v>851</v>
      </c>
    </row>
    <row r="170" spans="1:10">
      <c r="A170" s="3">
        <v>2159</v>
      </c>
      <c r="B170" s="3" t="s">
        <v>568</v>
      </c>
      <c r="C170" s="3" t="s">
        <v>747</v>
      </c>
      <c r="D170" s="3">
        <v>-1.6158797340512094</v>
      </c>
      <c r="E170" s="3">
        <f t="shared" si="2"/>
        <v>0.32626593397049486</v>
      </c>
      <c r="F170" s="3">
        <v>101.3244</v>
      </c>
      <c r="G170" s="3">
        <v>33.058700000000002</v>
      </c>
      <c r="H170" s="3" t="s">
        <v>569</v>
      </c>
      <c r="I170" s="3" t="s">
        <v>570</v>
      </c>
      <c r="J170" s="3" t="s">
        <v>570</v>
      </c>
    </row>
    <row r="171" spans="1:10">
      <c r="A171" s="3">
        <v>57972</v>
      </c>
      <c r="B171" s="3" t="s">
        <v>605</v>
      </c>
      <c r="C171" s="3" t="s">
        <v>608</v>
      </c>
      <c r="D171" s="3">
        <v>-1.6152586445847492</v>
      </c>
      <c r="E171" s="3">
        <f t="shared" si="2"/>
        <v>0.32640642378597989</v>
      </c>
      <c r="F171" s="3">
        <v>3543.3310000000001</v>
      </c>
      <c r="G171" s="3">
        <v>1156.566</v>
      </c>
      <c r="H171" s="3" t="s">
        <v>606</v>
      </c>
      <c r="I171" s="3" t="s">
        <v>607</v>
      </c>
      <c r="J171" s="3" t="s">
        <v>607</v>
      </c>
    </row>
    <row r="172" spans="1:10">
      <c r="A172" s="3">
        <v>37632</v>
      </c>
      <c r="B172" s="3" t="s">
        <v>565</v>
      </c>
      <c r="C172" s="3"/>
      <c r="D172" s="3">
        <v>-1.6146600164132738</v>
      </c>
      <c r="E172" s="3">
        <f t="shared" si="2"/>
        <v>0.32654189013144519</v>
      </c>
      <c r="F172" s="3">
        <v>222.68610000000001</v>
      </c>
      <c r="G172" s="3">
        <v>72.716340000000002</v>
      </c>
      <c r="H172" s="3" t="s">
        <v>566</v>
      </c>
      <c r="I172" s="3" t="s">
        <v>567</v>
      </c>
      <c r="J172" s="3"/>
    </row>
    <row r="173" spans="1:10">
      <c r="A173" s="3">
        <v>39486</v>
      </c>
      <c r="B173" s="3" t="s">
        <v>1441</v>
      </c>
      <c r="C173" s="3" t="s">
        <v>1444</v>
      </c>
      <c r="D173" s="3">
        <v>-1.6121087332379174</v>
      </c>
      <c r="E173" s="3">
        <f t="shared" si="2"/>
        <v>0.32711986251994007</v>
      </c>
      <c r="F173" s="3">
        <v>79.970870000000005</v>
      </c>
      <c r="G173" s="3">
        <v>26.160060000000001</v>
      </c>
      <c r="H173" s="3" t="s">
        <v>1442</v>
      </c>
      <c r="I173" s="3" t="s">
        <v>1443</v>
      </c>
      <c r="J173" s="3" t="s">
        <v>1443</v>
      </c>
    </row>
    <row r="174" spans="1:10">
      <c r="A174" s="3">
        <v>7132</v>
      </c>
      <c r="B174" s="3" t="s">
        <v>561</v>
      </c>
      <c r="C174" s="3" t="s">
        <v>564</v>
      </c>
      <c r="D174" s="3">
        <v>-1.6115404978534023</v>
      </c>
      <c r="E174" s="3">
        <f t="shared" si="2"/>
        <v>0.3272487308441247</v>
      </c>
      <c r="F174" s="3">
        <v>185.5958</v>
      </c>
      <c r="G174" s="3">
        <v>60.735990000000001</v>
      </c>
      <c r="H174" s="3" t="s">
        <v>562</v>
      </c>
      <c r="I174" s="3" t="s">
        <v>563</v>
      </c>
      <c r="J174" s="3" t="s">
        <v>563</v>
      </c>
    </row>
    <row r="175" spans="1:10">
      <c r="A175" s="3">
        <v>11464</v>
      </c>
      <c r="B175" s="3" t="s">
        <v>661</v>
      </c>
      <c r="C175" s="3" t="s">
        <v>664</v>
      </c>
      <c r="D175" s="3">
        <v>-1.60850516713042</v>
      </c>
      <c r="E175" s="3">
        <f t="shared" si="2"/>
        <v>0.32793796436725731</v>
      </c>
      <c r="F175" s="3">
        <v>2061.1379999999999</v>
      </c>
      <c r="G175" s="3">
        <v>675.92539999999997</v>
      </c>
      <c r="H175" s="3" t="s">
        <v>662</v>
      </c>
      <c r="I175" s="3" t="s">
        <v>663</v>
      </c>
      <c r="J175" s="3" t="s">
        <v>663</v>
      </c>
    </row>
    <row r="176" spans="1:10">
      <c r="A176" s="3">
        <v>3493</v>
      </c>
      <c r="B176" s="3" t="s">
        <v>558</v>
      </c>
      <c r="C176" s="3" t="s">
        <v>634</v>
      </c>
      <c r="D176" s="3">
        <v>-1.6085015612279463</v>
      </c>
      <c r="E176" s="3">
        <f t="shared" si="2"/>
        <v>0.32793878402336007</v>
      </c>
      <c r="F176" s="3">
        <v>1150.68</v>
      </c>
      <c r="G176" s="3">
        <v>377.3526</v>
      </c>
      <c r="H176" s="3" t="s">
        <v>559</v>
      </c>
      <c r="I176" s="3" t="s">
        <v>560</v>
      </c>
      <c r="J176" s="3" t="s">
        <v>560</v>
      </c>
    </row>
    <row r="177" spans="1:10">
      <c r="A177" s="3">
        <v>24396</v>
      </c>
      <c r="B177" s="3" t="s">
        <v>555</v>
      </c>
      <c r="C177" s="3"/>
      <c r="D177" s="3">
        <v>-1.6054672885934778</v>
      </c>
      <c r="E177" s="3">
        <f t="shared" si="2"/>
        <v>0.32862922987865884</v>
      </c>
      <c r="F177" s="3">
        <v>216.28280000000001</v>
      </c>
      <c r="G177" s="3">
        <v>71.076849999999993</v>
      </c>
      <c r="H177" s="3" t="s">
        <v>556</v>
      </c>
      <c r="I177" s="3" t="s">
        <v>557</v>
      </c>
      <c r="J177" s="3"/>
    </row>
    <row r="178" spans="1:10">
      <c r="A178" s="3">
        <v>17493</v>
      </c>
      <c r="B178" s="3" t="s">
        <v>551</v>
      </c>
      <c r="C178" s="3" t="s">
        <v>554</v>
      </c>
      <c r="D178" s="3">
        <v>-1.6049648681695616</v>
      </c>
      <c r="E178" s="3">
        <f t="shared" si="2"/>
        <v>0.32874369536549891</v>
      </c>
      <c r="F178" s="3">
        <v>205.95959999999999</v>
      </c>
      <c r="G178" s="3">
        <v>67.707920000000001</v>
      </c>
      <c r="H178" s="3" t="s">
        <v>552</v>
      </c>
      <c r="I178" s="3" t="s">
        <v>553</v>
      </c>
      <c r="J178" s="3" t="s">
        <v>553</v>
      </c>
    </row>
    <row r="179" spans="1:10">
      <c r="A179" s="3">
        <v>16081</v>
      </c>
      <c r="B179" s="3" t="s">
        <v>2295</v>
      </c>
      <c r="C179" s="3" t="s">
        <v>2297</v>
      </c>
      <c r="D179" s="3">
        <v>-1.6035519768469539</v>
      </c>
      <c r="E179" s="3">
        <f t="shared" si="2"/>
        <v>0.32906580545634079</v>
      </c>
      <c r="F179" s="3">
        <v>464.64839999999998</v>
      </c>
      <c r="G179" s="3">
        <v>152.8999</v>
      </c>
      <c r="H179" s="3" t="s">
        <v>550</v>
      </c>
      <c r="I179" s="3" t="s">
        <v>2296</v>
      </c>
      <c r="J179" s="3" t="s">
        <v>2296</v>
      </c>
    </row>
    <row r="180" spans="1:10">
      <c r="A180" s="3">
        <v>41126</v>
      </c>
      <c r="B180" s="3" t="s">
        <v>546</v>
      </c>
      <c r="C180" s="3" t="s">
        <v>549</v>
      </c>
      <c r="D180" s="3">
        <v>-1.6007016062029982</v>
      </c>
      <c r="E180" s="3">
        <f t="shared" si="2"/>
        <v>0.32971659212392279</v>
      </c>
      <c r="F180" s="3">
        <v>137.505</v>
      </c>
      <c r="G180" s="3">
        <v>45.337679999999999</v>
      </c>
      <c r="H180" s="3" t="s">
        <v>547</v>
      </c>
      <c r="I180" s="3" t="s">
        <v>548</v>
      </c>
      <c r="J180" s="3" t="s">
        <v>548</v>
      </c>
    </row>
    <row r="181" spans="1:10">
      <c r="A181" s="3">
        <v>25382</v>
      </c>
      <c r="B181" s="3" t="s">
        <v>596</v>
      </c>
      <c r="C181" s="3" t="s">
        <v>599</v>
      </c>
      <c r="D181" s="3">
        <v>-1.5986245366897547</v>
      </c>
      <c r="E181" s="3">
        <f t="shared" si="2"/>
        <v>0.3301916318856265</v>
      </c>
      <c r="F181" s="3">
        <v>252.60409999999999</v>
      </c>
      <c r="G181" s="3">
        <v>83.407759999999996</v>
      </c>
      <c r="H181" s="3" t="s">
        <v>597</v>
      </c>
      <c r="I181" s="3" t="s">
        <v>598</v>
      </c>
      <c r="J181" s="3" t="s">
        <v>598</v>
      </c>
    </row>
    <row r="182" spans="1:10">
      <c r="A182" s="3">
        <v>17778</v>
      </c>
      <c r="B182" s="3" t="s">
        <v>588</v>
      </c>
      <c r="C182" s="3" t="s">
        <v>591</v>
      </c>
      <c r="D182" s="3">
        <v>-1.5961052826265429</v>
      </c>
      <c r="E182" s="3">
        <f t="shared" si="2"/>
        <v>0.33076872080040604</v>
      </c>
      <c r="F182" s="3">
        <v>570.17060000000004</v>
      </c>
      <c r="G182" s="3">
        <v>188.59460000000001</v>
      </c>
      <c r="H182" s="3" t="s">
        <v>589</v>
      </c>
      <c r="I182" s="3" t="s">
        <v>590</v>
      </c>
      <c r="J182" s="3" t="s">
        <v>590</v>
      </c>
    </row>
    <row r="183" spans="1:10">
      <c r="A183" s="3">
        <v>23627</v>
      </c>
      <c r="B183" s="3" t="s">
        <v>584</v>
      </c>
      <c r="C183" s="3" t="s">
        <v>587</v>
      </c>
      <c r="D183" s="3">
        <v>-1.5958244622109676</v>
      </c>
      <c r="E183" s="3">
        <f t="shared" si="2"/>
        <v>0.33083311115857034</v>
      </c>
      <c r="F183" s="3">
        <v>85.968360000000004</v>
      </c>
      <c r="G183" s="3">
        <v>28.441179999999999</v>
      </c>
      <c r="H183" s="3" t="s">
        <v>585</v>
      </c>
      <c r="I183" s="3" t="s">
        <v>586</v>
      </c>
      <c r="J183" s="3" t="s">
        <v>586</v>
      </c>
    </row>
    <row r="184" spans="1:10">
      <c r="A184" s="3">
        <v>10888</v>
      </c>
      <c r="B184" s="3" t="s">
        <v>5580</v>
      </c>
      <c r="C184" s="3" t="s">
        <v>2424</v>
      </c>
      <c r="D184" s="3">
        <v>-1.5930738537055422</v>
      </c>
      <c r="E184" s="3">
        <f t="shared" si="2"/>
        <v>0.3314644714809063</v>
      </c>
      <c r="F184" s="3">
        <v>460.85090000000002</v>
      </c>
      <c r="G184" s="3">
        <v>152.75569999999999</v>
      </c>
      <c r="H184" s="3" t="s">
        <v>583</v>
      </c>
      <c r="I184" s="3" t="s">
        <v>2423</v>
      </c>
      <c r="J184" s="3"/>
    </row>
    <row r="185" spans="1:10">
      <c r="A185" s="3">
        <v>24108</v>
      </c>
      <c r="B185" s="3" t="s">
        <v>579</v>
      </c>
      <c r="C185" s="3" t="s">
        <v>582</v>
      </c>
      <c r="D185" s="3">
        <v>-1.5913764814346663</v>
      </c>
      <c r="E185" s="3">
        <f t="shared" si="2"/>
        <v>0.33185467847895439</v>
      </c>
      <c r="F185" s="3">
        <v>92.029589999999999</v>
      </c>
      <c r="G185" s="3">
        <v>30.54045</v>
      </c>
      <c r="H185" s="3" t="s">
        <v>580</v>
      </c>
      <c r="I185" s="3" t="s">
        <v>581</v>
      </c>
      <c r="J185" s="3" t="s">
        <v>581</v>
      </c>
    </row>
    <row r="186" spans="1:10">
      <c r="A186" s="3">
        <v>47330</v>
      </c>
      <c r="B186" s="3" t="s">
        <v>805</v>
      </c>
      <c r="C186" s="3" t="s">
        <v>808</v>
      </c>
      <c r="D186" s="3">
        <v>-1.5913757879561437</v>
      </c>
      <c r="E186" s="3">
        <f t="shared" si="2"/>
        <v>0.33185483799578991</v>
      </c>
      <c r="F186" s="3">
        <v>225.9324</v>
      </c>
      <c r="G186" s="3">
        <v>74.976759999999999</v>
      </c>
      <c r="H186" s="3" t="s">
        <v>806</v>
      </c>
      <c r="I186" s="3" t="s">
        <v>807</v>
      </c>
      <c r="J186" s="3" t="s">
        <v>807</v>
      </c>
    </row>
    <row r="187" spans="1:10">
      <c r="A187" s="3">
        <v>14491</v>
      </c>
      <c r="B187" s="3" t="s">
        <v>739</v>
      </c>
      <c r="C187" s="3" t="s">
        <v>742</v>
      </c>
      <c r="D187" s="3">
        <v>-1.585467010887962</v>
      </c>
      <c r="E187" s="3">
        <f t="shared" si="2"/>
        <v>0.33321678711272096</v>
      </c>
      <c r="F187" s="3">
        <v>215.3938</v>
      </c>
      <c r="G187" s="3">
        <v>71.772829999999999</v>
      </c>
      <c r="H187" s="3" t="s">
        <v>740</v>
      </c>
      <c r="I187" s="3" t="s">
        <v>741</v>
      </c>
      <c r="J187" s="3" t="s">
        <v>741</v>
      </c>
    </row>
    <row r="188" spans="1:10">
      <c r="A188" s="3">
        <v>193</v>
      </c>
      <c r="B188" s="3" t="s">
        <v>613</v>
      </c>
      <c r="C188" s="3" t="s">
        <v>616</v>
      </c>
      <c r="D188" s="3">
        <v>-1.5847648001722403</v>
      </c>
      <c r="E188" s="3">
        <f t="shared" si="2"/>
        <v>0.33337901498929334</v>
      </c>
      <c r="F188" s="3">
        <v>2019.7750000000001</v>
      </c>
      <c r="G188" s="3">
        <v>673.35059999999999</v>
      </c>
      <c r="H188" s="3" t="s">
        <v>614</v>
      </c>
      <c r="I188" s="3" t="s">
        <v>615</v>
      </c>
      <c r="J188" s="3" t="s">
        <v>615</v>
      </c>
    </row>
    <row r="189" spans="1:10">
      <c r="A189" s="3">
        <v>14007</v>
      </c>
      <c r="B189" s="3" t="s">
        <v>609</v>
      </c>
      <c r="C189" s="3" t="s">
        <v>612</v>
      </c>
      <c r="D189" s="3">
        <v>-1.5845890425836555</v>
      </c>
      <c r="E189" s="3">
        <f t="shared" si="2"/>
        <v>0.33341963165419447</v>
      </c>
      <c r="F189" s="3">
        <v>450.37569999999999</v>
      </c>
      <c r="G189" s="3">
        <v>150.16409999999999</v>
      </c>
      <c r="H189" s="3" t="s">
        <v>610</v>
      </c>
      <c r="I189" s="3" t="s">
        <v>611</v>
      </c>
      <c r="J189" s="3" t="s">
        <v>611</v>
      </c>
    </row>
    <row r="190" spans="1:10">
      <c r="A190" s="3">
        <v>10761</v>
      </c>
      <c r="B190" s="3" t="s">
        <v>669</v>
      </c>
      <c r="C190" s="3" t="s">
        <v>672</v>
      </c>
      <c r="D190" s="3">
        <v>-1.5790009323218357</v>
      </c>
      <c r="E190" s="3">
        <f t="shared" si="2"/>
        <v>0.33471359794047961</v>
      </c>
      <c r="F190" s="3">
        <v>166873.79999999999</v>
      </c>
      <c r="G190" s="3">
        <v>55854.93</v>
      </c>
      <c r="H190" s="3" t="s">
        <v>670</v>
      </c>
      <c r="I190" s="3" t="s">
        <v>671</v>
      </c>
      <c r="J190" s="3" t="s">
        <v>671</v>
      </c>
    </row>
    <row r="191" spans="1:10">
      <c r="A191" s="3">
        <v>32428</v>
      </c>
      <c r="B191" s="3" t="s">
        <v>601</v>
      </c>
      <c r="C191" s="3" t="s">
        <v>604</v>
      </c>
      <c r="D191" s="3">
        <v>-1.5774142703222214</v>
      </c>
      <c r="E191" s="3">
        <f t="shared" si="2"/>
        <v>0.33508191520469027</v>
      </c>
      <c r="F191" s="3">
        <v>98.218639999999994</v>
      </c>
      <c r="G191" s="3">
        <v>32.911290000000001</v>
      </c>
      <c r="H191" s="3" t="s">
        <v>602</v>
      </c>
      <c r="I191" s="3" t="s">
        <v>603</v>
      </c>
      <c r="J191" s="3"/>
    </row>
    <row r="192" spans="1:10">
      <c r="A192" s="3">
        <v>51069</v>
      </c>
      <c r="B192" s="3" t="s">
        <v>630</v>
      </c>
      <c r="C192" s="3" t="s">
        <v>633</v>
      </c>
      <c r="D192" s="3">
        <v>-1.5711701412240842</v>
      </c>
      <c r="E192" s="3">
        <f t="shared" si="2"/>
        <v>0.33653532638852635</v>
      </c>
      <c r="F192" s="3">
        <v>959.65229999999997</v>
      </c>
      <c r="G192" s="3">
        <v>322.95690000000002</v>
      </c>
      <c r="H192" s="3" t="s">
        <v>631</v>
      </c>
      <c r="I192" s="3" t="s">
        <v>632</v>
      </c>
      <c r="J192" s="3" t="s">
        <v>632</v>
      </c>
    </row>
    <row r="193" spans="1:10">
      <c r="A193" s="3">
        <v>15997</v>
      </c>
      <c r="B193" s="3" t="s">
        <v>626</v>
      </c>
      <c r="C193" s="3" t="s">
        <v>629</v>
      </c>
      <c r="D193" s="3">
        <v>-1.5664004916876781</v>
      </c>
      <c r="E193" s="3">
        <f t="shared" si="2"/>
        <v>0.33764977665143969</v>
      </c>
      <c r="F193" s="3">
        <v>771.50710000000004</v>
      </c>
      <c r="G193" s="3">
        <v>260.49919999999997</v>
      </c>
      <c r="H193" s="3" t="s">
        <v>627</v>
      </c>
      <c r="I193" s="3" t="s">
        <v>628</v>
      </c>
      <c r="J193" s="3" t="s">
        <v>628</v>
      </c>
    </row>
    <row r="194" spans="1:10">
      <c r="A194" s="3">
        <v>58767</v>
      </c>
      <c r="B194" s="3" t="s">
        <v>622</v>
      </c>
      <c r="C194" s="3" t="s">
        <v>625</v>
      </c>
      <c r="D194" s="3">
        <v>-1.5653292177608324</v>
      </c>
      <c r="E194" s="3">
        <f t="shared" ref="E194:E257" si="3">POWER(2,D194)</f>
        <v>0.33790059177251502</v>
      </c>
      <c r="F194" s="3">
        <v>93.77252</v>
      </c>
      <c r="G194" s="3">
        <v>31.685790000000001</v>
      </c>
      <c r="H194" s="3" t="s">
        <v>623</v>
      </c>
      <c r="I194" s="3" t="s">
        <v>624</v>
      </c>
      <c r="J194" s="3" t="s">
        <v>624</v>
      </c>
    </row>
    <row r="195" spans="1:10">
      <c r="A195" s="3">
        <v>43821</v>
      </c>
      <c r="B195" s="3" t="s">
        <v>619</v>
      </c>
      <c r="C195" s="3"/>
      <c r="D195" s="3">
        <v>-1.5650580781681303</v>
      </c>
      <c r="E195" s="3">
        <f t="shared" si="3"/>
        <v>0.33796410265743398</v>
      </c>
      <c r="F195" s="3">
        <v>417.5908</v>
      </c>
      <c r="G195" s="3">
        <v>141.13069999999999</v>
      </c>
      <c r="H195" s="3" t="s">
        <v>620</v>
      </c>
      <c r="I195" s="3" t="s">
        <v>621</v>
      </c>
      <c r="J195" s="3"/>
    </row>
    <row r="196" spans="1:10">
      <c r="A196" s="3">
        <v>40839</v>
      </c>
      <c r="B196" s="3" t="s">
        <v>654</v>
      </c>
      <c r="C196" s="3"/>
      <c r="D196" s="3">
        <v>-1.5579240112971238</v>
      </c>
      <c r="E196" s="3">
        <f t="shared" si="3"/>
        <v>0.33963945993673678</v>
      </c>
      <c r="F196" s="3">
        <v>1057.8019999999999</v>
      </c>
      <c r="G196" s="3">
        <v>359.2713</v>
      </c>
      <c r="H196" s="3" t="s">
        <v>655</v>
      </c>
      <c r="I196" s="3" t="s">
        <v>656</v>
      </c>
      <c r="J196" s="3"/>
    </row>
    <row r="197" spans="1:10">
      <c r="A197" s="3">
        <v>62428</v>
      </c>
      <c r="B197" s="3" t="s">
        <v>653</v>
      </c>
      <c r="C197" s="3"/>
      <c r="D197" s="3">
        <v>-1.5560758095771774</v>
      </c>
      <c r="E197" s="3">
        <f t="shared" si="3"/>
        <v>0.34007484265300925</v>
      </c>
      <c r="F197" s="3">
        <v>232.7817</v>
      </c>
      <c r="G197" s="3">
        <v>79.163200000000003</v>
      </c>
      <c r="H197" s="3" t="s">
        <v>653</v>
      </c>
      <c r="I197" s="3"/>
      <c r="J197" s="3"/>
    </row>
    <row r="198" spans="1:10">
      <c r="A198" s="3">
        <v>59366</v>
      </c>
      <c r="B198" s="3" t="s">
        <v>650</v>
      </c>
      <c r="C198" s="3"/>
      <c r="D198" s="3">
        <v>-1.5557673076583662</v>
      </c>
      <c r="E198" s="3">
        <f t="shared" si="3"/>
        <v>0.34014757109287758</v>
      </c>
      <c r="F198" s="3">
        <v>75.566289999999995</v>
      </c>
      <c r="G198" s="3">
        <v>25.703690000000002</v>
      </c>
      <c r="H198" s="3" t="s">
        <v>651</v>
      </c>
      <c r="I198" s="3" t="s">
        <v>652</v>
      </c>
      <c r="J198" s="3"/>
    </row>
    <row r="199" spans="1:10">
      <c r="A199" s="3">
        <v>27425</v>
      </c>
      <c r="B199" s="3" t="s">
        <v>646</v>
      </c>
      <c r="C199" s="3" t="s">
        <v>649</v>
      </c>
      <c r="D199" s="3">
        <v>-1.5508783673298858</v>
      </c>
      <c r="E199" s="3">
        <f t="shared" si="3"/>
        <v>0.34130220322262411</v>
      </c>
      <c r="F199" s="3">
        <v>215.911</v>
      </c>
      <c r="G199" s="3">
        <v>73.690899999999999</v>
      </c>
      <c r="H199" s="3" t="s">
        <v>647</v>
      </c>
      <c r="I199" s="3" t="s">
        <v>648</v>
      </c>
      <c r="J199" s="3" t="s">
        <v>648</v>
      </c>
    </row>
    <row r="200" spans="1:10">
      <c r="A200" s="3">
        <v>52857</v>
      </c>
      <c r="B200" s="3" t="s">
        <v>1247</v>
      </c>
      <c r="C200" s="3" t="s">
        <v>1250</v>
      </c>
      <c r="D200" s="3">
        <v>-1.548406505219337</v>
      </c>
      <c r="E200" s="3">
        <f t="shared" si="3"/>
        <v>0.34188747946950054</v>
      </c>
      <c r="F200" s="3">
        <v>619.68780000000004</v>
      </c>
      <c r="G200" s="3">
        <v>211.86349999999999</v>
      </c>
      <c r="H200" s="3" t="s">
        <v>1248</v>
      </c>
      <c r="I200" s="3" t="s">
        <v>1249</v>
      </c>
      <c r="J200" s="3" t="s">
        <v>1249</v>
      </c>
    </row>
    <row r="201" spans="1:10">
      <c r="A201" s="3">
        <v>48084</v>
      </c>
      <c r="B201" s="3" t="s">
        <v>642</v>
      </c>
      <c r="C201" s="3" t="s">
        <v>645</v>
      </c>
      <c r="D201" s="3">
        <v>-1.5477561812706351</v>
      </c>
      <c r="E201" s="3">
        <f t="shared" si="3"/>
        <v>0.34204162690085288</v>
      </c>
      <c r="F201" s="3">
        <v>99.289640000000006</v>
      </c>
      <c r="G201" s="3">
        <v>33.961190000000002</v>
      </c>
      <c r="H201" s="3" t="s">
        <v>643</v>
      </c>
      <c r="I201" s="3" t="s">
        <v>644</v>
      </c>
      <c r="J201" s="3" t="s">
        <v>644</v>
      </c>
    </row>
    <row r="202" spans="1:10">
      <c r="A202" s="3">
        <v>31970</v>
      </c>
      <c r="B202" s="3" t="s">
        <v>638</v>
      </c>
      <c r="C202" s="3" t="s">
        <v>641</v>
      </c>
      <c r="D202" s="3">
        <v>-1.5469670188495375</v>
      </c>
      <c r="E202" s="3">
        <f t="shared" si="3"/>
        <v>0.34222877680422953</v>
      </c>
      <c r="F202" s="3">
        <v>204.03030000000001</v>
      </c>
      <c r="G202" s="3">
        <v>69.825040000000001</v>
      </c>
      <c r="H202" s="3" t="s">
        <v>639</v>
      </c>
      <c r="I202" s="3" t="s">
        <v>640</v>
      </c>
      <c r="J202" s="3" t="s">
        <v>640</v>
      </c>
    </row>
    <row r="203" spans="1:10">
      <c r="A203" s="3">
        <v>11856</v>
      </c>
      <c r="B203" s="3" t="s">
        <v>721</v>
      </c>
      <c r="C203" s="3" t="s">
        <v>724</v>
      </c>
      <c r="D203" s="3">
        <v>-1.5455589531344591</v>
      </c>
      <c r="E203" s="3">
        <f t="shared" si="3"/>
        <v>0.34256295403999354</v>
      </c>
      <c r="F203" s="3">
        <v>102606.6</v>
      </c>
      <c r="G203" s="3">
        <v>35149.22</v>
      </c>
      <c r="H203" s="3" t="s">
        <v>722</v>
      </c>
      <c r="I203" s="3" t="s">
        <v>723</v>
      </c>
      <c r="J203" s="3" t="s">
        <v>723</v>
      </c>
    </row>
    <row r="204" spans="1:10">
      <c r="A204" s="3">
        <v>58949</v>
      </c>
      <c r="B204" s="3" t="s">
        <v>657</v>
      </c>
      <c r="C204" s="3" t="s">
        <v>660</v>
      </c>
      <c r="D204" s="3">
        <v>-1.5401330284431196</v>
      </c>
      <c r="E204" s="3">
        <f t="shared" si="3"/>
        <v>0.34385374690699572</v>
      </c>
      <c r="F204" s="3">
        <v>229.0249</v>
      </c>
      <c r="G204" s="3">
        <v>78.751069999999999</v>
      </c>
      <c r="H204" s="3" t="s">
        <v>658</v>
      </c>
      <c r="I204" s="3" t="s">
        <v>659</v>
      </c>
      <c r="J204" s="3" t="s">
        <v>659</v>
      </c>
    </row>
    <row r="205" spans="1:10">
      <c r="A205" s="3">
        <v>62638</v>
      </c>
      <c r="B205" s="3" t="s">
        <v>673</v>
      </c>
      <c r="C205" s="3" t="s">
        <v>676</v>
      </c>
      <c r="D205" s="3">
        <v>-1.5398614441633378</v>
      </c>
      <c r="E205" s="3">
        <f t="shared" si="3"/>
        <v>0.34391848273813003</v>
      </c>
      <c r="F205" s="3">
        <v>222.137</v>
      </c>
      <c r="G205" s="3">
        <v>76.397019999999998</v>
      </c>
      <c r="H205" s="3" t="s">
        <v>674</v>
      </c>
      <c r="I205" s="3" t="s">
        <v>675</v>
      </c>
      <c r="J205" s="3" t="s">
        <v>675</v>
      </c>
    </row>
    <row r="206" spans="1:10">
      <c r="A206" s="3">
        <v>56249</v>
      </c>
      <c r="B206" s="3" t="s">
        <v>2308</v>
      </c>
      <c r="C206" s="3" t="s">
        <v>2311</v>
      </c>
      <c r="D206" s="3">
        <v>-1.5359343606973288</v>
      </c>
      <c r="E206" s="3">
        <f t="shared" si="3"/>
        <v>0.34485592025020612</v>
      </c>
      <c r="F206" s="3">
        <v>146.75899999999999</v>
      </c>
      <c r="G206" s="3">
        <v>50.610709999999997</v>
      </c>
      <c r="H206" s="3" t="s">
        <v>2309</v>
      </c>
      <c r="I206" s="3" t="s">
        <v>2310</v>
      </c>
      <c r="J206" s="3" t="s">
        <v>2310</v>
      </c>
    </row>
    <row r="207" spans="1:10">
      <c r="A207" s="3">
        <v>49031</v>
      </c>
      <c r="B207" s="3" t="s">
        <v>947</v>
      </c>
      <c r="C207" s="3" t="s">
        <v>950</v>
      </c>
      <c r="D207" s="3">
        <v>-1.5238636933541585</v>
      </c>
      <c r="E207" s="3">
        <f t="shared" si="3"/>
        <v>0.34775334730894142</v>
      </c>
      <c r="F207" s="3">
        <v>1945.2940000000001</v>
      </c>
      <c r="G207" s="3">
        <v>676.48249999999996</v>
      </c>
      <c r="H207" s="3" t="s">
        <v>948</v>
      </c>
      <c r="I207" s="3" t="s">
        <v>949</v>
      </c>
      <c r="J207" s="3" t="s">
        <v>949</v>
      </c>
    </row>
    <row r="208" spans="1:10">
      <c r="A208" s="3">
        <v>41245</v>
      </c>
      <c r="B208" s="3" t="s">
        <v>687</v>
      </c>
      <c r="C208" s="3" t="s">
        <v>690</v>
      </c>
      <c r="D208" s="3">
        <v>-1.5171565995843144</v>
      </c>
      <c r="E208" s="3">
        <f t="shared" si="3"/>
        <v>0.34937381757829628</v>
      </c>
      <c r="F208" s="3">
        <v>192.08459999999999</v>
      </c>
      <c r="G208" s="3">
        <v>67.10933</v>
      </c>
      <c r="H208" s="3" t="s">
        <v>688</v>
      </c>
      <c r="I208" s="3" t="s">
        <v>689</v>
      </c>
      <c r="J208" s="3" t="s">
        <v>689</v>
      </c>
    </row>
    <row r="209" spans="1:10">
      <c r="A209" s="3">
        <v>29004</v>
      </c>
      <c r="B209" s="3" t="s">
        <v>684</v>
      </c>
      <c r="C209" s="3"/>
      <c r="D209" s="3">
        <v>-1.514441039283241</v>
      </c>
      <c r="E209" s="3">
        <f t="shared" si="3"/>
        <v>0.35003205726633702</v>
      </c>
      <c r="F209" s="3">
        <v>429.54379999999998</v>
      </c>
      <c r="G209" s="3">
        <v>150.35409999999999</v>
      </c>
      <c r="H209" s="3" t="s">
        <v>685</v>
      </c>
      <c r="I209" s="3" t="s">
        <v>686</v>
      </c>
      <c r="J209" s="3"/>
    </row>
    <row r="210" spans="1:10">
      <c r="A210" s="3">
        <v>20035</v>
      </c>
      <c r="B210" s="3" t="s">
        <v>725</v>
      </c>
      <c r="C210" s="3" t="s">
        <v>728</v>
      </c>
      <c r="D210" s="3">
        <v>-1.513562970348417</v>
      </c>
      <c r="E210" s="3">
        <f t="shared" si="3"/>
        <v>0.35024516247430215</v>
      </c>
      <c r="F210" s="3">
        <v>137.31710000000001</v>
      </c>
      <c r="G210" s="3">
        <v>48.094650000000001</v>
      </c>
      <c r="H210" s="3" t="s">
        <v>726</v>
      </c>
      <c r="I210" s="3" t="s">
        <v>727</v>
      </c>
      <c r="J210" s="3" t="s">
        <v>727</v>
      </c>
    </row>
    <row r="211" spans="1:10">
      <c r="A211" s="3">
        <v>57813</v>
      </c>
      <c r="B211" s="3" t="s">
        <v>717</v>
      </c>
      <c r="C211" s="3" t="s">
        <v>720</v>
      </c>
      <c r="D211" s="3">
        <v>-1.5105568460722711</v>
      </c>
      <c r="E211" s="3">
        <f t="shared" si="3"/>
        <v>0.35097572448109793</v>
      </c>
      <c r="F211" s="3">
        <v>4188.17</v>
      </c>
      <c r="G211" s="3">
        <v>1469.9459999999999</v>
      </c>
      <c r="H211" s="3" t="s">
        <v>718</v>
      </c>
      <c r="I211" s="3" t="s">
        <v>719</v>
      </c>
      <c r="J211" s="3" t="s">
        <v>719</v>
      </c>
    </row>
    <row r="212" spans="1:10">
      <c r="A212" s="3">
        <v>44989</v>
      </c>
      <c r="B212" s="3" t="s">
        <v>1019</v>
      </c>
      <c r="C212" s="3" t="s">
        <v>1022</v>
      </c>
      <c r="D212" s="3">
        <v>-1.509630952380544</v>
      </c>
      <c r="E212" s="3">
        <f t="shared" si="3"/>
        <v>0.35120104618863107</v>
      </c>
      <c r="F212" s="3">
        <v>268.02050000000003</v>
      </c>
      <c r="G212" s="3">
        <v>94.129080000000002</v>
      </c>
      <c r="H212" s="3" t="s">
        <v>1020</v>
      </c>
      <c r="I212" s="3" t="s">
        <v>1021</v>
      </c>
      <c r="J212" s="3" t="s">
        <v>1021</v>
      </c>
    </row>
    <row r="213" spans="1:10">
      <c r="A213" s="3">
        <v>44176</v>
      </c>
      <c r="B213" s="3" t="s">
        <v>1076</v>
      </c>
      <c r="C213" s="3" t="s">
        <v>1078</v>
      </c>
      <c r="D213" s="3">
        <v>-1.5077464358917245</v>
      </c>
      <c r="E213" s="3">
        <f t="shared" si="3"/>
        <v>0.35166010135830439</v>
      </c>
      <c r="F213" s="3">
        <v>5276.7259999999997</v>
      </c>
      <c r="G213" s="3">
        <v>1855.614</v>
      </c>
      <c r="H213" s="3" t="s">
        <v>853</v>
      </c>
      <c r="I213" s="3" t="s">
        <v>1077</v>
      </c>
      <c r="J213" s="3" t="s">
        <v>1077</v>
      </c>
    </row>
    <row r="214" spans="1:10">
      <c r="A214" s="3">
        <v>23933</v>
      </c>
      <c r="B214" s="3" t="s">
        <v>1181</v>
      </c>
      <c r="C214" s="3" t="s">
        <v>1184</v>
      </c>
      <c r="D214" s="3">
        <v>-1.5008780476778134</v>
      </c>
      <c r="E214" s="3">
        <f t="shared" si="3"/>
        <v>0.35333827771388066</v>
      </c>
      <c r="F214" s="3">
        <v>414.20760000000001</v>
      </c>
      <c r="G214" s="3">
        <v>146.3554</v>
      </c>
      <c r="H214" s="3" t="s">
        <v>1182</v>
      </c>
      <c r="I214" s="3" t="s">
        <v>1183</v>
      </c>
      <c r="J214" s="3" t="s">
        <v>1183</v>
      </c>
    </row>
    <row r="215" spans="1:10">
      <c r="A215" s="3">
        <v>11871</v>
      </c>
      <c r="B215" s="3" t="s">
        <v>1862</v>
      </c>
      <c r="C215" s="3" t="s">
        <v>1865</v>
      </c>
      <c r="D215" s="3">
        <v>-1.4995932441807729</v>
      </c>
      <c r="E215" s="3">
        <f t="shared" si="3"/>
        <v>0.35365308607281748</v>
      </c>
      <c r="F215" s="3">
        <v>379.69130000000001</v>
      </c>
      <c r="G215" s="3">
        <v>134.279</v>
      </c>
      <c r="H215" s="3" t="s">
        <v>1863</v>
      </c>
      <c r="I215" s="3" t="s">
        <v>1864</v>
      </c>
      <c r="J215" s="3" t="s">
        <v>1864</v>
      </c>
    </row>
    <row r="216" spans="1:10">
      <c r="A216" s="3">
        <v>8630</v>
      </c>
      <c r="B216" s="3" t="s">
        <v>714</v>
      </c>
      <c r="C216" s="3"/>
      <c r="D216" s="3">
        <v>-1.4989976095068787</v>
      </c>
      <c r="E216" s="3">
        <f t="shared" si="3"/>
        <v>0.35379912631344074</v>
      </c>
      <c r="F216" s="3">
        <v>215.5693</v>
      </c>
      <c r="G216" s="3">
        <v>76.268230000000003</v>
      </c>
      <c r="H216" s="3" t="s">
        <v>715</v>
      </c>
      <c r="I216" s="3" t="s">
        <v>716</v>
      </c>
      <c r="J216" s="3"/>
    </row>
    <row r="217" spans="1:10">
      <c r="A217" s="3">
        <v>55348</v>
      </c>
      <c r="B217" s="3" t="s">
        <v>1880</v>
      </c>
      <c r="C217" s="3" t="s">
        <v>1883</v>
      </c>
      <c r="D217" s="3">
        <v>-1.496215631721042</v>
      </c>
      <c r="E217" s="3">
        <f t="shared" si="3"/>
        <v>0.3544820224750132</v>
      </c>
      <c r="F217" s="3">
        <v>86.901840000000007</v>
      </c>
      <c r="G217" s="3">
        <v>30.805140000000002</v>
      </c>
      <c r="H217" s="3" t="s">
        <v>1881</v>
      </c>
      <c r="I217" s="3" t="s">
        <v>1882</v>
      </c>
      <c r="J217" s="3" t="s">
        <v>1882</v>
      </c>
    </row>
    <row r="218" spans="1:10">
      <c r="A218" s="3">
        <v>409</v>
      </c>
      <c r="B218" s="3" t="s">
        <v>711</v>
      </c>
      <c r="C218" s="3" t="s">
        <v>2038</v>
      </c>
      <c r="D218" s="3">
        <v>-1.4956807698773542</v>
      </c>
      <c r="E218" s="3">
        <f t="shared" si="3"/>
        <v>0.35461346678779049</v>
      </c>
      <c r="F218" s="3">
        <v>274.87029999999999</v>
      </c>
      <c r="G218" s="3">
        <v>97.472710000000006</v>
      </c>
      <c r="H218" s="3" t="s">
        <v>712</v>
      </c>
      <c r="I218" s="3" t="s">
        <v>713</v>
      </c>
      <c r="J218" s="3" t="s">
        <v>713</v>
      </c>
    </row>
    <row r="219" spans="1:10">
      <c r="A219" s="3">
        <v>18200</v>
      </c>
      <c r="B219" s="3" t="s">
        <v>707</v>
      </c>
      <c r="C219" s="3"/>
      <c r="D219" s="3">
        <v>-1.4953753837019867</v>
      </c>
      <c r="E219" s="3">
        <f t="shared" si="3"/>
        <v>0.35468853844867915</v>
      </c>
      <c r="F219" s="3">
        <v>147.15459999999999</v>
      </c>
      <c r="G219" s="3">
        <v>52.194049999999997</v>
      </c>
      <c r="H219" s="3" t="s">
        <v>708</v>
      </c>
      <c r="I219" s="3" t="s">
        <v>709</v>
      </c>
      <c r="J219" s="3" t="s">
        <v>710</v>
      </c>
    </row>
    <row r="220" spans="1:10">
      <c r="A220" s="3">
        <v>31247</v>
      </c>
      <c r="B220" s="3" t="s">
        <v>703</v>
      </c>
      <c r="C220" s="3" t="s">
        <v>706</v>
      </c>
      <c r="D220" s="3">
        <v>-1.4953613066932547</v>
      </c>
      <c r="E220" s="3">
        <f t="shared" si="3"/>
        <v>0.35469199931731094</v>
      </c>
      <c r="F220" s="3">
        <v>493.92910000000001</v>
      </c>
      <c r="G220" s="3">
        <v>175.1927</v>
      </c>
      <c r="H220" s="3" t="s">
        <v>704</v>
      </c>
      <c r="I220" s="3" t="s">
        <v>705</v>
      </c>
      <c r="J220" s="3" t="s">
        <v>705</v>
      </c>
    </row>
    <row r="221" spans="1:10">
      <c r="A221" s="3">
        <v>4429</v>
      </c>
      <c r="B221" s="3" t="s">
        <v>699</v>
      </c>
      <c r="C221" s="3" t="s">
        <v>702</v>
      </c>
      <c r="D221" s="3">
        <v>-1.4938935219053635</v>
      </c>
      <c r="E221" s="3">
        <f t="shared" si="3"/>
        <v>0.35505304335556315</v>
      </c>
      <c r="F221" s="3">
        <v>107.72320000000001</v>
      </c>
      <c r="G221" s="3">
        <v>38.247450000000001</v>
      </c>
      <c r="H221" s="3" t="s">
        <v>700</v>
      </c>
      <c r="I221" s="3" t="s">
        <v>701</v>
      </c>
      <c r="J221" s="3" t="s">
        <v>701</v>
      </c>
    </row>
    <row r="222" spans="1:10">
      <c r="A222" s="3">
        <v>25141</v>
      </c>
      <c r="B222" s="3" t="s">
        <v>695</v>
      </c>
      <c r="C222" s="3" t="s">
        <v>698</v>
      </c>
      <c r="D222" s="3">
        <v>-1.4938860482262699</v>
      </c>
      <c r="E222" s="3">
        <f t="shared" si="3"/>
        <v>0.35505488266276614</v>
      </c>
      <c r="F222" s="3">
        <v>1005.691</v>
      </c>
      <c r="G222" s="3">
        <v>357.07549999999998</v>
      </c>
      <c r="H222" s="3" t="s">
        <v>696</v>
      </c>
      <c r="I222" s="3" t="s">
        <v>697</v>
      </c>
      <c r="J222" s="3" t="s">
        <v>697</v>
      </c>
    </row>
    <row r="223" spans="1:10">
      <c r="A223" s="3">
        <v>51506</v>
      </c>
      <c r="B223" s="3" t="s">
        <v>735</v>
      </c>
      <c r="C223" s="3" t="s">
        <v>738</v>
      </c>
      <c r="D223" s="3">
        <v>-1.4935008629560338</v>
      </c>
      <c r="E223" s="3">
        <f t="shared" si="3"/>
        <v>0.3551496914516733</v>
      </c>
      <c r="F223" s="3">
        <v>334.5181</v>
      </c>
      <c r="G223" s="3">
        <v>118.804</v>
      </c>
      <c r="H223" s="3" t="s">
        <v>736</v>
      </c>
      <c r="I223" s="3" t="s">
        <v>737</v>
      </c>
      <c r="J223" s="3" t="s">
        <v>737</v>
      </c>
    </row>
    <row r="224" spans="1:10">
      <c r="A224" s="3">
        <v>37705</v>
      </c>
      <c r="B224" s="3" t="s">
        <v>734</v>
      </c>
      <c r="C224" s="3"/>
      <c r="D224" s="3">
        <v>-1.4930727512721276</v>
      </c>
      <c r="E224" s="3">
        <f t="shared" si="3"/>
        <v>0.35525509577443831</v>
      </c>
      <c r="F224" s="3">
        <v>173.42310000000001</v>
      </c>
      <c r="G224" s="3">
        <v>61.609439999999999</v>
      </c>
      <c r="H224" s="3" t="s">
        <v>733</v>
      </c>
      <c r="I224" s="3" t="s">
        <v>734</v>
      </c>
      <c r="J224" s="3"/>
    </row>
    <row r="225" spans="1:10">
      <c r="A225" s="3">
        <v>12718</v>
      </c>
      <c r="B225" s="3" t="s">
        <v>729</v>
      </c>
      <c r="C225" s="3" t="s">
        <v>732</v>
      </c>
      <c r="D225" s="3">
        <v>-1.4921072815162797</v>
      </c>
      <c r="E225" s="3">
        <f t="shared" si="3"/>
        <v>0.35549291654212051</v>
      </c>
      <c r="F225" s="3">
        <v>110.0663</v>
      </c>
      <c r="G225" s="3">
        <v>39.127789999999997</v>
      </c>
      <c r="H225" s="3" t="s">
        <v>730</v>
      </c>
      <c r="I225" s="3" t="s">
        <v>731</v>
      </c>
      <c r="J225" s="3" t="s">
        <v>731</v>
      </c>
    </row>
    <row r="226" spans="1:10">
      <c r="A226" s="3">
        <v>56626</v>
      </c>
      <c r="B226" s="3" t="s">
        <v>743</v>
      </c>
      <c r="C226" s="3" t="s">
        <v>746</v>
      </c>
      <c r="D226" s="3">
        <v>-1.4901949549306377</v>
      </c>
      <c r="E226" s="3">
        <f t="shared" si="3"/>
        <v>0.35596444329795091</v>
      </c>
      <c r="F226" s="3">
        <v>81.09751</v>
      </c>
      <c r="G226" s="3">
        <v>28.867830000000001</v>
      </c>
      <c r="H226" s="3" t="s">
        <v>744</v>
      </c>
      <c r="I226" s="3" t="s">
        <v>745</v>
      </c>
      <c r="J226" s="3" t="s">
        <v>745</v>
      </c>
    </row>
    <row r="227" spans="1:10">
      <c r="A227" s="3">
        <v>9808</v>
      </c>
      <c r="B227" s="3" t="s">
        <v>756</v>
      </c>
      <c r="C227" s="3" t="s">
        <v>759</v>
      </c>
      <c r="D227" s="3">
        <v>-1.4882141813244461</v>
      </c>
      <c r="E227" s="3">
        <f t="shared" si="3"/>
        <v>0.35645350661698333</v>
      </c>
      <c r="F227" s="3">
        <v>13925.53</v>
      </c>
      <c r="G227" s="3">
        <v>4963.8040000000001</v>
      </c>
      <c r="H227" s="3" t="s">
        <v>757</v>
      </c>
      <c r="I227" s="3" t="s">
        <v>758</v>
      </c>
      <c r="J227" s="3" t="s">
        <v>758</v>
      </c>
    </row>
    <row r="228" spans="1:10">
      <c r="A228" s="3">
        <v>7358</v>
      </c>
      <c r="B228" s="3" t="s">
        <v>752</v>
      </c>
      <c r="C228" s="3" t="s">
        <v>755</v>
      </c>
      <c r="D228" s="3">
        <v>-1.484530683645078</v>
      </c>
      <c r="E228" s="3">
        <f t="shared" si="3"/>
        <v>0.35736476868473893</v>
      </c>
      <c r="F228" s="3">
        <v>121.4641</v>
      </c>
      <c r="G228" s="3">
        <v>43.40699</v>
      </c>
      <c r="H228" s="3" t="s">
        <v>753</v>
      </c>
      <c r="I228" s="3" t="s">
        <v>754</v>
      </c>
      <c r="J228" s="3" t="s">
        <v>754</v>
      </c>
    </row>
    <row r="229" spans="1:10">
      <c r="A229" s="3">
        <v>35041</v>
      </c>
      <c r="B229" s="3" t="s">
        <v>1086</v>
      </c>
      <c r="C229" s="3" t="s">
        <v>1089</v>
      </c>
      <c r="D229" s="3">
        <v>-1.4844044310971278</v>
      </c>
      <c r="E229" s="3">
        <f t="shared" si="3"/>
        <v>0.35739604361503008</v>
      </c>
      <c r="F229" s="3">
        <v>174.27019999999999</v>
      </c>
      <c r="G229" s="3">
        <v>62.283479999999997</v>
      </c>
      <c r="H229" s="3" t="s">
        <v>1087</v>
      </c>
      <c r="I229" s="3" t="s">
        <v>1088</v>
      </c>
      <c r="J229" s="3" t="s">
        <v>1088</v>
      </c>
    </row>
    <row r="230" spans="1:10">
      <c r="A230" s="3">
        <v>45311</v>
      </c>
      <c r="B230" s="3" t="s">
        <v>969</v>
      </c>
      <c r="C230" s="3" t="s">
        <v>972</v>
      </c>
      <c r="D230" s="3">
        <v>-1.4837554099066452</v>
      </c>
      <c r="E230" s="3">
        <f t="shared" si="3"/>
        <v>0.35755686054585067</v>
      </c>
      <c r="F230" s="3">
        <v>265.15309999999999</v>
      </c>
      <c r="G230" s="3">
        <v>94.807310000000001</v>
      </c>
      <c r="H230" s="3" t="s">
        <v>970</v>
      </c>
      <c r="I230" s="3" t="s">
        <v>971</v>
      </c>
      <c r="J230" s="3" t="s">
        <v>971</v>
      </c>
    </row>
    <row r="231" spans="1:10">
      <c r="A231" s="3">
        <v>28377</v>
      </c>
      <c r="B231" s="3" t="s">
        <v>748</v>
      </c>
      <c r="C231" s="3" t="s">
        <v>751</v>
      </c>
      <c r="D231" s="3">
        <v>-1.4805786890676877</v>
      </c>
      <c r="E231" s="3">
        <f t="shared" si="3"/>
        <v>0.35834504499184655</v>
      </c>
      <c r="F231" s="3">
        <v>110.07550000000001</v>
      </c>
      <c r="G231" s="3">
        <v>39.445010000000003</v>
      </c>
      <c r="H231" s="3" t="s">
        <v>749</v>
      </c>
      <c r="I231" s="3" t="s">
        <v>750</v>
      </c>
      <c r="J231" s="3" t="s">
        <v>750</v>
      </c>
    </row>
    <row r="232" spans="1:10">
      <c r="A232" s="3">
        <v>29619</v>
      </c>
      <c r="B232" s="3" t="s">
        <v>768</v>
      </c>
      <c r="C232" s="3" t="s">
        <v>771</v>
      </c>
      <c r="D232" s="3">
        <v>-1.4788066800147646</v>
      </c>
      <c r="E232" s="3">
        <f t="shared" si="3"/>
        <v>0.35878545739591783</v>
      </c>
      <c r="F232" s="3">
        <v>63.759970000000003</v>
      </c>
      <c r="G232" s="3">
        <v>22.876149999999999</v>
      </c>
      <c r="H232" s="3" t="s">
        <v>769</v>
      </c>
      <c r="I232" s="3" t="s">
        <v>770</v>
      </c>
      <c r="J232" s="3" t="s">
        <v>770</v>
      </c>
    </row>
    <row r="233" spans="1:10">
      <c r="A233" s="3">
        <v>21669</v>
      </c>
      <c r="B233" s="3" t="s">
        <v>1006</v>
      </c>
      <c r="C233" s="3" t="s">
        <v>980</v>
      </c>
      <c r="D233" s="3">
        <v>-1.4760788906995046</v>
      </c>
      <c r="E233" s="3">
        <f t="shared" si="3"/>
        <v>0.35946447612653532</v>
      </c>
      <c r="F233" s="3">
        <v>782.41890000000001</v>
      </c>
      <c r="G233" s="3">
        <v>281.2518</v>
      </c>
      <c r="H233" s="3" t="s">
        <v>1007</v>
      </c>
      <c r="I233" s="3" t="s">
        <v>979</v>
      </c>
      <c r="J233" s="3" t="s">
        <v>979</v>
      </c>
    </row>
    <row r="234" spans="1:10">
      <c r="A234" s="3">
        <v>59259</v>
      </c>
      <c r="B234" s="3" t="s">
        <v>764</v>
      </c>
      <c r="C234" s="3" t="s">
        <v>767</v>
      </c>
      <c r="D234" s="3">
        <v>-1.4751456946861248</v>
      </c>
      <c r="E234" s="3">
        <f t="shared" si="3"/>
        <v>0.35969706813096325</v>
      </c>
      <c r="F234" s="3">
        <v>77.332239999999999</v>
      </c>
      <c r="G234" s="3">
        <v>27.816179999999999</v>
      </c>
      <c r="H234" s="3" t="s">
        <v>765</v>
      </c>
      <c r="I234" s="3" t="s">
        <v>766</v>
      </c>
      <c r="J234" s="3" t="s">
        <v>766</v>
      </c>
    </row>
    <row r="235" spans="1:10">
      <c r="A235" s="3">
        <v>44424</v>
      </c>
      <c r="B235" s="3" t="s">
        <v>760</v>
      </c>
      <c r="C235" s="3" t="s">
        <v>763</v>
      </c>
      <c r="D235" s="3">
        <v>-1.4750545139545075</v>
      </c>
      <c r="E235" s="3">
        <f t="shared" si="3"/>
        <v>0.35971980230371048</v>
      </c>
      <c r="F235" s="3">
        <v>106.8103</v>
      </c>
      <c r="G235" s="3">
        <v>38.421779999999998</v>
      </c>
      <c r="H235" s="3" t="s">
        <v>761</v>
      </c>
      <c r="I235" s="3" t="s">
        <v>762</v>
      </c>
      <c r="J235" s="3" t="s">
        <v>762</v>
      </c>
    </row>
    <row r="236" spans="1:10">
      <c r="A236" s="3">
        <v>20682</v>
      </c>
      <c r="B236" s="3" t="s">
        <v>820</v>
      </c>
      <c r="C236" s="3" t="s">
        <v>796</v>
      </c>
      <c r="D236" s="3">
        <v>-1.4743753903526506</v>
      </c>
      <c r="E236" s="3">
        <f t="shared" si="3"/>
        <v>0.35988917400633819</v>
      </c>
      <c r="F236" s="3">
        <v>306.4624</v>
      </c>
      <c r="G236" s="3">
        <v>110.2925</v>
      </c>
      <c r="H236" s="3" t="s">
        <v>821</v>
      </c>
      <c r="I236" s="3" t="s">
        <v>822</v>
      </c>
      <c r="J236" s="3" t="s">
        <v>822</v>
      </c>
    </row>
    <row r="237" spans="1:10">
      <c r="A237" s="3">
        <v>37668</v>
      </c>
      <c r="B237" s="3" t="s">
        <v>2093</v>
      </c>
      <c r="C237" s="3" t="s">
        <v>2096</v>
      </c>
      <c r="D237" s="3">
        <v>-1.4741661479119217</v>
      </c>
      <c r="E237" s="3">
        <f t="shared" si="3"/>
        <v>0.35994137460881154</v>
      </c>
      <c r="F237" s="3">
        <v>58.616239999999998</v>
      </c>
      <c r="G237" s="3">
        <v>21.098410000000001</v>
      </c>
      <c r="H237" s="3" t="s">
        <v>2094</v>
      </c>
      <c r="I237" s="3" t="s">
        <v>2095</v>
      </c>
      <c r="J237" s="3" t="s">
        <v>2095</v>
      </c>
    </row>
    <row r="238" spans="1:10">
      <c r="A238" s="3">
        <v>8748</v>
      </c>
      <c r="B238" s="3" t="s">
        <v>792</v>
      </c>
      <c r="C238" s="3" t="s">
        <v>795</v>
      </c>
      <c r="D238" s="3">
        <v>-1.4735733960350197</v>
      </c>
      <c r="E238" s="3">
        <f t="shared" si="3"/>
        <v>0.3600892920518573</v>
      </c>
      <c r="F238" s="3">
        <v>1112.9770000000001</v>
      </c>
      <c r="G238" s="3">
        <v>400.77109999999999</v>
      </c>
      <c r="H238" s="3" t="s">
        <v>793</v>
      </c>
      <c r="I238" s="3" t="s">
        <v>794</v>
      </c>
      <c r="J238" s="3" t="s">
        <v>794</v>
      </c>
    </row>
    <row r="239" spans="1:10">
      <c r="A239" s="3">
        <v>43846</v>
      </c>
      <c r="B239" s="3" t="s">
        <v>788</v>
      </c>
      <c r="C239" s="3" t="s">
        <v>791</v>
      </c>
      <c r="D239" s="3">
        <v>-1.4719479399208597</v>
      </c>
      <c r="E239" s="3">
        <f t="shared" si="3"/>
        <v>0.36049522620768193</v>
      </c>
      <c r="F239" s="3">
        <v>365.32799999999997</v>
      </c>
      <c r="G239" s="3">
        <v>131.69900000000001</v>
      </c>
      <c r="H239" s="3" t="s">
        <v>789</v>
      </c>
      <c r="I239" s="3" t="s">
        <v>790</v>
      </c>
      <c r="J239" s="3" t="s">
        <v>790</v>
      </c>
    </row>
    <row r="240" spans="1:10">
      <c r="A240" s="3">
        <v>20314</v>
      </c>
      <c r="B240" s="3" t="s">
        <v>784</v>
      </c>
      <c r="C240" s="3" t="s">
        <v>787</v>
      </c>
      <c r="D240" s="3">
        <v>-1.4695519555083096</v>
      </c>
      <c r="E240" s="3">
        <f t="shared" si="3"/>
        <v>0.36109442323336371</v>
      </c>
      <c r="F240" s="3">
        <v>145.9143</v>
      </c>
      <c r="G240" s="3">
        <v>52.688839999999999</v>
      </c>
      <c r="H240" s="3" t="s">
        <v>785</v>
      </c>
      <c r="I240" s="3" t="s">
        <v>786</v>
      </c>
      <c r="J240" s="3" t="s">
        <v>786</v>
      </c>
    </row>
    <row r="241" spans="1:10">
      <c r="A241" s="3">
        <v>57440</v>
      </c>
      <c r="B241" s="3" t="s">
        <v>780</v>
      </c>
      <c r="C241" s="3" t="s">
        <v>783</v>
      </c>
      <c r="D241" s="3">
        <v>-1.4689404825915087</v>
      </c>
      <c r="E241" s="3">
        <f t="shared" si="3"/>
        <v>0.36124750219493856</v>
      </c>
      <c r="F241" s="3">
        <v>185.31270000000001</v>
      </c>
      <c r="G241" s="3">
        <v>66.943749999999994</v>
      </c>
      <c r="H241" s="3" t="s">
        <v>781</v>
      </c>
      <c r="I241" s="3" t="s">
        <v>782</v>
      </c>
      <c r="J241" s="3" t="s">
        <v>782</v>
      </c>
    </row>
    <row r="242" spans="1:10">
      <c r="A242" s="3">
        <v>26398</v>
      </c>
      <c r="B242" s="3" t="s">
        <v>834</v>
      </c>
      <c r="C242" s="3" t="s">
        <v>837</v>
      </c>
      <c r="D242" s="3">
        <v>-1.4679990624215551</v>
      </c>
      <c r="E242" s="3">
        <f t="shared" si="3"/>
        <v>0.36148330855708088</v>
      </c>
      <c r="F242" s="3">
        <v>1806.165</v>
      </c>
      <c r="G242" s="3">
        <v>652.89850000000001</v>
      </c>
      <c r="H242" s="3" t="s">
        <v>835</v>
      </c>
      <c r="I242" s="3" t="s">
        <v>836</v>
      </c>
      <c r="J242" s="3" t="s">
        <v>836</v>
      </c>
    </row>
    <row r="243" spans="1:10">
      <c r="A243" s="3">
        <v>56327</v>
      </c>
      <c r="B243" s="3" t="s">
        <v>776</v>
      </c>
      <c r="C243" s="3" t="s">
        <v>779</v>
      </c>
      <c r="D243" s="3">
        <v>-1.4677934587705754</v>
      </c>
      <c r="E243" s="3">
        <f t="shared" si="3"/>
        <v>0.36153482851252583</v>
      </c>
      <c r="F243" s="3">
        <v>120.05249999999999</v>
      </c>
      <c r="G243" s="3">
        <v>43.40316</v>
      </c>
      <c r="H243" s="3" t="s">
        <v>777</v>
      </c>
      <c r="I243" s="3" t="s">
        <v>778</v>
      </c>
      <c r="J243" s="3" t="s">
        <v>778</v>
      </c>
    </row>
    <row r="244" spans="1:10">
      <c r="A244" s="3">
        <v>21974</v>
      </c>
      <c r="B244" s="3" t="s">
        <v>953</v>
      </c>
      <c r="C244" s="3" t="s">
        <v>956</v>
      </c>
      <c r="D244" s="3">
        <v>-1.4669415782896442</v>
      </c>
      <c r="E244" s="3">
        <f t="shared" si="3"/>
        <v>0.36174837011478084</v>
      </c>
      <c r="F244" s="3">
        <v>4648.9470000000001</v>
      </c>
      <c r="G244" s="3">
        <v>1681.749</v>
      </c>
      <c r="H244" s="3" t="s">
        <v>954</v>
      </c>
      <c r="I244" s="3" t="s">
        <v>955</v>
      </c>
      <c r="J244" s="3" t="s">
        <v>955</v>
      </c>
    </row>
    <row r="245" spans="1:10">
      <c r="A245" s="3">
        <v>6312</v>
      </c>
      <c r="B245" s="3" t="s">
        <v>1012</v>
      </c>
      <c r="C245" s="3" t="s">
        <v>2139</v>
      </c>
      <c r="D245" s="3">
        <v>-1.4663293083986393</v>
      </c>
      <c r="E245" s="3">
        <f t="shared" si="3"/>
        <v>0.36190192622638406</v>
      </c>
      <c r="F245" s="3">
        <v>216.45949999999999</v>
      </c>
      <c r="G245" s="3">
        <v>78.337109999999996</v>
      </c>
      <c r="H245" s="3" t="s">
        <v>1013</v>
      </c>
      <c r="I245" s="3" t="s">
        <v>1014</v>
      </c>
      <c r="J245" s="3" t="s">
        <v>1014</v>
      </c>
    </row>
    <row r="246" spans="1:10">
      <c r="A246" s="3">
        <v>15734</v>
      </c>
      <c r="B246" s="3" t="s">
        <v>842</v>
      </c>
      <c r="C246" s="3"/>
      <c r="D246" s="3">
        <v>-1.4632698651033318</v>
      </c>
      <c r="E246" s="3">
        <f t="shared" si="3"/>
        <v>0.36267020588978344</v>
      </c>
      <c r="F246" s="3">
        <v>6060.0870000000004</v>
      </c>
      <c r="G246" s="3">
        <v>2197.8130000000001</v>
      </c>
      <c r="H246" s="3" t="s">
        <v>843</v>
      </c>
      <c r="I246" s="3" t="s">
        <v>844</v>
      </c>
      <c r="J246" s="3"/>
    </row>
    <row r="247" spans="1:10">
      <c r="A247" s="3">
        <v>16019</v>
      </c>
      <c r="B247" s="3" t="s">
        <v>801</v>
      </c>
      <c r="C247" s="3" t="s">
        <v>804</v>
      </c>
      <c r="D247" s="3">
        <v>-1.462645317641319</v>
      </c>
      <c r="E247" s="3">
        <f t="shared" si="3"/>
        <v>0.36282724101128883</v>
      </c>
      <c r="F247" s="3">
        <v>6363.009</v>
      </c>
      <c r="G247" s="3">
        <v>2308.6729999999998</v>
      </c>
      <c r="H247" s="3" t="s">
        <v>802</v>
      </c>
      <c r="I247" s="3" t="s">
        <v>803</v>
      </c>
      <c r="J247" s="3" t="s">
        <v>803</v>
      </c>
    </row>
    <row r="248" spans="1:10">
      <c r="A248" s="3">
        <v>55501</v>
      </c>
      <c r="B248" s="3" t="s">
        <v>1008</v>
      </c>
      <c r="C248" s="3" t="s">
        <v>1011</v>
      </c>
      <c r="D248" s="3">
        <v>-1.4581827153848808</v>
      </c>
      <c r="E248" s="3">
        <f t="shared" si="3"/>
        <v>0.36395129038977669</v>
      </c>
      <c r="F248" s="3">
        <v>929.39359999999999</v>
      </c>
      <c r="G248" s="3">
        <v>338.25400000000002</v>
      </c>
      <c r="H248" s="3" t="s">
        <v>1009</v>
      </c>
      <c r="I248" s="3" t="s">
        <v>1010</v>
      </c>
      <c r="J248" s="3" t="s">
        <v>1010</v>
      </c>
    </row>
    <row r="249" spans="1:10">
      <c r="A249" s="3">
        <v>44366</v>
      </c>
      <c r="B249" s="3" t="s">
        <v>894</v>
      </c>
      <c r="C249" s="3" t="s">
        <v>897</v>
      </c>
      <c r="D249" s="3">
        <v>-1.4574034092904344</v>
      </c>
      <c r="E249" s="3">
        <f t="shared" si="3"/>
        <v>0.36414794045721377</v>
      </c>
      <c r="F249" s="3">
        <v>482.48329999999999</v>
      </c>
      <c r="G249" s="3">
        <v>175.6953</v>
      </c>
      <c r="H249" s="3" t="s">
        <v>895</v>
      </c>
      <c r="I249" s="3" t="s">
        <v>896</v>
      </c>
      <c r="J249" s="3" t="s">
        <v>896</v>
      </c>
    </row>
    <row r="250" spans="1:10">
      <c r="A250" s="3">
        <v>29819</v>
      </c>
      <c r="B250" s="3" t="s">
        <v>797</v>
      </c>
      <c r="C250" s="3" t="s">
        <v>800</v>
      </c>
      <c r="D250" s="3">
        <v>-1.4573083497012276</v>
      </c>
      <c r="E250" s="3">
        <f t="shared" si="3"/>
        <v>0.36417193505974249</v>
      </c>
      <c r="F250" s="3">
        <v>610.51189999999997</v>
      </c>
      <c r="G250" s="3">
        <v>222.3313</v>
      </c>
      <c r="H250" s="3" t="s">
        <v>798</v>
      </c>
      <c r="I250" s="3" t="s">
        <v>799</v>
      </c>
      <c r="J250" s="3" t="s">
        <v>799</v>
      </c>
    </row>
    <row r="251" spans="1:10">
      <c r="A251" s="3">
        <v>37534</v>
      </c>
      <c r="B251" s="3" t="s">
        <v>817</v>
      </c>
      <c r="C251" s="3" t="s">
        <v>862</v>
      </c>
      <c r="D251" s="3">
        <v>-1.4556597233124353</v>
      </c>
      <c r="E251" s="3">
        <f t="shared" si="3"/>
        <v>0.36458832703254102</v>
      </c>
      <c r="F251" s="3">
        <v>128.37010000000001</v>
      </c>
      <c r="G251" s="3">
        <v>46.802239999999998</v>
      </c>
      <c r="H251" s="3" t="s">
        <v>818</v>
      </c>
      <c r="I251" s="3" t="s">
        <v>819</v>
      </c>
      <c r="J251" s="3" t="s">
        <v>819</v>
      </c>
    </row>
    <row r="252" spans="1:10">
      <c r="A252" s="3">
        <v>40035</v>
      </c>
      <c r="B252" s="3" t="s">
        <v>813</v>
      </c>
      <c r="C252" s="3" t="s">
        <v>816</v>
      </c>
      <c r="D252" s="3">
        <v>-1.4545308301119426</v>
      </c>
      <c r="E252" s="3">
        <f t="shared" si="3"/>
        <v>0.36487372508455324</v>
      </c>
      <c r="F252" s="3">
        <v>98.222200000000001</v>
      </c>
      <c r="G252" s="3">
        <v>35.838700000000003</v>
      </c>
      <c r="H252" s="3" t="s">
        <v>814</v>
      </c>
      <c r="I252" s="3" t="s">
        <v>815</v>
      </c>
      <c r="J252" s="3"/>
    </row>
    <row r="253" spans="1:10">
      <c r="A253" s="3">
        <v>9101</v>
      </c>
      <c r="B253" s="3" t="s">
        <v>809</v>
      </c>
      <c r="C253" s="3" t="s">
        <v>812</v>
      </c>
      <c r="D253" s="3">
        <v>-1.4544330724348358</v>
      </c>
      <c r="E253" s="3">
        <f t="shared" si="3"/>
        <v>0.36489844993304782</v>
      </c>
      <c r="F253" s="3">
        <v>57.055599999999998</v>
      </c>
      <c r="G253" s="3">
        <v>20.819500000000001</v>
      </c>
      <c r="H253" s="3" t="s">
        <v>810</v>
      </c>
      <c r="I253" s="3" t="s">
        <v>811</v>
      </c>
      <c r="J253" s="3" t="s">
        <v>811</v>
      </c>
    </row>
    <row r="254" spans="1:10">
      <c r="A254" s="3">
        <v>46622</v>
      </c>
      <c r="B254" s="3" t="s">
        <v>838</v>
      </c>
      <c r="C254" s="3" t="s">
        <v>841</v>
      </c>
      <c r="D254" s="3">
        <v>-1.4516278848227708</v>
      </c>
      <c r="E254" s="3">
        <f t="shared" si="3"/>
        <v>0.36560865159314365</v>
      </c>
      <c r="F254" s="3">
        <v>72.373260000000002</v>
      </c>
      <c r="G254" s="3">
        <v>26.460290000000001</v>
      </c>
      <c r="H254" s="3" t="s">
        <v>839</v>
      </c>
      <c r="I254" s="3" t="s">
        <v>840</v>
      </c>
      <c r="J254" s="3" t="s">
        <v>840</v>
      </c>
    </row>
    <row r="255" spans="1:10">
      <c r="A255" s="3">
        <v>18855</v>
      </c>
      <c r="B255" s="3" t="s">
        <v>931</v>
      </c>
      <c r="C255" s="3" t="s">
        <v>934</v>
      </c>
      <c r="D255" s="3">
        <v>-1.4515400933323652</v>
      </c>
      <c r="E255" s="3">
        <f t="shared" si="3"/>
        <v>0.36563090044278873</v>
      </c>
      <c r="F255" s="3">
        <v>1259.9690000000001</v>
      </c>
      <c r="G255" s="3">
        <v>460.68360000000001</v>
      </c>
      <c r="H255" s="3" t="s">
        <v>932</v>
      </c>
      <c r="I255" s="3" t="s">
        <v>933</v>
      </c>
      <c r="J255" s="3" t="s">
        <v>933</v>
      </c>
    </row>
    <row r="256" spans="1:10">
      <c r="A256" s="3">
        <v>740</v>
      </c>
      <c r="B256" s="3" t="s">
        <v>830</v>
      </c>
      <c r="C256" s="3"/>
      <c r="D256" s="3">
        <v>-1.4473811731499187</v>
      </c>
      <c r="E256" s="3">
        <f t="shared" si="3"/>
        <v>0.36668644134965128</v>
      </c>
      <c r="F256" s="3">
        <v>58.290019999999998</v>
      </c>
      <c r="G256" s="3">
        <v>21.37416</v>
      </c>
      <c r="H256" s="3" t="s">
        <v>831</v>
      </c>
      <c r="I256" s="3" t="s">
        <v>832</v>
      </c>
      <c r="J256" s="3" t="s">
        <v>833</v>
      </c>
    </row>
    <row r="257" spans="1:10">
      <c r="A257" s="3">
        <v>26192</v>
      </c>
      <c r="B257" s="3" t="s">
        <v>863</v>
      </c>
      <c r="C257" s="3" t="s">
        <v>866</v>
      </c>
      <c r="D257" s="3">
        <v>-1.4466606002268156</v>
      </c>
      <c r="E257" s="3">
        <f t="shared" si="3"/>
        <v>0.36686963343775725</v>
      </c>
      <c r="F257" s="3">
        <v>23976.01</v>
      </c>
      <c r="G257" s="3">
        <v>8796.07</v>
      </c>
      <c r="H257" s="3" t="s">
        <v>864</v>
      </c>
      <c r="I257" s="3" t="s">
        <v>865</v>
      </c>
      <c r="J257" s="3" t="s">
        <v>865</v>
      </c>
    </row>
    <row r="258" spans="1:10">
      <c r="A258" s="3">
        <v>7778</v>
      </c>
      <c r="B258" s="3" t="s">
        <v>827</v>
      </c>
      <c r="C258" s="3"/>
      <c r="D258" s="3">
        <v>-1.4445929223877032</v>
      </c>
      <c r="E258" s="3">
        <f t="shared" ref="E258:E321" si="4">POWER(2,D258)</f>
        <v>0.36739580982366998</v>
      </c>
      <c r="F258" s="3">
        <v>94.952089999999998</v>
      </c>
      <c r="G258" s="3">
        <v>34.884999999999998</v>
      </c>
      <c r="H258" s="3" t="s">
        <v>828</v>
      </c>
      <c r="I258" s="3" t="s">
        <v>829</v>
      </c>
      <c r="J258" s="3"/>
    </row>
    <row r="259" spans="1:10">
      <c r="A259" s="3">
        <v>1728</v>
      </c>
      <c r="B259" s="3" t="s">
        <v>823</v>
      </c>
      <c r="C259" s="3" t="s">
        <v>826</v>
      </c>
      <c r="D259" s="3">
        <v>-1.4439578647120082</v>
      </c>
      <c r="E259" s="3">
        <f t="shared" si="4"/>
        <v>0.36755756881070989</v>
      </c>
      <c r="F259" s="3">
        <v>1360.98</v>
      </c>
      <c r="G259" s="3">
        <v>500.23849999999999</v>
      </c>
      <c r="H259" s="3" t="s">
        <v>824</v>
      </c>
      <c r="I259" s="3" t="s">
        <v>825</v>
      </c>
      <c r="J259" s="3" t="s">
        <v>825</v>
      </c>
    </row>
    <row r="260" spans="1:10">
      <c r="A260" s="3">
        <v>7669</v>
      </c>
      <c r="B260" s="3" t="s">
        <v>858</v>
      </c>
      <c r="C260" s="3" t="s">
        <v>861</v>
      </c>
      <c r="D260" s="3">
        <v>-1.4418990448548388</v>
      </c>
      <c r="E260" s="3">
        <f t="shared" si="4"/>
        <v>0.36808247186489418</v>
      </c>
      <c r="F260" s="3">
        <v>398.07029999999997</v>
      </c>
      <c r="G260" s="3">
        <v>146.52269999999999</v>
      </c>
      <c r="H260" s="3" t="s">
        <v>859</v>
      </c>
      <c r="I260" s="3" t="s">
        <v>860</v>
      </c>
      <c r="J260" s="3"/>
    </row>
    <row r="261" spans="1:10">
      <c r="A261" s="3">
        <v>38765</v>
      </c>
      <c r="B261" s="3" t="s">
        <v>854</v>
      </c>
      <c r="C261" s="3" t="s">
        <v>857</v>
      </c>
      <c r="D261" s="3">
        <v>-1.4415643107820302</v>
      </c>
      <c r="E261" s="3">
        <f t="shared" si="4"/>
        <v>0.36816788426052255</v>
      </c>
      <c r="F261" s="3">
        <v>79.266990000000007</v>
      </c>
      <c r="G261" s="3">
        <v>29.18356</v>
      </c>
      <c r="H261" s="3" t="s">
        <v>855</v>
      </c>
      <c r="I261" s="3" t="s">
        <v>856</v>
      </c>
      <c r="J261" s="3" t="s">
        <v>856</v>
      </c>
    </row>
    <row r="262" spans="1:10">
      <c r="A262" s="3">
        <v>32921</v>
      </c>
      <c r="B262" s="3" t="s">
        <v>845</v>
      </c>
      <c r="C262" s="3" t="s">
        <v>848</v>
      </c>
      <c r="D262" s="3">
        <v>-1.4347548088168718</v>
      </c>
      <c r="E262" s="3">
        <f t="shared" si="4"/>
        <v>0.36990973945372729</v>
      </c>
      <c r="F262" s="3">
        <v>1690.2180000000001</v>
      </c>
      <c r="G262" s="3">
        <v>625.22810000000004</v>
      </c>
      <c r="H262" s="3" t="s">
        <v>846</v>
      </c>
      <c r="I262" s="3" t="s">
        <v>847</v>
      </c>
      <c r="J262" s="3" t="s">
        <v>847</v>
      </c>
    </row>
    <row r="263" spans="1:10">
      <c r="A263" s="3">
        <v>34573</v>
      </c>
      <c r="B263" s="3" t="s">
        <v>1312</v>
      </c>
      <c r="C263" s="3" t="s">
        <v>1315</v>
      </c>
      <c r="D263" s="3">
        <v>-1.4308854874501968</v>
      </c>
      <c r="E263" s="3">
        <f t="shared" si="4"/>
        <v>0.3709031723792553</v>
      </c>
      <c r="F263" s="3">
        <v>188.49889999999999</v>
      </c>
      <c r="G263" s="3">
        <v>69.914839999999998</v>
      </c>
      <c r="H263" s="3" t="s">
        <v>1313</v>
      </c>
      <c r="I263" s="3" t="s">
        <v>1314</v>
      </c>
      <c r="J263" s="3" t="s">
        <v>1314</v>
      </c>
    </row>
    <row r="264" spans="1:10">
      <c r="A264" s="3">
        <v>52403</v>
      </c>
      <c r="B264" s="3" t="s">
        <v>871</v>
      </c>
      <c r="C264" s="3" t="s">
        <v>874</v>
      </c>
      <c r="D264" s="3">
        <v>-1.4298510102481985</v>
      </c>
      <c r="E264" s="3">
        <f t="shared" si="4"/>
        <v>0.37116922200151464</v>
      </c>
      <c r="F264" s="3">
        <v>82.049260000000004</v>
      </c>
      <c r="G264" s="3">
        <v>30.454160000000002</v>
      </c>
      <c r="H264" s="3" t="s">
        <v>872</v>
      </c>
      <c r="I264" s="3" t="s">
        <v>873</v>
      </c>
      <c r="J264" s="3" t="s">
        <v>873</v>
      </c>
    </row>
    <row r="265" spans="1:10">
      <c r="A265" s="3">
        <v>33414</v>
      </c>
      <c r="B265" s="3" t="s">
        <v>867</v>
      </c>
      <c r="C265" s="3" t="s">
        <v>870</v>
      </c>
      <c r="D265" s="3">
        <v>-1.4272185266783375</v>
      </c>
      <c r="E265" s="3">
        <f t="shared" si="4"/>
        <v>0.37184711223259848</v>
      </c>
      <c r="F265" s="3">
        <v>665.78250000000003</v>
      </c>
      <c r="G265" s="3">
        <v>247.5693</v>
      </c>
      <c r="H265" s="3" t="s">
        <v>868</v>
      </c>
      <c r="I265" s="3" t="s">
        <v>869</v>
      </c>
      <c r="J265" s="3" t="s">
        <v>869</v>
      </c>
    </row>
    <row r="266" spans="1:10">
      <c r="A266" s="3">
        <v>39338</v>
      </c>
      <c r="B266" s="3" t="s">
        <v>886</v>
      </c>
      <c r="C266" s="3" t="s">
        <v>889</v>
      </c>
      <c r="D266" s="3">
        <v>-1.4256649963470538</v>
      </c>
      <c r="E266" s="3">
        <f t="shared" si="4"/>
        <v>0.37224774222760515</v>
      </c>
      <c r="F266" s="3">
        <v>482.3449</v>
      </c>
      <c r="G266" s="3">
        <v>179.55179999999999</v>
      </c>
      <c r="H266" s="3" t="s">
        <v>887</v>
      </c>
      <c r="I266" s="3" t="s">
        <v>888</v>
      </c>
      <c r="J266" s="3" t="s">
        <v>888</v>
      </c>
    </row>
    <row r="267" spans="1:10">
      <c r="A267" s="3">
        <v>40042</v>
      </c>
      <c r="B267" s="3" t="s">
        <v>2055</v>
      </c>
      <c r="C267" s="3" t="s">
        <v>2057</v>
      </c>
      <c r="D267" s="3">
        <v>-1.4247422389994999</v>
      </c>
      <c r="E267" s="3">
        <f t="shared" si="4"/>
        <v>0.37248591051928776</v>
      </c>
      <c r="F267" s="3">
        <v>279.78320000000002</v>
      </c>
      <c r="G267" s="3">
        <v>104.2153</v>
      </c>
      <c r="H267" s="3" t="s">
        <v>885</v>
      </c>
      <c r="I267" s="3" t="s">
        <v>2056</v>
      </c>
      <c r="J267" s="3" t="s">
        <v>2056</v>
      </c>
    </row>
    <row r="268" spans="1:10">
      <c r="A268" s="3">
        <v>9903</v>
      </c>
      <c r="B268" s="3" t="s">
        <v>939</v>
      </c>
      <c r="C268" s="3" t="s">
        <v>942</v>
      </c>
      <c r="D268" s="3">
        <v>-1.4241296856808991</v>
      </c>
      <c r="E268" s="3">
        <f t="shared" si="4"/>
        <v>0.37264409774512491</v>
      </c>
      <c r="F268" s="3">
        <v>4379.2669999999998</v>
      </c>
      <c r="G268" s="3">
        <v>1631.9079999999999</v>
      </c>
      <c r="H268" s="3" t="s">
        <v>940</v>
      </c>
      <c r="I268" s="3" t="s">
        <v>941</v>
      </c>
      <c r="J268" s="3" t="s">
        <v>941</v>
      </c>
    </row>
    <row r="269" spans="1:10">
      <c r="A269" s="3">
        <v>15415</v>
      </c>
      <c r="B269" s="3" t="s">
        <v>906</v>
      </c>
      <c r="C269" s="3" t="s">
        <v>880</v>
      </c>
      <c r="D269" s="3">
        <v>-1.4231419782859971</v>
      </c>
      <c r="E269" s="3">
        <f t="shared" si="4"/>
        <v>0.37289930715688874</v>
      </c>
      <c r="F269" s="3">
        <v>655.92049999999995</v>
      </c>
      <c r="G269" s="3">
        <v>244.59229999999999</v>
      </c>
      <c r="H269" s="3" t="s">
        <v>907</v>
      </c>
      <c r="I269" s="3" t="s">
        <v>879</v>
      </c>
      <c r="J269" s="3"/>
    </row>
    <row r="270" spans="1:10">
      <c r="A270" s="3">
        <v>5305</v>
      </c>
      <c r="B270" s="3" t="s">
        <v>1108</v>
      </c>
      <c r="C270" s="3" t="s">
        <v>1111</v>
      </c>
      <c r="D270" s="3">
        <v>-1.4228742582495881</v>
      </c>
      <c r="E270" s="3">
        <f t="shared" si="4"/>
        <v>0.37296851227423572</v>
      </c>
      <c r="F270" s="3">
        <v>392.98169999999999</v>
      </c>
      <c r="G270" s="3">
        <v>146.56979999999999</v>
      </c>
      <c r="H270" s="3" t="s">
        <v>1109</v>
      </c>
      <c r="I270" s="3" t="s">
        <v>1110</v>
      </c>
      <c r="J270" s="3" t="s">
        <v>1110</v>
      </c>
    </row>
    <row r="271" spans="1:10">
      <c r="A271" s="3">
        <v>7309</v>
      </c>
      <c r="B271" s="3" t="s">
        <v>902</v>
      </c>
      <c r="C271" s="3" t="s">
        <v>905</v>
      </c>
      <c r="D271" s="3">
        <v>-1.4228487474917151</v>
      </c>
      <c r="E271" s="3">
        <f t="shared" si="4"/>
        <v>0.3729751074265476</v>
      </c>
      <c r="F271" s="3">
        <v>215.89169999999999</v>
      </c>
      <c r="G271" s="3">
        <v>80.522229999999993</v>
      </c>
      <c r="H271" s="3" t="s">
        <v>903</v>
      </c>
      <c r="I271" s="3" t="s">
        <v>904</v>
      </c>
      <c r="J271" s="3" t="s">
        <v>904</v>
      </c>
    </row>
    <row r="272" spans="1:10">
      <c r="A272" s="3">
        <v>22277</v>
      </c>
      <c r="B272" s="3" t="s">
        <v>899</v>
      </c>
      <c r="C272" s="3"/>
      <c r="D272" s="3">
        <v>-1.4204364684809365</v>
      </c>
      <c r="E272" s="3">
        <f t="shared" si="4"/>
        <v>0.37359926749640965</v>
      </c>
      <c r="F272" s="3">
        <v>445.70429999999999</v>
      </c>
      <c r="G272" s="3">
        <v>166.51480000000001</v>
      </c>
      <c r="H272" s="3" t="s">
        <v>900</v>
      </c>
      <c r="I272" s="3" t="s">
        <v>901</v>
      </c>
      <c r="J272" s="3"/>
    </row>
    <row r="273" spans="1:10">
      <c r="A273" s="3">
        <v>10644</v>
      </c>
      <c r="B273" s="3" t="s">
        <v>898</v>
      </c>
      <c r="C273" s="3"/>
      <c r="D273" s="3">
        <v>-1.4202152755979849</v>
      </c>
      <c r="E273" s="3">
        <f t="shared" si="4"/>
        <v>0.37365655183716512</v>
      </c>
      <c r="F273" s="3">
        <v>70.169250000000005</v>
      </c>
      <c r="G273" s="3">
        <v>26.219200000000001</v>
      </c>
      <c r="H273" s="3" t="s">
        <v>898</v>
      </c>
      <c r="I273" s="3"/>
      <c r="J273" s="3"/>
    </row>
    <row r="274" spans="1:10">
      <c r="A274" s="3">
        <v>8220</v>
      </c>
      <c r="B274" s="3" t="s">
        <v>1364</v>
      </c>
      <c r="C274" s="3" t="s">
        <v>1367</v>
      </c>
      <c r="D274" s="3">
        <v>-1.4172402910836923</v>
      </c>
      <c r="E274" s="3">
        <f t="shared" si="4"/>
        <v>0.37442786479768841</v>
      </c>
      <c r="F274" s="3">
        <v>494.94420000000002</v>
      </c>
      <c r="G274" s="3">
        <v>185.32089999999999</v>
      </c>
      <c r="H274" s="3" t="s">
        <v>1365</v>
      </c>
      <c r="I274" s="3" t="s">
        <v>1366</v>
      </c>
      <c r="J274" s="3" t="s">
        <v>1366</v>
      </c>
    </row>
    <row r="275" spans="1:10">
      <c r="A275" s="3">
        <v>59704</v>
      </c>
      <c r="B275" s="3" t="s">
        <v>890</v>
      </c>
      <c r="C275" s="3" t="s">
        <v>893</v>
      </c>
      <c r="D275" s="3">
        <v>-1.4171727207340383</v>
      </c>
      <c r="E275" s="3">
        <f t="shared" si="4"/>
        <v>0.3744454019857425</v>
      </c>
      <c r="F275" s="3">
        <v>151.42949999999999</v>
      </c>
      <c r="G275" s="3">
        <v>56.702080000000002</v>
      </c>
      <c r="H275" s="3" t="s">
        <v>891</v>
      </c>
      <c r="I275" s="3" t="s">
        <v>892</v>
      </c>
      <c r="J275" s="3" t="s">
        <v>892</v>
      </c>
    </row>
    <row r="276" spans="1:10">
      <c r="A276" s="3">
        <v>31549</v>
      </c>
      <c r="B276" s="3" t="s">
        <v>927</v>
      </c>
      <c r="C276" s="3" t="s">
        <v>930</v>
      </c>
      <c r="D276" s="3">
        <v>-1.4112957126515273</v>
      </c>
      <c r="E276" s="3">
        <f t="shared" si="4"/>
        <v>0.37597386568653302</v>
      </c>
      <c r="F276" s="3">
        <v>154.7544</v>
      </c>
      <c r="G276" s="3">
        <v>58.183610000000002</v>
      </c>
      <c r="H276" s="3" t="s">
        <v>928</v>
      </c>
      <c r="I276" s="3" t="s">
        <v>929</v>
      </c>
      <c r="J276" s="3" t="s">
        <v>929</v>
      </c>
    </row>
    <row r="277" spans="1:10">
      <c r="A277" s="3">
        <v>27456</v>
      </c>
      <c r="B277" s="3" t="s">
        <v>923</v>
      </c>
      <c r="C277" s="3" t="s">
        <v>926</v>
      </c>
      <c r="D277" s="3">
        <v>-1.409636716593244</v>
      </c>
      <c r="E277" s="3">
        <f t="shared" si="4"/>
        <v>0.37640645740460826</v>
      </c>
      <c r="F277" s="3">
        <v>130.33099999999999</v>
      </c>
      <c r="G277" s="3">
        <v>49.057429999999997</v>
      </c>
      <c r="H277" s="3" t="s">
        <v>924</v>
      </c>
      <c r="I277" s="3" t="s">
        <v>925</v>
      </c>
      <c r="J277" s="3" t="s">
        <v>925</v>
      </c>
    </row>
    <row r="278" spans="1:10">
      <c r="A278" s="3">
        <v>59480</v>
      </c>
      <c r="B278" s="3" t="s">
        <v>919</v>
      </c>
      <c r="C278" s="3" t="s">
        <v>922</v>
      </c>
      <c r="D278" s="3">
        <v>-1.4067528405191252</v>
      </c>
      <c r="E278" s="3">
        <f t="shared" si="4"/>
        <v>0.37715962783156981</v>
      </c>
      <c r="F278" s="3">
        <v>500.60129999999998</v>
      </c>
      <c r="G278" s="3">
        <v>188.8066</v>
      </c>
      <c r="H278" s="3" t="s">
        <v>920</v>
      </c>
      <c r="I278" s="3" t="s">
        <v>921</v>
      </c>
      <c r="J278" s="3" t="s">
        <v>921</v>
      </c>
    </row>
    <row r="279" spans="1:10">
      <c r="A279" s="3">
        <v>9136</v>
      </c>
      <c r="B279" s="3" t="s">
        <v>915</v>
      </c>
      <c r="C279" s="3" t="s">
        <v>918</v>
      </c>
      <c r="D279" s="3">
        <v>-1.4066850081390472</v>
      </c>
      <c r="E279" s="3">
        <f t="shared" si="4"/>
        <v>0.37717736147308994</v>
      </c>
      <c r="F279" s="3">
        <v>162.45580000000001</v>
      </c>
      <c r="G279" s="3">
        <v>61.274650000000001</v>
      </c>
      <c r="H279" s="3" t="s">
        <v>916</v>
      </c>
      <c r="I279" s="3" t="s">
        <v>917</v>
      </c>
      <c r="J279" s="3" t="s">
        <v>917</v>
      </c>
    </row>
    <row r="280" spans="1:10">
      <c r="A280" s="3">
        <v>55011</v>
      </c>
      <c r="B280" s="3" t="s">
        <v>912</v>
      </c>
      <c r="C280" s="3"/>
      <c r="D280" s="3">
        <v>-1.4014067266662222</v>
      </c>
      <c r="E280" s="3">
        <f t="shared" si="4"/>
        <v>0.37855983978802143</v>
      </c>
      <c r="F280" s="3">
        <v>338.75119999999998</v>
      </c>
      <c r="G280" s="3">
        <v>128.23759999999999</v>
      </c>
      <c r="H280" s="3" t="s">
        <v>913</v>
      </c>
      <c r="I280" s="3" t="s">
        <v>914</v>
      </c>
      <c r="J280" s="3" t="s">
        <v>914</v>
      </c>
    </row>
    <row r="281" spans="1:10">
      <c r="A281" s="3">
        <v>32703</v>
      </c>
      <c r="B281" s="3" t="s">
        <v>1104</v>
      </c>
      <c r="C281" s="3" t="s">
        <v>1107</v>
      </c>
      <c r="D281" s="3">
        <v>-1.4003828557015807</v>
      </c>
      <c r="E281" s="3">
        <f t="shared" si="4"/>
        <v>0.3788285965156597</v>
      </c>
      <c r="F281" s="3">
        <v>1694.6679999999999</v>
      </c>
      <c r="G281" s="3">
        <v>641.98869999999999</v>
      </c>
      <c r="H281" s="3" t="s">
        <v>1105</v>
      </c>
      <c r="I281" s="3" t="s">
        <v>1106</v>
      </c>
      <c r="J281" s="3" t="s">
        <v>1106</v>
      </c>
    </row>
    <row r="282" spans="1:10">
      <c r="A282" s="3">
        <v>30737</v>
      </c>
      <c r="B282" s="3" t="s">
        <v>908</v>
      </c>
      <c r="C282" s="3" t="s">
        <v>911</v>
      </c>
      <c r="D282" s="3">
        <v>-1.3998148564128725</v>
      </c>
      <c r="E282" s="3">
        <f t="shared" si="4"/>
        <v>0.37897777338995597</v>
      </c>
      <c r="F282" s="3">
        <v>271.45839999999998</v>
      </c>
      <c r="G282" s="3">
        <v>102.8767</v>
      </c>
      <c r="H282" s="3" t="s">
        <v>909</v>
      </c>
      <c r="I282" s="3" t="s">
        <v>910</v>
      </c>
      <c r="J282" s="3" t="s">
        <v>910</v>
      </c>
    </row>
    <row r="283" spans="1:10">
      <c r="A283" s="3">
        <v>20275</v>
      </c>
      <c r="B283" s="3" t="s">
        <v>935</v>
      </c>
      <c r="C283" s="3" t="s">
        <v>938</v>
      </c>
      <c r="D283" s="3">
        <v>-1.3971230221480813</v>
      </c>
      <c r="E283" s="3">
        <f t="shared" si="4"/>
        <v>0.37968554435464319</v>
      </c>
      <c r="F283" s="3">
        <v>185.5206</v>
      </c>
      <c r="G283" s="3">
        <v>70.439490000000006</v>
      </c>
      <c r="H283" s="3" t="s">
        <v>936</v>
      </c>
      <c r="I283" s="3" t="s">
        <v>937</v>
      </c>
      <c r="J283" s="3" t="s">
        <v>937</v>
      </c>
    </row>
    <row r="284" spans="1:10">
      <c r="A284" s="3">
        <v>25088</v>
      </c>
      <c r="B284" s="3" t="s">
        <v>1407</v>
      </c>
      <c r="C284" s="3" t="s">
        <v>1410</v>
      </c>
      <c r="D284" s="3">
        <v>-1.3924846897291543</v>
      </c>
      <c r="E284" s="3">
        <f t="shared" si="4"/>
        <v>0.3809082156593474</v>
      </c>
      <c r="F284" s="3">
        <v>730.80439999999999</v>
      </c>
      <c r="G284" s="3">
        <v>278.36939999999998</v>
      </c>
      <c r="H284" s="3" t="s">
        <v>1408</v>
      </c>
      <c r="I284" s="3" t="s">
        <v>1409</v>
      </c>
      <c r="J284" s="3" t="s">
        <v>1409</v>
      </c>
    </row>
    <row r="285" spans="1:10">
      <c r="A285" s="3">
        <v>42036</v>
      </c>
      <c r="B285" s="3" t="s">
        <v>952</v>
      </c>
      <c r="C285" s="3"/>
      <c r="D285" s="3">
        <v>-1.3911988268506561</v>
      </c>
      <c r="E285" s="3">
        <f t="shared" si="4"/>
        <v>0.38124786753391054</v>
      </c>
      <c r="F285" s="3">
        <v>203.40299999999999</v>
      </c>
      <c r="G285" s="3">
        <v>77.546959999999999</v>
      </c>
      <c r="H285" s="3" t="s">
        <v>951</v>
      </c>
      <c r="I285" s="3" t="s">
        <v>952</v>
      </c>
      <c r="J285" s="3"/>
    </row>
    <row r="286" spans="1:10">
      <c r="A286" s="3">
        <v>49235</v>
      </c>
      <c r="B286" s="3" t="s">
        <v>1225</v>
      </c>
      <c r="C286" s="3" t="s">
        <v>1228</v>
      </c>
      <c r="D286" s="3">
        <v>-1.3880251850415659</v>
      </c>
      <c r="E286" s="3">
        <f t="shared" si="4"/>
        <v>0.38208746005499528</v>
      </c>
      <c r="F286" s="3">
        <v>228.7833</v>
      </c>
      <c r="G286" s="3">
        <v>87.415229999999994</v>
      </c>
      <c r="H286" s="3" t="s">
        <v>1226</v>
      </c>
      <c r="I286" s="3" t="s">
        <v>1227</v>
      </c>
      <c r="J286" s="3" t="s">
        <v>1227</v>
      </c>
    </row>
    <row r="287" spans="1:10">
      <c r="A287" s="3">
        <v>49003</v>
      </c>
      <c r="B287" s="3" t="s">
        <v>2061</v>
      </c>
      <c r="C287" s="3" t="s">
        <v>2033</v>
      </c>
      <c r="D287" s="3">
        <v>-1.387734383978827</v>
      </c>
      <c r="E287" s="3">
        <f t="shared" si="4"/>
        <v>0.38216448439853151</v>
      </c>
      <c r="F287" s="3">
        <v>86.161119999999997</v>
      </c>
      <c r="G287" s="3">
        <v>32.927720000000001</v>
      </c>
      <c r="H287" s="3" t="s">
        <v>2062</v>
      </c>
      <c r="I287" s="3" t="s">
        <v>2063</v>
      </c>
      <c r="J287" s="3" t="s">
        <v>2063</v>
      </c>
    </row>
    <row r="288" spans="1:10">
      <c r="A288" s="3">
        <v>30316</v>
      </c>
      <c r="B288" s="3" t="s">
        <v>943</v>
      </c>
      <c r="C288" s="3" t="s">
        <v>946</v>
      </c>
      <c r="D288" s="3">
        <v>-1.3822169261151895</v>
      </c>
      <c r="E288" s="3">
        <f t="shared" si="4"/>
        <v>0.38362883656966207</v>
      </c>
      <c r="F288" s="3">
        <v>175.971</v>
      </c>
      <c r="G288" s="3">
        <v>67.507549999999995</v>
      </c>
      <c r="H288" s="3" t="s">
        <v>944</v>
      </c>
      <c r="I288" s="3" t="s">
        <v>945</v>
      </c>
      <c r="J288" s="3"/>
    </row>
    <row r="289" spans="1:10">
      <c r="A289" s="3">
        <v>47556</v>
      </c>
      <c r="B289" s="3" t="s">
        <v>973</v>
      </c>
      <c r="C289" s="3"/>
      <c r="D289" s="3">
        <v>-1.379876261498207</v>
      </c>
      <c r="E289" s="3">
        <f t="shared" si="4"/>
        <v>0.38425175079467588</v>
      </c>
      <c r="F289" s="3">
        <v>159.499</v>
      </c>
      <c r="G289" s="3">
        <v>61.287770000000002</v>
      </c>
      <c r="H289" s="3" t="s">
        <v>974</v>
      </c>
      <c r="I289" s="3" t="s">
        <v>975</v>
      </c>
      <c r="J289" s="3"/>
    </row>
    <row r="290" spans="1:10">
      <c r="A290" s="3">
        <v>28320</v>
      </c>
      <c r="B290" s="3" t="s">
        <v>1622</v>
      </c>
      <c r="C290" s="3" t="s">
        <v>1625</v>
      </c>
      <c r="D290" s="3">
        <v>-1.3787134211315506</v>
      </c>
      <c r="E290" s="3">
        <f t="shared" si="4"/>
        <v>0.38456159005849438</v>
      </c>
      <c r="F290" s="3">
        <v>362.63319999999999</v>
      </c>
      <c r="G290" s="3">
        <v>139.45480000000001</v>
      </c>
      <c r="H290" s="3" t="s">
        <v>1623</v>
      </c>
      <c r="I290" s="3" t="s">
        <v>1624</v>
      </c>
      <c r="J290" s="3" t="s">
        <v>1624</v>
      </c>
    </row>
    <row r="291" spans="1:10">
      <c r="A291" s="3">
        <v>14831</v>
      </c>
      <c r="B291" s="3" t="s">
        <v>1064</v>
      </c>
      <c r="C291" s="3" t="s">
        <v>1067</v>
      </c>
      <c r="D291" s="3">
        <v>-1.3780288671502443</v>
      </c>
      <c r="E291" s="3">
        <f t="shared" si="4"/>
        <v>0.38474410654765068</v>
      </c>
      <c r="F291" s="3">
        <v>359.92910000000001</v>
      </c>
      <c r="G291" s="3">
        <v>138.48060000000001</v>
      </c>
      <c r="H291" s="3" t="s">
        <v>1065</v>
      </c>
      <c r="I291" s="3" t="s">
        <v>1066</v>
      </c>
      <c r="J291" s="3" t="s">
        <v>1066</v>
      </c>
    </row>
    <row r="292" spans="1:10">
      <c r="A292" s="3">
        <v>17380</v>
      </c>
      <c r="B292" s="3" t="s">
        <v>1097</v>
      </c>
      <c r="C292" s="3" t="s">
        <v>1100</v>
      </c>
      <c r="D292" s="3">
        <v>-1.3779431234446697</v>
      </c>
      <c r="E292" s="3">
        <f t="shared" si="4"/>
        <v>0.38476697372665042</v>
      </c>
      <c r="F292" s="3">
        <v>11130.29</v>
      </c>
      <c r="G292" s="3">
        <v>4282.5680000000002</v>
      </c>
      <c r="H292" s="3" t="s">
        <v>1098</v>
      </c>
      <c r="I292" s="3" t="s">
        <v>1099</v>
      </c>
      <c r="J292" s="3" t="s">
        <v>1099</v>
      </c>
    </row>
    <row r="293" spans="1:10">
      <c r="A293" s="3">
        <v>2260</v>
      </c>
      <c r="B293" s="3" t="s">
        <v>965</v>
      </c>
      <c r="C293" s="3" t="s">
        <v>968</v>
      </c>
      <c r="D293" s="3">
        <v>-1.3758406636206126</v>
      </c>
      <c r="E293" s="3">
        <f t="shared" si="4"/>
        <v>0.38532810883814667</v>
      </c>
      <c r="F293" s="3">
        <v>157.4889</v>
      </c>
      <c r="G293" s="3">
        <v>60.684899999999999</v>
      </c>
      <c r="H293" s="3" t="s">
        <v>966</v>
      </c>
      <c r="I293" s="3" t="s">
        <v>967</v>
      </c>
      <c r="J293" s="3" t="s">
        <v>967</v>
      </c>
    </row>
    <row r="294" spans="1:10">
      <c r="A294" s="3">
        <v>34016</v>
      </c>
      <c r="B294" s="3" t="s">
        <v>961</v>
      </c>
      <c r="C294" s="3" t="s">
        <v>964</v>
      </c>
      <c r="D294" s="3">
        <v>-1.3758320368341805</v>
      </c>
      <c r="E294" s="3">
        <f t="shared" si="4"/>
        <v>0.38533041296559256</v>
      </c>
      <c r="F294" s="3">
        <v>99.033190000000005</v>
      </c>
      <c r="G294" s="3">
        <v>38.160499999999999</v>
      </c>
      <c r="H294" s="3" t="s">
        <v>962</v>
      </c>
      <c r="I294" s="3" t="s">
        <v>963</v>
      </c>
      <c r="J294" s="3" t="s">
        <v>963</v>
      </c>
    </row>
    <row r="295" spans="1:10">
      <c r="A295" s="3">
        <v>7553</v>
      </c>
      <c r="B295" s="3" t="s">
        <v>1450</v>
      </c>
      <c r="C295" s="3" t="s">
        <v>1453</v>
      </c>
      <c r="D295" s="3">
        <v>-1.3756108676785463</v>
      </c>
      <c r="E295" s="3">
        <f t="shared" si="4"/>
        <v>0.38538948971602893</v>
      </c>
      <c r="F295" s="3">
        <v>1541.671</v>
      </c>
      <c r="G295" s="3">
        <v>594.14380000000006</v>
      </c>
      <c r="H295" s="3" t="s">
        <v>1451</v>
      </c>
      <c r="I295" s="3" t="s">
        <v>1452</v>
      </c>
      <c r="J295" s="3" t="s">
        <v>1452</v>
      </c>
    </row>
    <row r="296" spans="1:10">
      <c r="A296" s="3">
        <v>955</v>
      </c>
      <c r="B296" s="3" t="s">
        <v>957</v>
      </c>
      <c r="C296" s="3" t="s">
        <v>960</v>
      </c>
      <c r="D296" s="3">
        <v>-1.3746346226230666</v>
      </c>
      <c r="E296" s="3">
        <f t="shared" si="4"/>
        <v>0.38565036391141511</v>
      </c>
      <c r="F296" s="3">
        <v>263.22340000000003</v>
      </c>
      <c r="G296" s="3">
        <v>101.51220000000001</v>
      </c>
      <c r="H296" s="3" t="s">
        <v>958</v>
      </c>
      <c r="I296" s="3" t="s">
        <v>959</v>
      </c>
      <c r="J296" s="3" t="s">
        <v>959</v>
      </c>
    </row>
    <row r="297" spans="1:10">
      <c r="A297" s="3">
        <v>50391</v>
      </c>
      <c r="B297" s="3" t="s">
        <v>981</v>
      </c>
      <c r="C297" s="3" t="s">
        <v>984</v>
      </c>
      <c r="D297" s="3">
        <v>-1.3715745752473043</v>
      </c>
      <c r="E297" s="3">
        <f t="shared" si="4"/>
        <v>0.38646922082721641</v>
      </c>
      <c r="F297" s="3">
        <v>1959.0519999999999</v>
      </c>
      <c r="G297" s="3">
        <v>757.11329999999998</v>
      </c>
      <c r="H297" s="3" t="s">
        <v>982</v>
      </c>
      <c r="I297" s="3" t="s">
        <v>983</v>
      </c>
      <c r="J297" s="3" t="s">
        <v>983</v>
      </c>
    </row>
    <row r="298" spans="1:10">
      <c r="A298" s="3">
        <v>18330</v>
      </c>
      <c r="B298" s="3" t="s">
        <v>1552</v>
      </c>
      <c r="C298" s="3"/>
      <c r="D298" s="3">
        <v>-1.370762269811364</v>
      </c>
      <c r="E298" s="3">
        <f t="shared" si="4"/>
        <v>0.38668688251980821</v>
      </c>
      <c r="F298" s="3">
        <v>296.46699999999998</v>
      </c>
      <c r="G298" s="3">
        <v>114.6399</v>
      </c>
      <c r="H298" s="3" t="s">
        <v>1005</v>
      </c>
      <c r="I298" s="3" t="s">
        <v>1553</v>
      </c>
      <c r="J298" s="3"/>
    </row>
    <row r="299" spans="1:10">
      <c r="A299" s="3">
        <v>62003</v>
      </c>
      <c r="B299" s="3" t="s">
        <v>1760</v>
      </c>
      <c r="C299" s="3" t="s">
        <v>1763</v>
      </c>
      <c r="D299" s="3">
        <v>-1.3706729665706143</v>
      </c>
      <c r="E299" s="3">
        <f t="shared" si="4"/>
        <v>0.38671081929063655</v>
      </c>
      <c r="F299" s="3">
        <v>771.0829</v>
      </c>
      <c r="G299" s="3">
        <v>298.18610000000001</v>
      </c>
      <c r="H299" s="3" t="s">
        <v>1761</v>
      </c>
      <c r="I299" s="3" t="s">
        <v>1762</v>
      </c>
      <c r="J299" s="3" t="s">
        <v>1762</v>
      </c>
    </row>
    <row r="300" spans="1:10">
      <c r="A300" s="3">
        <v>48982</v>
      </c>
      <c r="B300" s="3" t="s">
        <v>1001</v>
      </c>
      <c r="C300" s="3" t="s">
        <v>1004</v>
      </c>
      <c r="D300" s="3">
        <v>-1.3696564612931001</v>
      </c>
      <c r="E300" s="3">
        <f t="shared" si="4"/>
        <v>0.38698338701599311</v>
      </c>
      <c r="F300" s="3">
        <v>340.42649999999998</v>
      </c>
      <c r="G300" s="3">
        <v>131.73939999999999</v>
      </c>
      <c r="H300" s="3" t="s">
        <v>1002</v>
      </c>
      <c r="I300" s="3" t="s">
        <v>1003</v>
      </c>
      <c r="J300" s="3" t="s">
        <v>1003</v>
      </c>
    </row>
    <row r="301" spans="1:10">
      <c r="A301" s="3">
        <v>1964</v>
      </c>
      <c r="B301" s="3" t="s">
        <v>997</v>
      </c>
      <c r="C301" s="3" t="s">
        <v>1000</v>
      </c>
      <c r="D301" s="3">
        <v>-1.3683786014580872</v>
      </c>
      <c r="E301" s="3">
        <f t="shared" si="4"/>
        <v>0.38732630744119567</v>
      </c>
      <c r="F301" s="3">
        <v>76.864260000000002</v>
      </c>
      <c r="G301" s="3">
        <v>29.771550000000001</v>
      </c>
      <c r="H301" s="3" t="s">
        <v>998</v>
      </c>
      <c r="I301" s="3" t="s">
        <v>999</v>
      </c>
      <c r="J301" s="3" t="s">
        <v>999</v>
      </c>
    </row>
    <row r="302" spans="1:10">
      <c r="A302" s="3">
        <v>46004</v>
      </c>
      <c r="B302" s="3" t="s">
        <v>1275</v>
      </c>
      <c r="C302" s="3" t="s">
        <v>1278</v>
      </c>
      <c r="D302" s="3">
        <v>-1.3678115633109043</v>
      </c>
      <c r="E302" s="3">
        <f t="shared" si="4"/>
        <v>0.38747857244017625</v>
      </c>
      <c r="F302" s="3">
        <v>237.9529</v>
      </c>
      <c r="G302" s="3">
        <v>92.201650000000001</v>
      </c>
      <c r="H302" s="3" t="s">
        <v>1276</v>
      </c>
      <c r="I302" s="3" t="s">
        <v>1277</v>
      </c>
      <c r="J302" s="3" t="s">
        <v>1277</v>
      </c>
    </row>
    <row r="303" spans="1:10">
      <c r="A303" s="3">
        <v>62307</v>
      </c>
      <c r="B303" s="3" t="s">
        <v>993</v>
      </c>
      <c r="C303" s="3" t="s">
        <v>996</v>
      </c>
      <c r="D303" s="3">
        <v>-1.3662259732391158</v>
      </c>
      <c r="E303" s="3">
        <f t="shared" si="4"/>
        <v>0.38790466381868816</v>
      </c>
      <c r="F303" s="3">
        <v>820.46500000000003</v>
      </c>
      <c r="G303" s="3">
        <v>318.26220000000001</v>
      </c>
      <c r="H303" s="3" t="s">
        <v>994</v>
      </c>
      <c r="I303" s="3" t="s">
        <v>995</v>
      </c>
      <c r="J303" s="3" t="s">
        <v>995</v>
      </c>
    </row>
    <row r="304" spans="1:10">
      <c r="A304" s="3">
        <v>46106</v>
      </c>
      <c r="B304" s="3" t="s">
        <v>989</v>
      </c>
      <c r="C304" s="3" t="s">
        <v>992</v>
      </c>
      <c r="D304" s="3">
        <v>-1.3660621333859799</v>
      </c>
      <c r="E304" s="3">
        <f t="shared" si="4"/>
        <v>0.38794871876464621</v>
      </c>
      <c r="F304" s="3">
        <v>2199.7910000000002</v>
      </c>
      <c r="G304" s="3">
        <v>853.40610000000004</v>
      </c>
      <c r="H304" s="3" t="s">
        <v>990</v>
      </c>
      <c r="I304" s="3" t="s">
        <v>991</v>
      </c>
      <c r="J304" s="3" t="s">
        <v>991</v>
      </c>
    </row>
    <row r="305" spans="1:10">
      <c r="A305" s="3">
        <v>47892</v>
      </c>
      <c r="B305" s="3" t="s">
        <v>985</v>
      </c>
      <c r="C305" s="3" t="s">
        <v>988</v>
      </c>
      <c r="D305" s="3">
        <v>-1.3645849455454875</v>
      </c>
      <c r="E305" s="3">
        <f t="shared" si="4"/>
        <v>0.38834614621899544</v>
      </c>
      <c r="F305" s="3">
        <v>207.75960000000001</v>
      </c>
      <c r="G305" s="3">
        <v>80.682640000000006</v>
      </c>
      <c r="H305" s="3" t="s">
        <v>986</v>
      </c>
      <c r="I305" s="3" t="s">
        <v>987</v>
      </c>
      <c r="J305" s="3" t="s">
        <v>987</v>
      </c>
    </row>
    <row r="306" spans="1:10">
      <c r="A306" s="3">
        <v>53687</v>
      </c>
      <c r="B306" s="3" t="s">
        <v>1112</v>
      </c>
      <c r="C306" s="3" t="s">
        <v>1115</v>
      </c>
      <c r="D306" s="3">
        <v>-1.3635559653077631</v>
      </c>
      <c r="E306" s="3">
        <f t="shared" si="4"/>
        <v>0.38862322698582208</v>
      </c>
      <c r="F306" s="3">
        <v>162.47049999999999</v>
      </c>
      <c r="G306" s="3">
        <v>63.139809999999997</v>
      </c>
      <c r="H306" s="3" t="s">
        <v>1113</v>
      </c>
      <c r="I306" s="3" t="s">
        <v>1114</v>
      </c>
      <c r="J306" s="3" t="s">
        <v>1114</v>
      </c>
    </row>
    <row r="307" spans="1:10">
      <c r="A307" s="3">
        <v>12547</v>
      </c>
      <c r="B307" s="3" t="s">
        <v>1015</v>
      </c>
      <c r="C307" s="3" t="s">
        <v>1018</v>
      </c>
      <c r="D307" s="3">
        <v>-1.3624909576681832</v>
      </c>
      <c r="E307" s="3">
        <f t="shared" si="4"/>
        <v>0.38891021730502467</v>
      </c>
      <c r="F307" s="3">
        <v>431.60989999999998</v>
      </c>
      <c r="G307" s="3">
        <v>167.85749999999999</v>
      </c>
      <c r="H307" s="3" t="s">
        <v>1016</v>
      </c>
      <c r="I307" s="3" t="s">
        <v>1017</v>
      </c>
      <c r="J307" s="3" t="s">
        <v>1017</v>
      </c>
    </row>
    <row r="308" spans="1:10">
      <c r="A308" s="3">
        <v>3207</v>
      </c>
      <c r="B308" s="3" t="s">
        <v>1035</v>
      </c>
      <c r="C308" s="3"/>
      <c r="D308" s="3">
        <v>-1.3602746643515524</v>
      </c>
      <c r="E308" s="3">
        <f t="shared" si="4"/>
        <v>0.38950812711482508</v>
      </c>
      <c r="F308" s="3">
        <v>91.003389999999996</v>
      </c>
      <c r="G308" s="3">
        <v>35.446559999999998</v>
      </c>
      <c r="H308" s="3" t="s">
        <v>1036</v>
      </c>
      <c r="I308" s="3" t="s">
        <v>1037</v>
      </c>
      <c r="J308" s="3"/>
    </row>
    <row r="309" spans="1:10">
      <c r="A309" s="3">
        <v>28924</v>
      </c>
      <c r="B309" s="3" t="s">
        <v>1031</v>
      </c>
      <c r="C309" s="3" t="s">
        <v>1034</v>
      </c>
      <c r="D309" s="3">
        <v>-1.359186852556181</v>
      </c>
      <c r="E309" s="3">
        <f t="shared" si="4"/>
        <v>0.38980193232338178</v>
      </c>
      <c r="F309" s="3">
        <v>59.60286</v>
      </c>
      <c r="G309" s="3">
        <v>23.233309999999999</v>
      </c>
      <c r="H309" s="3" t="s">
        <v>1032</v>
      </c>
      <c r="I309" s="3" t="s">
        <v>1033</v>
      </c>
      <c r="J309" s="3" t="s">
        <v>1033</v>
      </c>
    </row>
    <row r="310" spans="1:10">
      <c r="A310" s="3">
        <v>54527</v>
      </c>
      <c r="B310" s="3" t="s">
        <v>1027</v>
      </c>
      <c r="C310" s="3" t="s">
        <v>1030</v>
      </c>
      <c r="D310" s="3">
        <v>-1.3566034046430038</v>
      </c>
      <c r="E310" s="3">
        <f t="shared" si="4"/>
        <v>0.39050057975081798</v>
      </c>
      <c r="F310" s="3">
        <v>1624.836</v>
      </c>
      <c r="G310" s="3">
        <v>634.49940000000004</v>
      </c>
      <c r="H310" s="3" t="s">
        <v>1028</v>
      </c>
      <c r="I310" s="3" t="s">
        <v>1029</v>
      </c>
      <c r="J310" s="3" t="s">
        <v>1029</v>
      </c>
    </row>
    <row r="311" spans="1:10">
      <c r="A311" s="3">
        <v>11832</v>
      </c>
      <c r="B311" s="3" t="s">
        <v>1023</v>
      </c>
      <c r="C311" s="3" t="s">
        <v>1026</v>
      </c>
      <c r="D311" s="3">
        <v>-1.3562145969806441</v>
      </c>
      <c r="E311" s="3">
        <f t="shared" si="4"/>
        <v>0.39060583420460704</v>
      </c>
      <c r="F311" s="3">
        <v>62.733829999999998</v>
      </c>
      <c r="G311" s="3">
        <v>24.504200000000001</v>
      </c>
      <c r="H311" s="3" t="s">
        <v>1024</v>
      </c>
      <c r="I311" s="3" t="s">
        <v>1025</v>
      </c>
      <c r="J311" s="3" t="s">
        <v>1025</v>
      </c>
    </row>
    <row r="312" spans="1:10">
      <c r="A312" s="3">
        <v>9337</v>
      </c>
      <c r="B312" s="3" t="s">
        <v>1056</v>
      </c>
      <c r="C312" s="3" t="s">
        <v>1059</v>
      </c>
      <c r="D312" s="3">
        <v>-1.3552839483207191</v>
      </c>
      <c r="E312" s="3">
        <f t="shared" si="4"/>
        <v>0.39085788613459982</v>
      </c>
      <c r="F312" s="3">
        <v>258.62290000000002</v>
      </c>
      <c r="G312" s="3">
        <v>101.0848</v>
      </c>
      <c r="H312" s="3" t="s">
        <v>1057</v>
      </c>
      <c r="I312" s="3" t="s">
        <v>1058</v>
      </c>
      <c r="J312" s="3" t="s">
        <v>1058</v>
      </c>
    </row>
    <row r="313" spans="1:10">
      <c r="A313" s="3">
        <v>24019</v>
      </c>
      <c r="B313" s="3" t="s">
        <v>1052</v>
      </c>
      <c r="C313" s="3" t="s">
        <v>1055</v>
      </c>
      <c r="D313" s="3">
        <v>-1.3542372727609862</v>
      </c>
      <c r="E313" s="3">
        <f t="shared" si="4"/>
        <v>0.39114155650333143</v>
      </c>
      <c r="F313" s="3">
        <v>240.2115</v>
      </c>
      <c r="G313" s="3">
        <v>93.956699999999998</v>
      </c>
      <c r="H313" s="3" t="s">
        <v>1053</v>
      </c>
      <c r="I313" s="3" t="s">
        <v>1054</v>
      </c>
      <c r="J313" s="3" t="s">
        <v>1054</v>
      </c>
    </row>
    <row r="314" spans="1:10">
      <c r="A314" s="3">
        <v>565</v>
      </c>
      <c r="B314" s="3" t="s">
        <v>1048</v>
      </c>
      <c r="C314" s="3" t="s">
        <v>1051</v>
      </c>
      <c r="D314" s="3">
        <v>-1.3511143202759692</v>
      </c>
      <c r="E314" s="3">
        <f t="shared" si="4"/>
        <v>0.39198916428122604</v>
      </c>
      <c r="F314" s="3">
        <v>179.03749999999999</v>
      </c>
      <c r="G314" s="3">
        <v>70.180760000000006</v>
      </c>
      <c r="H314" s="3" t="s">
        <v>1049</v>
      </c>
      <c r="I314" s="3" t="s">
        <v>1050</v>
      </c>
      <c r="J314" s="3" t="s">
        <v>1050</v>
      </c>
    </row>
    <row r="315" spans="1:10">
      <c r="A315" s="3">
        <v>9541</v>
      </c>
      <c r="B315" s="3" t="s">
        <v>1045</v>
      </c>
      <c r="C315" s="3"/>
      <c r="D315" s="3">
        <v>-1.3484944726649055</v>
      </c>
      <c r="E315" s="3">
        <f t="shared" si="4"/>
        <v>0.39270163978896333</v>
      </c>
      <c r="F315" s="3">
        <v>333.25020000000001</v>
      </c>
      <c r="G315" s="3">
        <v>130.86789999999999</v>
      </c>
      <c r="H315" s="3" t="s">
        <v>1046</v>
      </c>
      <c r="I315" s="3" t="s">
        <v>1047</v>
      </c>
      <c r="J315" s="3" t="s">
        <v>1047</v>
      </c>
    </row>
    <row r="316" spans="1:10">
      <c r="A316" s="3">
        <v>16589</v>
      </c>
      <c r="B316" s="3" t="s">
        <v>1042</v>
      </c>
      <c r="C316" s="3"/>
      <c r="D316" s="3">
        <v>-1.3483501402746618</v>
      </c>
      <c r="E316" s="3">
        <f t="shared" si="4"/>
        <v>0.39274092903584157</v>
      </c>
      <c r="F316" s="3">
        <v>79.142910000000001</v>
      </c>
      <c r="G316" s="3">
        <v>31.082660000000001</v>
      </c>
      <c r="H316" s="3" t="s">
        <v>1043</v>
      </c>
      <c r="I316" s="3" t="s">
        <v>1044</v>
      </c>
      <c r="J316" s="3" t="s">
        <v>1044</v>
      </c>
    </row>
    <row r="317" spans="1:10">
      <c r="A317" s="3">
        <v>32242</v>
      </c>
      <c r="B317" s="3" t="s">
        <v>1038</v>
      </c>
      <c r="C317" s="3" t="s">
        <v>1041</v>
      </c>
      <c r="D317" s="3">
        <v>-1.3482914821577099</v>
      </c>
      <c r="E317" s="3">
        <f t="shared" si="4"/>
        <v>0.39275689769937544</v>
      </c>
      <c r="F317" s="3">
        <v>97.981219999999993</v>
      </c>
      <c r="G317" s="3">
        <v>38.482799999999997</v>
      </c>
      <c r="H317" s="3" t="s">
        <v>1039</v>
      </c>
      <c r="I317" s="3" t="s">
        <v>1040</v>
      </c>
      <c r="J317" s="3" t="s">
        <v>1040</v>
      </c>
    </row>
    <row r="318" spans="1:10">
      <c r="A318" s="3">
        <v>10176</v>
      </c>
      <c r="B318" s="3" t="s">
        <v>1072</v>
      </c>
      <c r="C318" s="3" t="s">
        <v>1075</v>
      </c>
      <c r="D318" s="3">
        <v>-1.3450278914704867</v>
      </c>
      <c r="E318" s="3">
        <f t="shared" si="4"/>
        <v>0.39364637788728823</v>
      </c>
      <c r="F318" s="3">
        <v>1401.1849999999999</v>
      </c>
      <c r="G318" s="3">
        <v>551.57140000000004</v>
      </c>
      <c r="H318" s="3" t="s">
        <v>1073</v>
      </c>
      <c r="I318" s="3" t="s">
        <v>1074</v>
      </c>
      <c r="J318" s="3" t="s">
        <v>1074</v>
      </c>
    </row>
    <row r="319" spans="1:10">
      <c r="A319" s="3">
        <v>19015</v>
      </c>
      <c r="B319" s="3" t="s">
        <v>1068</v>
      </c>
      <c r="C319" s="3" t="s">
        <v>1071</v>
      </c>
      <c r="D319" s="3">
        <v>-1.3436690779791327</v>
      </c>
      <c r="E319" s="3">
        <f t="shared" si="4"/>
        <v>0.39401731143119073</v>
      </c>
      <c r="F319" s="3">
        <v>501.22949999999997</v>
      </c>
      <c r="G319" s="3">
        <v>197.4931</v>
      </c>
      <c r="H319" s="3" t="s">
        <v>1069</v>
      </c>
      <c r="I319" s="3" t="s">
        <v>1070</v>
      </c>
      <c r="J319" s="3" t="s">
        <v>1070</v>
      </c>
    </row>
    <row r="320" spans="1:10">
      <c r="A320" s="3">
        <v>54035</v>
      </c>
      <c r="B320" s="3" t="s">
        <v>1060</v>
      </c>
      <c r="C320" s="3" t="s">
        <v>1063</v>
      </c>
      <c r="D320" s="3">
        <v>-1.3388130046849105</v>
      </c>
      <c r="E320" s="3">
        <f t="shared" si="4"/>
        <v>0.39534579783566454</v>
      </c>
      <c r="F320" s="3">
        <v>274.68939999999998</v>
      </c>
      <c r="G320" s="3">
        <v>108.5973</v>
      </c>
      <c r="H320" s="3" t="s">
        <v>1061</v>
      </c>
      <c r="I320" s="3" t="s">
        <v>1062</v>
      </c>
      <c r="J320" s="3" t="s">
        <v>1062</v>
      </c>
    </row>
    <row r="321" spans="1:10">
      <c r="A321" s="3">
        <v>29306</v>
      </c>
      <c r="B321" s="3" t="s">
        <v>1083</v>
      </c>
      <c r="C321" s="3"/>
      <c r="D321" s="3">
        <v>-1.3332415595408817</v>
      </c>
      <c r="E321" s="3">
        <f t="shared" si="4"/>
        <v>0.39687550852978654</v>
      </c>
      <c r="F321" s="3">
        <v>71.038120000000006</v>
      </c>
      <c r="G321" s="3">
        <v>28.193290000000001</v>
      </c>
      <c r="H321" s="3" t="s">
        <v>1084</v>
      </c>
      <c r="I321" s="3" t="s">
        <v>1085</v>
      </c>
      <c r="J321" s="3"/>
    </row>
    <row r="322" spans="1:10">
      <c r="A322" s="3">
        <v>8049</v>
      </c>
      <c r="B322" s="3" t="s">
        <v>1079</v>
      </c>
      <c r="C322" s="3"/>
      <c r="D322" s="3">
        <v>-1.3330561582820775</v>
      </c>
      <c r="E322" s="3">
        <f t="shared" ref="E322:E385" si="5">POWER(2,D322)</f>
        <v>0.396926514421511</v>
      </c>
      <c r="F322" s="3">
        <v>712.32479999999998</v>
      </c>
      <c r="G322" s="3">
        <v>282.74059999999997</v>
      </c>
      <c r="H322" s="3" t="s">
        <v>1080</v>
      </c>
      <c r="I322" s="3" t="s">
        <v>1081</v>
      </c>
      <c r="J322" s="3" t="s">
        <v>1082</v>
      </c>
    </row>
    <row r="323" spans="1:10">
      <c r="A323" s="3">
        <v>60479</v>
      </c>
      <c r="B323" s="3" t="s">
        <v>5580</v>
      </c>
      <c r="C323" s="3" t="s">
        <v>1103</v>
      </c>
      <c r="D323" s="3">
        <v>-1.3321368242246867</v>
      </c>
      <c r="E323" s="3">
        <f t="shared" si="5"/>
        <v>0.39717953002302159</v>
      </c>
      <c r="F323" s="3">
        <v>71.697980000000001</v>
      </c>
      <c r="G323" s="3">
        <v>28.476970000000001</v>
      </c>
      <c r="H323" s="3" t="s">
        <v>1101</v>
      </c>
      <c r="I323" s="3" t="s">
        <v>1102</v>
      </c>
      <c r="J323" s="3"/>
    </row>
    <row r="324" spans="1:10">
      <c r="A324" s="3">
        <v>34613</v>
      </c>
      <c r="B324" s="3" t="s">
        <v>1094</v>
      </c>
      <c r="C324" s="3"/>
      <c r="D324" s="3">
        <v>-1.3295636302015716</v>
      </c>
      <c r="E324" s="3">
        <f t="shared" si="5"/>
        <v>0.39788857243630676</v>
      </c>
      <c r="F324" s="3">
        <v>64.359300000000005</v>
      </c>
      <c r="G324" s="3">
        <v>25.60783</v>
      </c>
      <c r="H324" s="3" t="s">
        <v>1095</v>
      </c>
      <c r="I324" s="3" t="s">
        <v>1096</v>
      </c>
      <c r="J324" s="3"/>
    </row>
    <row r="325" spans="1:10">
      <c r="A325" s="3">
        <v>32693</v>
      </c>
      <c r="B325" s="3" t="s">
        <v>1090</v>
      </c>
      <c r="C325" s="3" t="s">
        <v>1093</v>
      </c>
      <c r="D325" s="3">
        <v>-1.3285288607972168</v>
      </c>
      <c r="E325" s="3">
        <f t="shared" si="5"/>
        <v>0.39817405938840056</v>
      </c>
      <c r="F325" s="3">
        <v>479.8075</v>
      </c>
      <c r="G325" s="3">
        <v>191.04689999999999</v>
      </c>
      <c r="H325" s="3" t="s">
        <v>1091</v>
      </c>
      <c r="I325" s="3" t="s">
        <v>1092</v>
      </c>
      <c r="J325" s="3" t="s">
        <v>1092</v>
      </c>
    </row>
    <row r="326" spans="1:10">
      <c r="A326" s="3">
        <v>44358</v>
      </c>
      <c r="B326" s="3" t="s">
        <v>1118</v>
      </c>
      <c r="C326" s="3" t="s">
        <v>1121</v>
      </c>
      <c r="D326" s="3">
        <v>-1.3219113498893458</v>
      </c>
      <c r="E326" s="3">
        <f t="shared" si="5"/>
        <v>0.40000464272620889</v>
      </c>
      <c r="F326" s="3">
        <v>124.92659999999999</v>
      </c>
      <c r="G326" s="3">
        <v>49.971220000000002</v>
      </c>
      <c r="H326" s="3" t="s">
        <v>1119</v>
      </c>
      <c r="I326" s="3" t="s">
        <v>1120</v>
      </c>
      <c r="J326" s="3" t="s">
        <v>1122</v>
      </c>
    </row>
    <row r="327" spans="1:10">
      <c r="A327" s="3">
        <v>31472</v>
      </c>
      <c r="B327" s="3" t="s">
        <v>1146</v>
      </c>
      <c r="C327" s="3" t="s">
        <v>1149</v>
      </c>
      <c r="D327" s="3">
        <v>-1.3204574633833941</v>
      </c>
      <c r="E327" s="3">
        <f t="shared" si="5"/>
        <v>0.400407953523506</v>
      </c>
      <c r="F327" s="3">
        <v>5349.6289999999999</v>
      </c>
      <c r="G327" s="3">
        <v>2142.0340000000001</v>
      </c>
      <c r="H327" s="3" t="s">
        <v>1147</v>
      </c>
      <c r="I327" s="3" t="s">
        <v>1148</v>
      </c>
      <c r="J327" s="3" t="s">
        <v>1148</v>
      </c>
    </row>
    <row r="328" spans="1:10">
      <c r="A328" s="3">
        <v>55970</v>
      </c>
      <c r="B328" s="3" t="s">
        <v>1142</v>
      </c>
      <c r="C328" s="3" t="s">
        <v>1145</v>
      </c>
      <c r="D328" s="3">
        <v>-1.3200881506165316</v>
      </c>
      <c r="E328" s="3">
        <f t="shared" si="5"/>
        <v>0.40051046631646081</v>
      </c>
      <c r="F328" s="3">
        <v>381.33760000000001</v>
      </c>
      <c r="G328" s="3">
        <v>152.72970000000001</v>
      </c>
      <c r="H328" s="3" t="s">
        <v>1143</v>
      </c>
      <c r="I328" s="3" t="s">
        <v>1144</v>
      </c>
      <c r="J328" s="3" t="s">
        <v>1144</v>
      </c>
    </row>
    <row r="329" spans="1:10">
      <c r="A329" s="3">
        <v>54892</v>
      </c>
      <c r="B329" s="3" t="s">
        <v>1135</v>
      </c>
      <c r="C329" s="3" t="s">
        <v>1116</v>
      </c>
      <c r="D329" s="3">
        <v>-1.3199802141113544</v>
      </c>
      <c r="E329" s="3">
        <f t="shared" si="5"/>
        <v>0.40054043198208683</v>
      </c>
      <c r="F329" s="3">
        <v>1100.4159999999999</v>
      </c>
      <c r="G329" s="3">
        <v>440.7611</v>
      </c>
      <c r="H329" s="3" t="s">
        <v>1136</v>
      </c>
      <c r="I329" s="3" t="s">
        <v>1137</v>
      </c>
      <c r="J329" s="3" t="s">
        <v>1137</v>
      </c>
    </row>
    <row r="330" spans="1:10">
      <c r="A330" s="3">
        <v>3243</v>
      </c>
      <c r="B330" s="3" t="s">
        <v>1131</v>
      </c>
      <c r="C330" s="3" t="s">
        <v>1134</v>
      </c>
      <c r="D330" s="3">
        <v>-1.3196249897690995</v>
      </c>
      <c r="E330" s="3">
        <f t="shared" si="5"/>
        <v>0.4006390662917636</v>
      </c>
      <c r="F330" s="3">
        <v>168.29239999999999</v>
      </c>
      <c r="G330" s="3">
        <v>67.424509999999998</v>
      </c>
      <c r="H330" s="3" t="s">
        <v>1132</v>
      </c>
      <c r="I330" s="3" t="s">
        <v>1133</v>
      </c>
      <c r="J330" s="3" t="s">
        <v>1133</v>
      </c>
    </row>
    <row r="331" spans="1:10">
      <c r="A331" s="3">
        <v>12518</v>
      </c>
      <c r="B331" s="3" t="s">
        <v>1127</v>
      </c>
      <c r="C331" s="3" t="s">
        <v>1130</v>
      </c>
      <c r="D331" s="3">
        <v>-1.3180417472040244</v>
      </c>
      <c r="E331" s="3">
        <f t="shared" si="5"/>
        <v>0.40107897700330314</v>
      </c>
      <c r="F331" s="3">
        <v>55.526670000000003</v>
      </c>
      <c r="G331" s="3">
        <v>22.270579999999999</v>
      </c>
      <c r="H331" s="3" t="s">
        <v>1128</v>
      </c>
      <c r="I331" s="3" t="s">
        <v>1129</v>
      </c>
      <c r="J331" s="3" t="s">
        <v>1129</v>
      </c>
    </row>
    <row r="332" spans="1:10">
      <c r="A332" s="3">
        <v>4161</v>
      </c>
      <c r="B332" s="3" t="s">
        <v>1138</v>
      </c>
      <c r="C332" s="3" t="s">
        <v>1141</v>
      </c>
      <c r="D332" s="3">
        <v>-1.3179771314286992</v>
      </c>
      <c r="E332" s="3">
        <f t="shared" si="5"/>
        <v>0.40109694102806687</v>
      </c>
      <c r="F332" s="3">
        <v>1189.125</v>
      </c>
      <c r="G332" s="3">
        <v>476.95440000000002</v>
      </c>
      <c r="H332" s="3" t="s">
        <v>1139</v>
      </c>
      <c r="I332" s="3" t="s">
        <v>1140</v>
      </c>
      <c r="J332" s="3" t="s">
        <v>1140</v>
      </c>
    </row>
    <row r="333" spans="1:10">
      <c r="A333" s="3">
        <v>20570</v>
      </c>
      <c r="B333" s="3" t="s">
        <v>1157</v>
      </c>
      <c r="C333" s="3" t="s">
        <v>1117</v>
      </c>
      <c r="D333" s="3">
        <v>-1.3158780170865851</v>
      </c>
      <c r="E333" s="3">
        <f t="shared" si="5"/>
        <v>0.40168095991645275</v>
      </c>
      <c r="F333" s="3">
        <v>2007.008</v>
      </c>
      <c r="G333" s="3">
        <v>806.17690000000005</v>
      </c>
      <c r="H333" s="3" t="s">
        <v>1158</v>
      </c>
      <c r="I333" s="3" t="s">
        <v>1159</v>
      </c>
      <c r="J333" s="3" t="s">
        <v>1159</v>
      </c>
    </row>
    <row r="334" spans="1:10">
      <c r="A334" s="3">
        <v>26150</v>
      </c>
      <c r="B334" s="3" t="s">
        <v>1153</v>
      </c>
      <c r="C334" s="3" t="s">
        <v>1156</v>
      </c>
      <c r="D334" s="3">
        <v>-1.3080648427832176</v>
      </c>
      <c r="E334" s="3">
        <f t="shared" si="5"/>
        <v>0.40386223656941844</v>
      </c>
      <c r="F334" s="3">
        <v>790.86300000000006</v>
      </c>
      <c r="G334" s="3">
        <v>319.3997</v>
      </c>
      <c r="H334" s="3" t="s">
        <v>1154</v>
      </c>
      <c r="I334" s="3" t="s">
        <v>1155</v>
      </c>
      <c r="J334" s="3" t="s">
        <v>1155</v>
      </c>
    </row>
    <row r="335" spans="1:10">
      <c r="A335" s="3">
        <v>57297</v>
      </c>
      <c r="B335" s="3" t="s">
        <v>1150</v>
      </c>
      <c r="C335" s="3"/>
      <c r="D335" s="3">
        <v>-1.3072570439209015</v>
      </c>
      <c r="E335" s="3">
        <f t="shared" si="5"/>
        <v>0.40408843184811755</v>
      </c>
      <c r="F335" s="3">
        <v>173.24979999999999</v>
      </c>
      <c r="G335" s="3">
        <v>70.008240000000001</v>
      </c>
      <c r="H335" s="3" t="s">
        <v>1151</v>
      </c>
      <c r="I335" s="3" t="s">
        <v>1152</v>
      </c>
      <c r="J335" s="3"/>
    </row>
    <row r="336" spans="1:10">
      <c r="A336" s="3">
        <v>40843</v>
      </c>
      <c r="B336" s="3" t="s">
        <v>1177</v>
      </c>
      <c r="C336" s="3" t="s">
        <v>1180</v>
      </c>
      <c r="D336" s="3">
        <v>-1.3065544107866613</v>
      </c>
      <c r="E336" s="3">
        <f t="shared" si="5"/>
        <v>0.40428528223196042</v>
      </c>
      <c r="F336" s="3">
        <v>2046.703</v>
      </c>
      <c r="G336" s="3">
        <v>827.45190000000002</v>
      </c>
      <c r="H336" s="3" t="s">
        <v>1178</v>
      </c>
      <c r="I336" s="3" t="s">
        <v>1179</v>
      </c>
      <c r="J336" s="3" t="s">
        <v>1179</v>
      </c>
    </row>
    <row r="337" spans="1:10">
      <c r="A337" s="3">
        <v>11215</v>
      </c>
      <c r="B337" s="3" t="s">
        <v>2364</v>
      </c>
      <c r="C337" s="3" t="s">
        <v>2367</v>
      </c>
      <c r="D337" s="3">
        <v>-1.3052716650133598</v>
      </c>
      <c r="E337" s="3">
        <f t="shared" si="5"/>
        <v>0.40464490491058758</v>
      </c>
      <c r="F337" s="3">
        <v>140.91999999999999</v>
      </c>
      <c r="G337" s="3">
        <v>57.022559999999999</v>
      </c>
      <c r="H337" s="3" t="s">
        <v>2365</v>
      </c>
      <c r="I337" s="3" t="s">
        <v>2366</v>
      </c>
      <c r="J337" s="3" t="s">
        <v>2366</v>
      </c>
    </row>
    <row r="338" spans="1:10">
      <c r="A338" s="3">
        <v>37452</v>
      </c>
      <c r="B338" s="3" t="s">
        <v>1200</v>
      </c>
      <c r="C338" s="3" t="s">
        <v>1203</v>
      </c>
      <c r="D338" s="3">
        <v>-1.3049879812349716</v>
      </c>
      <c r="E338" s="3">
        <f t="shared" si="5"/>
        <v>0.40472447992746746</v>
      </c>
      <c r="F338" s="3">
        <v>89.824489999999997</v>
      </c>
      <c r="G338" s="3">
        <v>36.354170000000003</v>
      </c>
      <c r="H338" s="3" t="s">
        <v>1201</v>
      </c>
      <c r="I338" s="3" t="s">
        <v>1202</v>
      </c>
      <c r="J338" s="3" t="s">
        <v>1202</v>
      </c>
    </row>
    <row r="339" spans="1:10">
      <c r="A339" s="3">
        <v>15477</v>
      </c>
      <c r="B339" s="3" t="s">
        <v>1185</v>
      </c>
      <c r="C339" s="3" t="s">
        <v>1188</v>
      </c>
      <c r="D339" s="3">
        <v>-1.3039003426996481</v>
      </c>
      <c r="E339" s="3">
        <f t="shared" si="5"/>
        <v>0.4050297141588724</v>
      </c>
      <c r="F339" s="3">
        <v>168.48869999999999</v>
      </c>
      <c r="G339" s="3">
        <v>68.242930000000001</v>
      </c>
      <c r="H339" s="3" t="s">
        <v>1186</v>
      </c>
      <c r="I339" s="3" t="s">
        <v>1187</v>
      </c>
      <c r="J339" s="3" t="s">
        <v>1187</v>
      </c>
    </row>
    <row r="340" spans="1:10">
      <c r="A340" s="3">
        <v>7752</v>
      </c>
      <c r="B340" s="3" t="s">
        <v>1235</v>
      </c>
      <c r="C340" s="3"/>
      <c r="D340" s="3">
        <v>-1.3016847939531222</v>
      </c>
      <c r="E340" s="3">
        <f t="shared" si="5"/>
        <v>0.40565219669590513</v>
      </c>
      <c r="F340" s="3">
        <v>1259.528</v>
      </c>
      <c r="G340" s="3">
        <v>510.93029999999999</v>
      </c>
      <c r="H340" s="3" t="s">
        <v>1236</v>
      </c>
      <c r="I340" s="3" t="s">
        <v>1237</v>
      </c>
      <c r="J340" s="3"/>
    </row>
    <row r="341" spans="1:10">
      <c r="A341" s="3">
        <v>11141</v>
      </c>
      <c r="B341" s="3" t="s">
        <v>1232</v>
      </c>
      <c r="C341" s="3"/>
      <c r="D341" s="3">
        <v>-1.3010977273099418</v>
      </c>
      <c r="E341" s="3">
        <f t="shared" si="5"/>
        <v>0.40581729973335812</v>
      </c>
      <c r="F341" s="3">
        <v>49774.64</v>
      </c>
      <c r="G341" s="3">
        <v>20199.41</v>
      </c>
      <c r="H341" s="3" t="s">
        <v>1233</v>
      </c>
      <c r="I341" s="3" t="s">
        <v>1234</v>
      </c>
      <c r="J341" s="3"/>
    </row>
    <row r="342" spans="1:10">
      <c r="A342" s="3">
        <v>19452</v>
      </c>
      <c r="B342" s="3" t="s">
        <v>1229</v>
      </c>
      <c r="C342" s="3"/>
      <c r="D342" s="3">
        <v>-1.3009639102407413</v>
      </c>
      <c r="E342" s="3">
        <f t="shared" si="5"/>
        <v>0.40585494303201858</v>
      </c>
      <c r="F342" s="3">
        <v>64.491489999999999</v>
      </c>
      <c r="G342" s="3">
        <v>26.174189999999999</v>
      </c>
      <c r="H342" s="3" t="s">
        <v>1230</v>
      </c>
      <c r="I342" s="3" t="s">
        <v>1231</v>
      </c>
      <c r="J342" s="3"/>
    </row>
    <row r="343" spans="1:10">
      <c r="A343" s="3">
        <v>44793</v>
      </c>
      <c r="B343" s="3" t="s">
        <v>2271</v>
      </c>
      <c r="C343" s="3" t="s">
        <v>2274</v>
      </c>
      <c r="D343" s="3">
        <v>-1.3002236147471309</v>
      </c>
      <c r="E343" s="3">
        <f t="shared" si="5"/>
        <v>0.40606325433567869</v>
      </c>
      <c r="F343" s="3">
        <v>201.61779999999999</v>
      </c>
      <c r="G343" s="3">
        <v>81.869579999999999</v>
      </c>
      <c r="H343" s="3" t="s">
        <v>2272</v>
      </c>
      <c r="I343" s="3" t="s">
        <v>2273</v>
      </c>
      <c r="J343" s="3" t="s">
        <v>2273</v>
      </c>
    </row>
    <row r="344" spans="1:10">
      <c r="A344" s="3">
        <v>38651</v>
      </c>
      <c r="B344" s="3" t="s">
        <v>1382</v>
      </c>
      <c r="C344" s="3" t="s">
        <v>1385</v>
      </c>
      <c r="D344" s="3">
        <v>-1.3000647576596089</v>
      </c>
      <c r="E344" s="3">
        <f t="shared" si="5"/>
        <v>0.40610796896743251</v>
      </c>
      <c r="F344" s="3">
        <v>1841.807</v>
      </c>
      <c r="G344" s="3">
        <v>747.97249999999997</v>
      </c>
      <c r="H344" s="3" t="s">
        <v>1383</v>
      </c>
      <c r="I344" s="3" t="s">
        <v>1384</v>
      </c>
      <c r="J344" s="3" t="s">
        <v>1384</v>
      </c>
    </row>
    <row r="345" spans="1:10">
      <c r="A345" s="3">
        <v>40129</v>
      </c>
      <c r="B345" s="3" t="s">
        <v>2602</v>
      </c>
      <c r="C345" s="3" t="s">
        <v>2605</v>
      </c>
      <c r="D345" s="3">
        <v>-1.2956470665179616</v>
      </c>
      <c r="E345" s="3">
        <f t="shared" si="5"/>
        <v>0.40735342218934223</v>
      </c>
      <c r="F345" s="3">
        <v>59.097110000000001</v>
      </c>
      <c r="G345" s="3">
        <v>24.073409999999999</v>
      </c>
      <c r="H345" s="3" t="s">
        <v>2603</v>
      </c>
      <c r="I345" s="3" t="s">
        <v>2604</v>
      </c>
      <c r="J345" s="3" t="s">
        <v>2604</v>
      </c>
    </row>
    <row r="346" spans="1:10">
      <c r="A346" s="3">
        <v>46371</v>
      </c>
      <c r="B346" s="3" t="s">
        <v>1222</v>
      </c>
      <c r="C346" s="3"/>
      <c r="D346" s="3">
        <v>-1.2943643267263643</v>
      </c>
      <c r="E346" s="3">
        <f t="shared" si="5"/>
        <v>0.40771577237086271</v>
      </c>
      <c r="F346" s="3">
        <v>796.97529999999995</v>
      </c>
      <c r="G346" s="3">
        <v>324.93939999999998</v>
      </c>
      <c r="H346" s="3" t="s">
        <v>1223</v>
      </c>
      <c r="I346" s="3" t="s">
        <v>1224</v>
      </c>
      <c r="J346" s="3"/>
    </row>
    <row r="347" spans="1:10">
      <c r="A347" s="3">
        <v>37513</v>
      </c>
      <c r="B347" s="3" t="s">
        <v>1172</v>
      </c>
      <c r="C347" s="3" t="s">
        <v>1175</v>
      </c>
      <c r="D347" s="3">
        <v>-1.2941874279108421</v>
      </c>
      <c r="E347" s="3">
        <f t="shared" si="5"/>
        <v>0.40776576828626865</v>
      </c>
      <c r="F347" s="3">
        <v>61.334820000000001</v>
      </c>
      <c r="G347" s="3">
        <v>25.01024</v>
      </c>
      <c r="H347" s="3" t="s">
        <v>1173</v>
      </c>
      <c r="I347" s="3" t="s">
        <v>1174</v>
      </c>
      <c r="J347" s="3" t="s">
        <v>1176</v>
      </c>
    </row>
    <row r="348" spans="1:10">
      <c r="A348" s="3">
        <v>18066</v>
      </c>
      <c r="B348" s="3" t="s">
        <v>1168</v>
      </c>
      <c r="C348" s="3" t="s">
        <v>1171</v>
      </c>
      <c r="D348" s="3">
        <v>-1.2901001952642206</v>
      </c>
      <c r="E348" s="3">
        <f t="shared" si="5"/>
        <v>0.4089226285895925</v>
      </c>
      <c r="F348" s="3">
        <v>809.7681</v>
      </c>
      <c r="G348" s="3">
        <v>331.13249999999999</v>
      </c>
      <c r="H348" s="3" t="s">
        <v>1169</v>
      </c>
      <c r="I348" s="3" t="s">
        <v>1170</v>
      </c>
      <c r="J348" s="3" t="s">
        <v>1170</v>
      </c>
    </row>
    <row r="349" spans="1:10">
      <c r="A349" s="3">
        <v>20489</v>
      </c>
      <c r="B349" s="3" t="s">
        <v>1164</v>
      </c>
      <c r="C349" s="3" t="s">
        <v>1167</v>
      </c>
      <c r="D349" s="3">
        <v>-1.289209157251088</v>
      </c>
      <c r="E349" s="3">
        <f t="shared" si="5"/>
        <v>0.40917526559129652</v>
      </c>
      <c r="F349" s="3">
        <v>111.4965</v>
      </c>
      <c r="G349" s="3">
        <v>45.621609999999997</v>
      </c>
      <c r="H349" s="3" t="s">
        <v>1165</v>
      </c>
      <c r="I349" s="3" t="s">
        <v>1166</v>
      </c>
      <c r="J349" s="3" t="s">
        <v>1166</v>
      </c>
    </row>
    <row r="350" spans="1:10">
      <c r="A350" s="3">
        <v>611</v>
      </c>
      <c r="B350" s="3" t="s">
        <v>1161</v>
      </c>
      <c r="C350" s="3"/>
      <c r="D350" s="3">
        <v>-1.2878360543712726</v>
      </c>
      <c r="E350" s="3">
        <f t="shared" si="5"/>
        <v>0.40956488860476103</v>
      </c>
      <c r="F350" s="3">
        <v>89.975120000000004</v>
      </c>
      <c r="G350" s="3">
        <v>36.850650000000002</v>
      </c>
      <c r="H350" s="3" t="s">
        <v>1162</v>
      </c>
      <c r="I350" s="3" t="s">
        <v>1163</v>
      </c>
      <c r="J350" s="3"/>
    </row>
    <row r="351" spans="1:10">
      <c r="A351" s="3">
        <v>52170</v>
      </c>
      <c r="B351" s="3" t="s">
        <v>1830</v>
      </c>
      <c r="C351" s="3" t="s">
        <v>1833</v>
      </c>
      <c r="D351" s="3">
        <v>-1.2857493442662051</v>
      </c>
      <c r="E351" s="3">
        <f t="shared" si="5"/>
        <v>0.41015771074829516</v>
      </c>
      <c r="F351" s="3">
        <v>2346.828</v>
      </c>
      <c r="G351" s="3">
        <v>962.56960000000004</v>
      </c>
      <c r="H351" s="3" t="s">
        <v>1831</v>
      </c>
      <c r="I351" s="3" t="s">
        <v>1832</v>
      </c>
      <c r="J351" s="3" t="s">
        <v>1832</v>
      </c>
    </row>
    <row r="352" spans="1:10">
      <c r="A352" s="3">
        <v>38550</v>
      </c>
      <c r="B352" s="3" t="s">
        <v>1806</v>
      </c>
      <c r="C352" s="3" t="s">
        <v>1809</v>
      </c>
      <c r="D352" s="3">
        <v>-1.2850181125381441</v>
      </c>
      <c r="E352" s="3">
        <f t="shared" si="5"/>
        <v>0.4103656523738225</v>
      </c>
      <c r="F352" s="3">
        <v>203.57040000000001</v>
      </c>
      <c r="G352" s="3">
        <v>83.538300000000007</v>
      </c>
      <c r="H352" s="3" t="s">
        <v>1807</v>
      </c>
      <c r="I352" s="3" t="s">
        <v>1808</v>
      </c>
      <c r="J352" s="3" t="s">
        <v>1808</v>
      </c>
    </row>
    <row r="353" spans="1:10">
      <c r="A353" s="3">
        <v>51028</v>
      </c>
      <c r="B353" s="3" t="s">
        <v>1945</v>
      </c>
      <c r="C353" s="3" t="s">
        <v>1948</v>
      </c>
      <c r="D353" s="3">
        <v>-1.2845573085917807</v>
      </c>
      <c r="E353" s="3">
        <f t="shared" si="5"/>
        <v>0.41049674613193371</v>
      </c>
      <c r="F353" s="3">
        <v>189.8817</v>
      </c>
      <c r="G353" s="3">
        <v>77.945819999999998</v>
      </c>
      <c r="H353" s="3" t="s">
        <v>1946</v>
      </c>
      <c r="I353" s="3" t="s">
        <v>1947</v>
      </c>
      <c r="J353" s="3" t="s">
        <v>1947</v>
      </c>
    </row>
    <row r="354" spans="1:10">
      <c r="A354" s="3">
        <v>13637</v>
      </c>
      <c r="B354" s="3" t="s">
        <v>1255</v>
      </c>
      <c r="C354" s="3" t="s">
        <v>1205</v>
      </c>
      <c r="D354" s="3">
        <v>-1.2844212772911934</v>
      </c>
      <c r="E354" s="3">
        <f t="shared" si="5"/>
        <v>0.41053545357692467</v>
      </c>
      <c r="F354" s="3">
        <v>103.9063</v>
      </c>
      <c r="G354" s="3">
        <v>42.657220000000002</v>
      </c>
      <c r="H354" s="3" t="s">
        <v>1256</v>
      </c>
      <c r="I354" s="3" t="s">
        <v>1204</v>
      </c>
      <c r="J354" s="3" t="s">
        <v>1204</v>
      </c>
    </row>
    <row r="355" spans="1:10">
      <c r="A355" s="3">
        <v>47591</v>
      </c>
      <c r="B355" s="3" t="s">
        <v>1251</v>
      </c>
      <c r="C355" s="3" t="s">
        <v>1254</v>
      </c>
      <c r="D355" s="3">
        <v>-1.2827383646134118</v>
      </c>
      <c r="E355" s="3">
        <f t="shared" si="5"/>
        <v>0.41101462514366133</v>
      </c>
      <c r="F355" s="3">
        <v>107.7186</v>
      </c>
      <c r="G355" s="3">
        <v>44.273919999999997</v>
      </c>
      <c r="H355" s="3" t="s">
        <v>1252</v>
      </c>
      <c r="I355" s="3" t="s">
        <v>1253</v>
      </c>
      <c r="J355" s="3" t="s">
        <v>1253</v>
      </c>
    </row>
    <row r="356" spans="1:10">
      <c r="A356" s="3">
        <v>4486</v>
      </c>
      <c r="B356" s="3" t="s">
        <v>2081</v>
      </c>
      <c r="C356" s="3" t="s">
        <v>2084</v>
      </c>
      <c r="D356" s="3">
        <v>-1.2817319306769215</v>
      </c>
      <c r="E356" s="3">
        <f t="shared" si="5"/>
        <v>0.41130145179424671</v>
      </c>
      <c r="F356" s="3">
        <v>105.75190000000001</v>
      </c>
      <c r="G356" s="3">
        <v>43.495910000000002</v>
      </c>
      <c r="H356" s="3" t="s">
        <v>2082</v>
      </c>
      <c r="I356" s="3" t="s">
        <v>2083</v>
      </c>
      <c r="J356" s="3" t="s">
        <v>2083</v>
      </c>
    </row>
    <row r="357" spans="1:10">
      <c r="A357" s="3">
        <v>60887</v>
      </c>
      <c r="B357" s="3" t="s">
        <v>1196</v>
      </c>
      <c r="C357" s="3" t="s">
        <v>1199</v>
      </c>
      <c r="D357" s="3">
        <v>-1.2801404478129943</v>
      </c>
      <c r="E357" s="3">
        <f t="shared" si="5"/>
        <v>0.41175542187819714</v>
      </c>
      <c r="F357" s="3">
        <v>74.384739999999994</v>
      </c>
      <c r="G357" s="3">
        <v>30.628319999999999</v>
      </c>
      <c r="H357" s="3" t="s">
        <v>1197</v>
      </c>
      <c r="I357" s="3" t="s">
        <v>1198</v>
      </c>
      <c r="J357" s="3" t="s">
        <v>1198</v>
      </c>
    </row>
    <row r="358" spans="1:10">
      <c r="A358" s="3">
        <v>44828</v>
      </c>
      <c r="B358" s="3" t="s">
        <v>1193</v>
      </c>
      <c r="C358" s="3"/>
      <c r="D358" s="3">
        <v>-1.2795548909733845</v>
      </c>
      <c r="E358" s="3">
        <f t="shared" si="5"/>
        <v>0.41192257788348785</v>
      </c>
      <c r="F358" s="3">
        <v>240.15360000000001</v>
      </c>
      <c r="G358" s="3">
        <v>98.924689999999998</v>
      </c>
      <c r="H358" s="3" t="s">
        <v>1194</v>
      </c>
      <c r="I358" s="3" t="s">
        <v>1195</v>
      </c>
      <c r="J358" s="3"/>
    </row>
    <row r="359" spans="1:10">
      <c r="A359" s="3">
        <v>20064</v>
      </c>
      <c r="B359" s="3" t="s">
        <v>1189</v>
      </c>
      <c r="C359" s="3" t="s">
        <v>1192</v>
      </c>
      <c r="D359" s="3">
        <v>-1.2783779229964327</v>
      </c>
      <c r="E359" s="3">
        <f t="shared" si="5"/>
        <v>0.41225876639461562</v>
      </c>
      <c r="F359" s="3">
        <v>79.831850000000003</v>
      </c>
      <c r="G359" s="3">
        <v>32.911380000000001</v>
      </c>
      <c r="H359" s="3" t="s">
        <v>1190</v>
      </c>
      <c r="I359" s="3" t="s">
        <v>1191</v>
      </c>
      <c r="J359" s="3" t="s">
        <v>1191</v>
      </c>
    </row>
    <row r="360" spans="1:10">
      <c r="A360" s="3">
        <v>36771</v>
      </c>
      <c r="B360" s="3" t="s">
        <v>1280</v>
      </c>
      <c r="C360" s="3" t="s">
        <v>1283</v>
      </c>
      <c r="D360" s="3">
        <v>-1.2776031016713165</v>
      </c>
      <c r="E360" s="3">
        <f t="shared" si="5"/>
        <v>0.41248023570483378</v>
      </c>
      <c r="F360" s="3">
        <v>4343.0590000000002</v>
      </c>
      <c r="G360" s="3">
        <v>1791.4259999999999</v>
      </c>
      <c r="H360" s="3" t="s">
        <v>1281</v>
      </c>
      <c r="I360" s="3" t="s">
        <v>1282</v>
      </c>
      <c r="J360" s="3" t="s">
        <v>1282</v>
      </c>
    </row>
    <row r="361" spans="1:10">
      <c r="A361" s="3">
        <v>3368</v>
      </c>
      <c r="B361" s="3" t="s">
        <v>1243</v>
      </c>
      <c r="C361" s="3" t="s">
        <v>1246</v>
      </c>
      <c r="D361" s="3">
        <v>-1.2754117565798435</v>
      </c>
      <c r="E361" s="3">
        <f t="shared" si="5"/>
        <v>0.41310723817568396</v>
      </c>
      <c r="F361" s="3">
        <v>101.5767</v>
      </c>
      <c r="G361" s="3">
        <v>41.962069999999997</v>
      </c>
      <c r="H361" s="3" t="s">
        <v>1244</v>
      </c>
      <c r="I361" s="3" t="s">
        <v>1245</v>
      </c>
      <c r="J361" s="3" t="s">
        <v>1245</v>
      </c>
    </row>
    <row r="362" spans="1:10">
      <c r="A362" s="3">
        <v>37561</v>
      </c>
      <c r="B362" s="3" t="s">
        <v>1242</v>
      </c>
      <c r="C362" s="3"/>
      <c r="D362" s="3">
        <v>-1.2745287161334866</v>
      </c>
      <c r="E362" s="3">
        <f t="shared" si="5"/>
        <v>0.41336016901161032</v>
      </c>
      <c r="F362" s="3">
        <v>3461.0639999999999</v>
      </c>
      <c r="G362" s="3">
        <v>1430.6659999999999</v>
      </c>
      <c r="H362" s="3" t="s">
        <v>1242</v>
      </c>
      <c r="I362" s="3"/>
      <c r="J362" s="3"/>
    </row>
    <row r="363" spans="1:10">
      <c r="A363" s="3">
        <v>53461</v>
      </c>
      <c r="B363" s="3" t="s">
        <v>1260</v>
      </c>
      <c r="C363" s="3" t="s">
        <v>1263</v>
      </c>
      <c r="D363" s="3">
        <v>-1.2742214648824124</v>
      </c>
      <c r="E363" s="3">
        <f t="shared" si="5"/>
        <v>0.41344821184161101</v>
      </c>
      <c r="F363" s="3">
        <v>2316.0700000000002</v>
      </c>
      <c r="G363" s="3">
        <v>957.57500000000005</v>
      </c>
      <c r="H363" s="3" t="s">
        <v>1261</v>
      </c>
      <c r="I363" s="3" t="s">
        <v>1262</v>
      </c>
      <c r="J363" s="3" t="s">
        <v>1262</v>
      </c>
    </row>
    <row r="364" spans="1:10">
      <c r="A364" s="3">
        <v>16638</v>
      </c>
      <c r="B364" s="3" t="s">
        <v>1238</v>
      </c>
      <c r="C364" s="3" t="s">
        <v>1241</v>
      </c>
      <c r="D364" s="3">
        <v>-1.2730989048480437</v>
      </c>
      <c r="E364" s="3">
        <f t="shared" si="5"/>
        <v>0.41377004080648355</v>
      </c>
      <c r="F364" s="3">
        <v>49.595059999999997</v>
      </c>
      <c r="G364" s="3">
        <v>20.520949999999999</v>
      </c>
      <c r="H364" s="3" t="s">
        <v>1239</v>
      </c>
      <c r="I364" s="3" t="s">
        <v>1240</v>
      </c>
      <c r="J364" s="3" t="s">
        <v>1240</v>
      </c>
    </row>
    <row r="365" spans="1:10">
      <c r="A365" s="3">
        <v>53589</v>
      </c>
      <c r="B365" s="3" t="s">
        <v>1218</v>
      </c>
      <c r="C365" s="3" t="s">
        <v>1221</v>
      </c>
      <c r="D365" s="3">
        <v>-1.2713278986367349</v>
      </c>
      <c r="E365" s="3">
        <f t="shared" si="5"/>
        <v>0.41427828353968843</v>
      </c>
      <c r="F365" s="3">
        <v>333.17169999999999</v>
      </c>
      <c r="G365" s="3">
        <v>138.0258</v>
      </c>
      <c r="H365" s="3" t="s">
        <v>1219</v>
      </c>
      <c r="I365" s="3" t="s">
        <v>1220</v>
      </c>
      <c r="J365" s="3" t="s">
        <v>1220</v>
      </c>
    </row>
    <row r="366" spans="1:10">
      <c r="A366" s="3">
        <v>10684</v>
      </c>
      <c r="B366" s="3" t="s">
        <v>1953</v>
      </c>
      <c r="C366" s="3" t="s">
        <v>1955</v>
      </c>
      <c r="D366" s="3">
        <v>-1.2710213483039847</v>
      </c>
      <c r="E366" s="3">
        <f t="shared" si="5"/>
        <v>0.41436632060607365</v>
      </c>
      <c r="F366" s="3">
        <v>2316.5500000000002</v>
      </c>
      <c r="G366" s="3">
        <v>959.90030000000002</v>
      </c>
      <c r="H366" s="3" t="s">
        <v>1217</v>
      </c>
      <c r="I366" s="3" t="s">
        <v>1954</v>
      </c>
      <c r="J366" s="3" t="s">
        <v>1954</v>
      </c>
    </row>
    <row r="367" spans="1:10">
      <c r="A367" s="3">
        <v>7173</v>
      </c>
      <c r="B367" s="3" t="s">
        <v>1470</v>
      </c>
      <c r="C367" s="3" t="s">
        <v>1473</v>
      </c>
      <c r="D367" s="3">
        <v>-1.270836799600529</v>
      </c>
      <c r="E367" s="3">
        <f t="shared" si="5"/>
        <v>0.41441932949313054</v>
      </c>
      <c r="F367" s="3">
        <v>4609.826</v>
      </c>
      <c r="G367" s="3">
        <v>1910.4010000000001</v>
      </c>
      <c r="H367" s="3" t="s">
        <v>1471</v>
      </c>
      <c r="I367" s="3" t="s">
        <v>1472</v>
      </c>
      <c r="J367" s="3" t="s">
        <v>1472</v>
      </c>
    </row>
    <row r="368" spans="1:10">
      <c r="A368" s="3">
        <v>43458</v>
      </c>
      <c r="B368" s="3" t="s">
        <v>1216</v>
      </c>
      <c r="C368" s="3"/>
      <c r="D368" s="3">
        <v>-1.2700660476438326</v>
      </c>
      <c r="E368" s="3">
        <f t="shared" si="5"/>
        <v>0.41464078991128578</v>
      </c>
      <c r="F368" s="3">
        <v>654.58489999999995</v>
      </c>
      <c r="G368" s="3">
        <v>271.41759999999999</v>
      </c>
      <c r="H368" s="3" t="s">
        <v>1216</v>
      </c>
      <c r="I368" s="3"/>
      <c r="J368" s="3"/>
    </row>
    <row r="369" spans="1:10">
      <c r="A369" s="3">
        <v>11809</v>
      </c>
      <c r="B369" s="3" t="s">
        <v>1213</v>
      </c>
      <c r="C369" s="3"/>
      <c r="D369" s="3">
        <v>-1.2693383289968356</v>
      </c>
      <c r="E369" s="3">
        <f t="shared" si="5"/>
        <v>0.41484999417177815</v>
      </c>
      <c r="F369" s="3">
        <v>3174.21</v>
      </c>
      <c r="G369" s="3">
        <v>1316.8209999999999</v>
      </c>
      <c r="H369" s="3" t="s">
        <v>1214</v>
      </c>
      <c r="I369" s="3" t="s">
        <v>1215</v>
      </c>
      <c r="J369" s="3"/>
    </row>
    <row r="370" spans="1:10">
      <c r="A370" s="3">
        <v>11674</v>
      </c>
      <c r="B370" s="3" t="s">
        <v>1209</v>
      </c>
      <c r="C370" s="3" t="s">
        <v>1212</v>
      </c>
      <c r="D370" s="3">
        <v>-1.2689604926358997</v>
      </c>
      <c r="E370" s="3">
        <f t="shared" si="5"/>
        <v>0.41495865604070792</v>
      </c>
      <c r="F370" s="3">
        <v>440.99549999999999</v>
      </c>
      <c r="G370" s="3">
        <v>182.9949</v>
      </c>
      <c r="H370" s="3" t="s">
        <v>1210</v>
      </c>
      <c r="I370" s="3" t="s">
        <v>1211</v>
      </c>
      <c r="J370" s="3" t="s">
        <v>1211</v>
      </c>
    </row>
    <row r="371" spans="1:10">
      <c r="A371" s="3">
        <v>43537</v>
      </c>
      <c r="B371" s="3" t="s">
        <v>1257</v>
      </c>
      <c r="C371" s="3"/>
      <c r="D371" s="3">
        <v>-1.2675905573265027</v>
      </c>
      <c r="E371" s="3">
        <f t="shared" si="5"/>
        <v>0.41535287414130712</v>
      </c>
      <c r="F371" s="3">
        <v>72.911689999999993</v>
      </c>
      <c r="G371" s="3">
        <v>30.284079999999999</v>
      </c>
      <c r="H371" s="3" t="s">
        <v>1258</v>
      </c>
      <c r="I371" s="3" t="s">
        <v>1259</v>
      </c>
      <c r="J371" s="3"/>
    </row>
    <row r="372" spans="1:10">
      <c r="A372" s="3">
        <v>35596</v>
      </c>
      <c r="B372" s="3" t="s">
        <v>1272</v>
      </c>
      <c r="C372" s="3"/>
      <c r="D372" s="3">
        <v>-1.2639769006151538</v>
      </c>
      <c r="E372" s="3">
        <f t="shared" si="5"/>
        <v>0.41639455239395462</v>
      </c>
      <c r="F372" s="3">
        <v>88.33605</v>
      </c>
      <c r="G372" s="3">
        <v>36.782649999999997</v>
      </c>
      <c r="H372" s="3" t="s">
        <v>1273</v>
      </c>
      <c r="I372" s="3" t="s">
        <v>1274</v>
      </c>
      <c r="J372" s="3"/>
    </row>
    <row r="373" spans="1:10">
      <c r="A373" s="3">
        <v>16472</v>
      </c>
      <c r="B373" s="3" t="s">
        <v>1268</v>
      </c>
      <c r="C373" s="3" t="s">
        <v>1271</v>
      </c>
      <c r="D373" s="3">
        <v>-1.2635343693924035</v>
      </c>
      <c r="E373" s="3">
        <f t="shared" si="5"/>
        <v>0.41652229654579337</v>
      </c>
      <c r="F373" s="3">
        <v>221.9873</v>
      </c>
      <c r="G373" s="3">
        <v>92.46266</v>
      </c>
      <c r="H373" s="3" t="s">
        <v>1269</v>
      </c>
      <c r="I373" s="3" t="s">
        <v>1270</v>
      </c>
      <c r="J373" s="3" t="s">
        <v>1270</v>
      </c>
    </row>
    <row r="374" spans="1:10">
      <c r="A374" s="3">
        <v>1135</v>
      </c>
      <c r="B374" s="3" t="s">
        <v>1360</v>
      </c>
      <c r="C374" s="3" t="s">
        <v>1363</v>
      </c>
      <c r="D374" s="3">
        <v>-1.2619070839129813</v>
      </c>
      <c r="E374" s="3">
        <f t="shared" si="5"/>
        <v>0.41699237724313226</v>
      </c>
      <c r="F374" s="3">
        <v>1824.0119999999999</v>
      </c>
      <c r="G374" s="3">
        <v>760.59910000000002</v>
      </c>
      <c r="H374" s="3" t="s">
        <v>1361</v>
      </c>
      <c r="I374" s="3" t="s">
        <v>1362</v>
      </c>
      <c r="J374" s="3" t="s">
        <v>1362</v>
      </c>
    </row>
    <row r="375" spans="1:10">
      <c r="A375" s="3">
        <v>25495</v>
      </c>
      <c r="B375" s="3" t="s">
        <v>1284</v>
      </c>
      <c r="C375" s="3" t="s">
        <v>1287</v>
      </c>
      <c r="D375" s="3">
        <v>-1.2610197793734788</v>
      </c>
      <c r="E375" s="3">
        <f t="shared" si="5"/>
        <v>0.41724892004871988</v>
      </c>
      <c r="F375" s="3">
        <v>200.65719999999999</v>
      </c>
      <c r="G375" s="3">
        <v>83.724000000000004</v>
      </c>
      <c r="H375" s="3" t="s">
        <v>1285</v>
      </c>
      <c r="I375" s="3" t="s">
        <v>1286</v>
      </c>
      <c r="J375" s="3" t="s">
        <v>1286</v>
      </c>
    </row>
    <row r="376" spans="1:10">
      <c r="A376" s="3">
        <v>28442</v>
      </c>
      <c r="B376" s="3" t="s">
        <v>1305</v>
      </c>
      <c r="C376" s="3" t="s">
        <v>1308</v>
      </c>
      <c r="D376" s="3">
        <v>-1.255558218524379</v>
      </c>
      <c r="E376" s="3">
        <f t="shared" si="5"/>
        <v>0.41883147852043634</v>
      </c>
      <c r="F376" s="3">
        <v>187.8716</v>
      </c>
      <c r="G376" s="3">
        <v>78.686539999999994</v>
      </c>
      <c r="H376" s="3" t="s">
        <v>1306</v>
      </c>
      <c r="I376" s="3" t="s">
        <v>1307</v>
      </c>
      <c r="J376" s="3" t="s">
        <v>1307</v>
      </c>
    </row>
    <row r="377" spans="1:10">
      <c r="A377" s="3">
        <v>3976</v>
      </c>
      <c r="B377" s="3" t="s">
        <v>1301</v>
      </c>
      <c r="C377" s="3" t="s">
        <v>1304</v>
      </c>
      <c r="D377" s="3">
        <v>-1.2549034447916441</v>
      </c>
      <c r="E377" s="3">
        <f t="shared" si="5"/>
        <v>0.41902161024247292</v>
      </c>
      <c r="F377" s="3">
        <v>341.97210000000001</v>
      </c>
      <c r="G377" s="3">
        <v>143.2937</v>
      </c>
      <c r="H377" s="3" t="s">
        <v>1302</v>
      </c>
      <c r="I377" s="3" t="s">
        <v>1303</v>
      </c>
      <c r="J377" s="3" t="s">
        <v>1303</v>
      </c>
    </row>
    <row r="378" spans="1:10">
      <c r="A378" s="3">
        <v>59525</v>
      </c>
      <c r="B378" s="3" t="s">
        <v>1298</v>
      </c>
      <c r="C378" s="3" t="s">
        <v>1320</v>
      </c>
      <c r="D378" s="3">
        <v>-1.2546434696378814</v>
      </c>
      <c r="E378" s="3">
        <f t="shared" si="5"/>
        <v>0.41909712517818254</v>
      </c>
      <c r="F378" s="3">
        <v>385.34910000000002</v>
      </c>
      <c r="G378" s="3">
        <v>161.49870000000001</v>
      </c>
      <c r="H378" s="3" t="s">
        <v>1299</v>
      </c>
      <c r="I378" s="3" t="s">
        <v>1300</v>
      </c>
      <c r="J378" s="3" t="s">
        <v>1300</v>
      </c>
    </row>
    <row r="379" spans="1:10">
      <c r="A379" s="3">
        <v>52062</v>
      </c>
      <c r="B379" s="3" t="s">
        <v>1294</v>
      </c>
      <c r="C379" s="3" t="s">
        <v>1297</v>
      </c>
      <c r="D379" s="3">
        <v>-1.2538934633361443</v>
      </c>
      <c r="E379" s="3">
        <f t="shared" si="5"/>
        <v>0.41931505564411126</v>
      </c>
      <c r="F379" s="3">
        <v>71.216880000000003</v>
      </c>
      <c r="G379" s="3">
        <v>29.862310000000001</v>
      </c>
      <c r="H379" s="3" t="s">
        <v>1295</v>
      </c>
      <c r="I379" s="3" t="s">
        <v>1296</v>
      </c>
      <c r="J379" s="3" t="s">
        <v>1296</v>
      </c>
    </row>
    <row r="380" spans="1:10">
      <c r="A380" s="3">
        <v>12052</v>
      </c>
      <c r="B380" s="3" t="s">
        <v>1290</v>
      </c>
      <c r="C380" s="3" t="s">
        <v>1293</v>
      </c>
      <c r="D380" s="3">
        <v>-1.2528285554089706</v>
      </c>
      <c r="E380" s="3">
        <f t="shared" si="5"/>
        <v>0.41962468224967236</v>
      </c>
      <c r="F380" s="3">
        <v>322.26560000000001</v>
      </c>
      <c r="G380" s="3">
        <v>135.23060000000001</v>
      </c>
      <c r="H380" s="3" t="s">
        <v>1291</v>
      </c>
      <c r="I380" s="3" t="s">
        <v>1292</v>
      </c>
      <c r="J380" s="3" t="s">
        <v>1292</v>
      </c>
    </row>
    <row r="381" spans="1:10">
      <c r="A381" s="3">
        <v>62545</v>
      </c>
      <c r="B381" s="3" t="s">
        <v>5580</v>
      </c>
      <c r="C381" s="3" t="s">
        <v>2625</v>
      </c>
      <c r="D381" s="3">
        <v>-1.2524519686671589</v>
      </c>
      <c r="E381" s="3">
        <f t="shared" si="5"/>
        <v>0.41973423119372183</v>
      </c>
      <c r="F381" s="3">
        <v>412.89269999999999</v>
      </c>
      <c r="G381" s="3">
        <v>173.30520000000001</v>
      </c>
      <c r="H381" s="3" t="s">
        <v>1288</v>
      </c>
      <c r="I381" s="3" t="s">
        <v>1289</v>
      </c>
      <c r="J381" s="3"/>
    </row>
    <row r="382" spans="1:10">
      <c r="A382" s="3">
        <v>32109</v>
      </c>
      <c r="B382" s="3" t="s">
        <v>1329</v>
      </c>
      <c r="C382" s="3" t="s">
        <v>1332</v>
      </c>
      <c r="D382" s="3">
        <v>-1.252436520278245</v>
      </c>
      <c r="E382" s="3">
        <f t="shared" si="5"/>
        <v>0.41973872573496357</v>
      </c>
      <c r="F382" s="3">
        <v>3372.5479999999998</v>
      </c>
      <c r="G382" s="3">
        <v>1415.5889999999999</v>
      </c>
      <c r="H382" s="3" t="s">
        <v>1330</v>
      </c>
      <c r="I382" s="3" t="s">
        <v>1331</v>
      </c>
      <c r="J382" s="3" t="s">
        <v>1331</v>
      </c>
    </row>
    <row r="383" spans="1:10">
      <c r="A383" s="3">
        <v>19472</v>
      </c>
      <c r="B383" s="3" t="s">
        <v>1316</v>
      </c>
      <c r="C383" s="3" t="s">
        <v>1319</v>
      </c>
      <c r="D383" s="3">
        <v>-1.2522671620344326</v>
      </c>
      <c r="E383" s="3">
        <f t="shared" si="5"/>
        <v>0.41978800183560233</v>
      </c>
      <c r="F383" s="3">
        <v>1150.576</v>
      </c>
      <c r="G383" s="3">
        <v>482.99799999999999</v>
      </c>
      <c r="H383" s="3" t="s">
        <v>1317</v>
      </c>
      <c r="I383" s="3" t="s">
        <v>1318</v>
      </c>
      <c r="J383" s="3" t="s">
        <v>1318</v>
      </c>
    </row>
    <row r="384" spans="1:10">
      <c r="A384" s="3">
        <v>54389</v>
      </c>
      <c r="B384" s="3" t="s">
        <v>1309</v>
      </c>
      <c r="C384" s="3"/>
      <c r="D384" s="3">
        <v>-1.2512081903590142</v>
      </c>
      <c r="E384" s="3">
        <f t="shared" si="5"/>
        <v>0.42009624909757604</v>
      </c>
      <c r="F384" s="3">
        <v>98.706379999999996</v>
      </c>
      <c r="G384" s="3">
        <v>41.466180000000001</v>
      </c>
      <c r="H384" s="3" t="s">
        <v>1310</v>
      </c>
      <c r="I384" s="3" t="s">
        <v>1311</v>
      </c>
      <c r="J384" s="3"/>
    </row>
    <row r="385" spans="1:10">
      <c r="A385" s="3">
        <v>11633</v>
      </c>
      <c r="B385" s="3" t="s">
        <v>1894</v>
      </c>
      <c r="C385" s="3" t="s">
        <v>1897</v>
      </c>
      <c r="D385" s="3">
        <v>-1.2508892030253764</v>
      </c>
      <c r="E385" s="3">
        <f t="shared" si="5"/>
        <v>0.42018914482003017</v>
      </c>
      <c r="F385" s="3">
        <v>444.85489999999999</v>
      </c>
      <c r="G385" s="3">
        <v>186.92320000000001</v>
      </c>
      <c r="H385" s="3" t="s">
        <v>1895</v>
      </c>
      <c r="I385" s="3" t="s">
        <v>1896</v>
      </c>
      <c r="J385" s="3" t="s">
        <v>1896</v>
      </c>
    </row>
    <row r="386" spans="1:10">
      <c r="A386" s="3">
        <v>57441</v>
      </c>
      <c r="B386" s="3" t="s">
        <v>1325</v>
      </c>
      <c r="C386" s="3" t="s">
        <v>1328</v>
      </c>
      <c r="D386" s="3">
        <v>-1.2503582872329879</v>
      </c>
      <c r="E386" s="3">
        <f t="shared" ref="E386:E449" si="6">POWER(2,D386)</f>
        <v>0.42034380405115485</v>
      </c>
      <c r="F386" s="3">
        <v>63.296520000000001</v>
      </c>
      <c r="G386" s="3">
        <v>26.606300000000001</v>
      </c>
      <c r="H386" s="3" t="s">
        <v>1326</v>
      </c>
      <c r="I386" s="3" t="s">
        <v>1327</v>
      </c>
      <c r="J386" s="3" t="s">
        <v>1327</v>
      </c>
    </row>
    <row r="387" spans="1:10">
      <c r="A387" s="3">
        <v>41028</v>
      </c>
      <c r="B387" s="3" t="s">
        <v>1321</v>
      </c>
      <c r="C387" s="3" t="s">
        <v>1324</v>
      </c>
      <c r="D387" s="3">
        <v>-1.2465078968627925</v>
      </c>
      <c r="E387" s="3">
        <f t="shared" si="6"/>
        <v>0.4214671526401963</v>
      </c>
      <c r="F387" s="3">
        <v>258.23079999999999</v>
      </c>
      <c r="G387" s="3">
        <v>108.83580000000001</v>
      </c>
      <c r="H387" s="3" t="s">
        <v>1322</v>
      </c>
      <c r="I387" s="3" t="s">
        <v>1323</v>
      </c>
      <c r="J387" s="3" t="s">
        <v>1323</v>
      </c>
    </row>
    <row r="388" spans="1:10">
      <c r="A388" s="3">
        <v>46705</v>
      </c>
      <c r="B388" s="3" t="s">
        <v>1352</v>
      </c>
      <c r="C388" s="3"/>
      <c r="D388" s="3">
        <v>-1.244026538916283</v>
      </c>
      <c r="E388" s="3">
        <f t="shared" si="6"/>
        <v>0.42219267724783888</v>
      </c>
      <c r="F388" s="3">
        <v>181.7568</v>
      </c>
      <c r="G388" s="3">
        <v>76.73639</v>
      </c>
      <c r="H388" s="3" t="s">
        <v>1353</v>
      </c>
      <c r="I388" s="3" t="s">
        <v>1354</v>
      </c>
      <c r="J388" s="3"/>
    </row>
    <row r="389" spans="1:10">
      <c r="A389" s="3">
        <v>37324</v>
      </c>
      <c r="B389" s="3" t="s">
        <v>1348</v>
      </c>
      <c r="C389" s="3" t="s">
        <v>1351</v>
      </c>
      <c r="D389" s="3">
        <v>-1.2439721225658655</v>
      </c>
      <c r="E389" s="3">
        <f t="shared" si="6"/>
        <v>0.42220860203949578</v>
      </c>
      <c r="F389" s="3">
        <v>44.73753</v>
      </c>
      <c r="G389" s="3">
        <v>18.888570000000001</v>
      </c>
      <c r="H389" s="3" t="s">
        <v>1349</v>
      </c>
      <c r="I389" s="3" t="s">
        <v>1350</v>
      </c>
      <c r="J389" s="3" t="s">
        <v>1350</v>
      </c>
    </row>
    <row r="390" spans="1:10">
      <c r="A390" s="3">
        <v>15575</v>
      </c>
      <c r="B390" s="3" t="s">
        <v>1344</v>
      </c>
      <c r="C390" s="3" t="s">
        <v>1347</v>
      </c>
      <c r="D390" s="3">
        <v>-1.2438061234549453</v>
      </c>
      <c r="E390" s="3">
        <f t="shared" si="6"/>
        <v>0.4222571849228185</v>
      </c>
      <c r="F390" s="3">
        <v>2276.712</v>
      </c>
      <c r="G390" s="3">
        <v>961.35799999999995</v>
      </c>
      <c r="H390" s="3" t="s">
        <v>1345</v>
      </c>
      <c r="I390" s="3" t="s">
        <v>1346</v>
      </c>
      <c r="J390" s="3" t="s">
        <v>1346</v>
      </c>
    </row>
    <row r="391" spans="1:10">
      <c r="A391" s="3">
        <v>10388</v>
      </c>
      <c r="B391" s="3" t="s">
        <v>1341</v>
      </c>
      <c r="C391" s="3"/>
      <c r="D391" s="3">
        <v>-1.2436330046451962</v>
      </c>
      <c r="E391" s="3">
        <f t="shared" si="6"/>
        <v>0.42230785748028121</v>
      </c>
      <c r="F391" s="3">
        <v>139.714</v>
      </c>
      <c r="G391" s="3">
        <v>59.002319999999997</v>
      </c>
      <c r="H391" s="3" t="s">
        <v>1342</v>
      </c>
      <c r="I391" s="3" t="s">
        <v>1343</v>
      </c>
      <c r="J391" s="3"/>
    </row>
    <row r="392" spans="1:10">
      <c r="A392" s="3">
        <v>60647</v>
      </c>
      <c r="B392" s="3" t="s">
        <v>1337</v>
      </c>
      <c r="C392" s="3" t="s">
        <v>1340</v>
      </c>
      <c r="D392" s="3">
        <v>-1.2431382876442136</v>
      </c>
      <c r="E392" s="3">
        <f t="shared" si="6"/>
        <v>0.42245269661534812</v>
      </c>
      <c r="F392" s="3">
        <v>107.7777</v>
      </c>
      <c r="G392" s="3">
        <v>45.53098</v>
      </c>
      <c r="H392" s="3" t="s">
        <v>1338</v>
      </c>
      <c r="I392" s="3" t="s">
        <v>1339</v>
      </c>
      <c r="J392" s="3" t="s">
        <v>1339</v>
      </c>
    </row>
    <row r="393" spans="1:10">
      <c r="A393" s="3">
        <v>27250</v>
      </c>
      <c r="B393" s="3" t="s">
        <v>1333</v>
      </c>
      <c r="C393" s="3" t="s">
        <v>1336</v>
      </c>
      <c r="D393" s="3">
        <v>-1.242931422061174</v>
      </c>
      <c r="E393" s="3">
        <f t="shared" si="6"/>
        <v>0.42251327573056796</v>
      </c>
      <c r="F393" s="3">
        <v>139.6345</v>
      </c>
      <c r="G393" s="3">
        <v>58.997430000000001</v>
      </c>
      <c r="H393" s="3" t="s">
        <v>1334</v>
      </c>
      <c r="I393" s="3" t="s">
        <v>1335</v>
      </c>
      <c r="J393" s="3" t="s">
        <v>1335</v>
      </c>
    </row>
    <row r="394" spans="1:10">
      <c r="A394" s="3">
        <v>17842</v>
      </c>
      <c r="B394" s="3" t="s">
        <v>1368</v>
      </c>
      <c r="C394" s="3" t="s">
        <v>1371</v>
      </c>
      <c r="D394" s="3">
        <v>-1.2424808698722132</v>
      </c>
      <c r="E394" s="3">
        <f t="shared" si="6"/>
        <v>0.42264524680153542</v>
      </c>
      <c r="F394" s="3">
        <v>272.8184</v>
      </c>
      <c r="G394" s="3">
        <v>115.30540000000001</v>
      </c>
      <c r="H394" s="3" t="s">
        <v>1369</v>
      </c>
      <c r="I394" s="3" t="s">
        <v>1370</v>
      </c>
      <c r="J394" s="3" t="s">
        <v>1370</v>
      </c>
    </row>
    <row r="395" spans="1:10">
      <c r="A395" s="3">
        <v>38619</v>
      </c>
      <c r="B395" s="3" t="s">
        <v>1403</v>
      </c>
      <c r="C395" s="3" t="s">
        <v>1406</v>
      </c>
      <c r="D395" s="3">
        <v>-1.2418431597270052</v>
      </c>
      <c r="E395" s="3">
        <f t="shared" si="6"/>
        <v>0.42283210870342358</v>
      </c>
      <c r="F395" s="3">
        <v>4319.1279999999997</v>
      </c>
      <c r="G395" s="3">
        <v>1826.2660000000001</v>
      </c>
      <c r="H395" s="3" t="s">
        <v>1404</v>
      </c>
      <c r="I395" s="3" t="s">
        <v>1405</v>
      </c>
      <c r="J395" s="3" t="s">
        <v>1405</v>
      </c>
    </row>
    <row r="396" spans="1:10">
      <c r="A396" s="3">
        <v>58239</v>
      </c>
      <c r="B396" s="3" t="s">
        <v>1424</v>
      </c>
      <c r="C396" s="3" t="s">
        <v>1427</v>
      </c>
      <c r="D396" s="3">
        <v>-1.2375756061252032</v>
      </c>
      <c r="E396" s="3">
        <f t="shared" si="6"/>
        <v>0.42408471587518143</v>
      </c>
      <c r="F396" s="3">
        <v>59148.3</v>
      </c>
      <c r="G396" s="3">
        <v>25083.89</v>
      </c>
      <c r="H396" s="3" t="s">
        <v>1425</v>
      </c>
      <c r="I396" s="3" t="s">
        <v>1426</v>
      </c>
      <c r="J396" s="3" t="s">
        <v>1426</v>
      </c>
    </row>
    <row r="397" spans="1:10">
      <c r="A397" s="3">
        <v>41318</v>
      </c>
      <c r="B397" s="3" t="s">
        <v>1357</v>
      </c>
      <c r="C397" s="3"/>
      <c r="D397" s="3">
        <v>-1.2368115154326571</v>
      </c>
      <c r="E397" s="3">
        <f t="shared" si="6"/>
        <v>0.42430938221159814</v>
      </c>
      <c r="F397" s="3">
        <v>60.4495</v>
      </c>
      <c r="G397" s="3">
        <v>25.649290000000001</v>
      </c>
      <c r="H397" s="3" t="s">
        <v>1358</v>
      </c>
      <c r="I397" s="3" t="s">
        <v>1359</v>
      </c>
      <c r="J397" s="3"/>
    </row>
    <row r="398" spans="1:10">
      <c r="A398" s="3">
        <v>42537</v>
      </c>
      <c r="B398" s="3" t="s">
        <v>1356</v>
      </c>
      <c r="C398" s="3"/>
      <c r="D398" s="3">
        <v>-1.2352011272323908</v>
      </c>
      <c r="E398" s="3">
        <f t="shared" si="6"/>
        <v>0.42478327607589672</v>
      </c>
      <c r="F398" s="3">
        <v>706.98239999999998</v>
      </c>
      <c r="G398" s="3">
        <v>300.3143</v>
      </c>
      <c r="H398" s="3" t="s">
        <v>1356</v>
      </c>
      <c r="I398" s="3"/>
      <c r="J398" s="3"/>
    </row>
    <row r="399" spans="1:10">
      <c r="A399" s="3">
        <v>14551</v>
      </c>
      <c r="B399" s="3" t="s">
        <v>1386</v>
      </c>
      <c r="C399" s="3" t="s">
        <v>1355</v>
      </c>
      <c r="D399" s="3">
        <v>-1.2351448517064223</v>
      </c>
      <c r="E399" s="3">
        <f t="shared" si="6"/>
        <v>0.42479984601468779</v>
      </c>
      <c r="F399" s="3">
        <v>148.5856</v>
      </c>
      <c r="G399" s="3">
        <v>63.119140000000002</v>
      </c>
      <c r="H399" s="3" t="s">
        <v>1387</v>
      </c>
      <c r="I399" s="3" t="s">
        <v>1388</v>
      </c>
      <c r="J399" s="3" t="s">
        <v>1388</v>
      </c>
    </row>
    <row r="400" spans="1:10">
      <c r="A400" s="3">
        <v>46743</v>
      </c>
      <c r="B400" s="3" t="s">
        <v>1378</v>
      </c>
      <c r="C400" s="3" t="s">
        <v>1381</v>
      </c>
      <c r="D400" s="3">
        <v>-1.234862375374898</v>
      </c>
      <c r="E400" s="3">
        <f t="shared" si="6"/>
        <v>0.42488302897918062</v>
      </c>
      <c r="F400" s="3">
        <v>477.85340000000002</v>
      </c>
      <c r="G400" s="3">
        <v>203.0318</v>
      </c>
      <c r="H400" s="3" t="s">
        <v>1379</v>
      </c>
      <c r="I400" s="3" t="s">
        <v>1380</v>
      </c>
      <c r="J400" s="3" t="s">
        <v>1380</v>
      </c>
    </row>
    <row r="401" spans="1:10">
      <c r="A401" s="3">
        <v>36389</v>
      </c>
      <c r="B401" s="3" t="s">
        <v>1374</v>
      </c>
      <c r="C401" s="3" t="s">
        <v>1377</v>
      </c>
      <c r="D401" s="3">
        <v>-1.2340125268097348</v>
      </c>
      <c r="E401" s="3">
        <f t="shared" si="6"/>
        <v>0.42513338861565786</v>
      </c>
      <c r="F401" s="3">
        <v>4873.1670000000004</v>
      </c>
      <c r="G401" s="3">
        <v>2071.7460000000001</v>
      </c>
      <c r="H401" s="3" t="s">
        <v>1375</v>
      </c>
      <c r="I401" s="3" t="s">
        <v>1376</v>
      </c>
      <c r="J401" s="3" t="s">
        <v>1376</v>
      </c>
    </row>
    <row r="402" spans="1:10">
      <c r="A402" s="3">
        <v>39354</v>
      </c>
      <c r="B402" s="3" t="s">
        <v>1372</v>
      </c>
      <c r="C402" s="3"/>
      <c r="D402" s="3">
        <v>-1.2310852569548163</v>
      </c>
      <c r="E402" s="3">
        <f t="shared" si="6"/>
        <v>0.42599687224519633</v>
      </c>
      <c r="F402" s="3">
        <v>96.638009999999994</v>
      </c>
      <c r="G402" s="3">
        <v>41.167490000000001</v>
      </c>
      <c r="H402" s="3" t="s">
        <v>1372</v>
      </c>
      <c r="I402" s="3" t="s">
        <v>1373</v>
      </c>
      <c r="J402" s="3"/>
    </row>
    <row r="403" spans="1:10">
      <c r="A403" s="3">
        <v>57036</v>
      </c>
      <c r="B403" s="3" t="s">
        <v>1411</v>
      </c>
      <c r="C403" s="3" t="s">
        <v>1414</v>
      </c>
      <c r="D403" s="3">
        <v>-1.2305592293820198</v>
      </c>
      <c r="E403" s="3">
        <f t="shared" si="6"/>
        <v>0.42615222521437107</v>
      </c>
      <c r="F403" s="3">
        <v>4761.7209999999995</v>
      </c>
      <c r="G403" s="3">
        <v>2029.2180000000001</v>
      </c>
      <c r="H403" s="3" t="s">
        <v>1412</v>
      </c>
      <c r="I403" s="3" t="s">
        <v>1413</v>
      </c>
      <c r="J403" s="3" t="s">
        <v>1413</v>
      </c>
    </row>
    <row r="404" spans="1:10">
      <c r="A404" s="3">
        <v>30726</v>
      </c>
      <c r="B404" s="3" t="s">
        <v>1477</v>
      </c>
      <c r="C404" s="3" t="s">
        <v>1480</v>
      </c>
      <c r="D404" s="3">
        <v>-1.2288703780782122</v>
      </c>
      <c r="E404" s="3">
        <f t="shared" si="6"/>
        <v>0.42665138071032327</v>
      </c>
      <c r="F404" s="3">
        <v>5277.1750000000002</v>
      </c>
      <c r="G404" s="3">
        <v>2251.5140000000001</v>
      </c>
      <c r="H404" s="3" t="s">
        <v>1478</v>
      </c>
      <c r="I404" s="3" t="s">
        <v>1479</v>
      </c>
      <c r="J404" s="3" t="s">
        <v>1479</v>
      </c>
    </row>
    <row r="405" spans="1:10">
      <c r="A405" s="3">
        <v>56613</v>
      </c>
      <c r="B405" s="3" t="s">
        <v>1400</v>
      </c>
      <c r="C405" s="3"/>
      <c r="D405" s="3">
        <v>-1.2285246640335283</v>
      </c>
      <c r="E405" s="3">
        <f t="shared" si="6"/>
        <v>0.42675363173664299</v>
      </c>
      <c r="F405" s="3">
        <v>1444.4880000000001</v>
      </c>
      <c r="G405" s="3">
        <v>616.44050000000004</v>
      </c>
      <c r="H405" s="3" t="s">
        <v>1401</v>
      </c>
      <c r="I405" s="3" t="s">
        <v>1402</v>
      </c>
      <c r="J405" s="3"/>
    </row>
    <row r="406" spans="1:10">
      <c r="A406" s="3">
        <v>45839</v>
      </c>
      <c r="B406" s="3" t="s">
        <v>1396</v>
      </c>
      <c r="C406" s="3" t="s">
        <v>1399</v>
      </c>
      <c r="D406" s="3">
        <v>-1.2283845109389875</v>
      </c>
      <c r="E406" s="3">
        <f t="shared" si="6"/>
        <v>0.42679509146701355</v>
      </c>
      <c r="F406" s="3">
        <v>573.52369999999996</v>
      </c>
      <c r="G406" s="3">
        <v>244.77709999999999</v>
      </c>
      <c r="H406" s="3" t="s">
        <v>1397</v>
      </c>
      <c r="I406" s="3" t="s">
        <v>1398</v>
      </c>
      <c r="J406" s="3" t="s">
        <v>1398</v>
      </c>
    </row>
    <row r="407" spans="1:10">
      <c r="A407" s="3">
        <v>16907</v>
      </c>
      <c r="B407" s="3" t="s">
        <v>1392</v>
      </c>
      <c r="C407" s="3" t="s">
        <v>1395</v>
      </c>
      <c r="D407" s="3">
        <v>-1.2236274084080785</v>
      </c>
      <c r="E407" s="3">
        <f t="shared" si="6"/>
        <v>0.42820471649166403</v>
      </c>
      <c r="F407" s="3">
        <v>199.29220000000001</v>
      </c>
      <c r="G407" s="3">
        <v>85.337860000000006</v>
      </c>
      <c r="H407" s="3" t="s">
        <v>1393</v>
      </c>
      <c r="I407" s="3" t="s">
        <v>1394</v>
      </c>
      <c r="J407" s="3" t="s">
        <v>1394</v>
      </c>
    </row>
    <row r="408" spans="1:10">
      <c r="A408" s="3">
        <v>27792</v>
      </c>
      <c r="B408" s="3" t="s">
        <v>1419</v>
      </c>
      <c r="C408" s="3" t="s">
        <v>1391</v>
      </c>
      <c r="D408" s="3">
        <v>-1.2222811407140157</v>
      </c>
      <c r="E408" s="3">
        <f t="shared" si="6"/>
        <v>0.42860448721053501</v>
      </c>
      <c r="F408" s="3">
        <v>72.468630000000005</v>
      </c>
      <c r="G408" s="3">
        <v>31.060379999999999</v>
      </c>
      <c r="H408" s="3" t="s">
        <v>1389</v>
      </c>
      <c r="I408" s="3" t="s">
        <v>1390</v>
      </c>
      <c r="J408" s="3" t="s">
        <v>1390</v>
      </c>
    </row>
    <row r="409" spans="1:10">
      <c r="A409" s="3">
        <v>57205</v>
      </c>
      <c r="B409" s="3" t="s">
        <v>2255</v>
      </c>
      <c r="C409" s="3" t="s">
        <v>2258</v>
      </c>
      <c r="D409" s="3">
        <v>-1.2193574779638583</v>
      </c>
      <c r="E409" s="3">
        <f t="shared" si="6"/>
        <v>0.42947394715376164</v>
      </c>
      <c r="F409" s="3">
        <v>1809.4760000000001</v>
      </c>
      <c r="G409" s="3">
        <v>777.12279999999998</v>
      </c>
      <c r="H409" s="3" t="s">
        <v>2256</v>
      </c>
      <c r="I409" s="3" t="s">
        <v>2257</v>
      </c>
      <c r="J409" s="3" t="s">
        <v>2257</v>
      </c>
    </row>
    <row r="410" spans="1:10">
      <c r="A410" s="3">
        <v>49482</v>
      </c>
      <c r="B410" s="3" t="s">
        <v>2598</v>
      </c>
      <c r="C410" s="3" t="s">
        <v>2601</v>
      </c>
      <c r="D410" s="3">
        <v>-1.2179420522418691</v>
      </c>
      <c r="E410" s="3">
        <f t="shared" si="6"/>
        <v>0.42989551009757238</v>
      </c>
      <c r="F410" s="3">
        <v>406.2115</v>
      </c>
      <c r="G410" s="3">
        <v>174.6285</v>
      </c>
      <c r="H410" s="3" t="s">
        <v>2599</v>
      </c>
      <c r="I410" s="3" t="s">
        <v>2600</v>
      </c>
      <c r="J410" s="3" t="s">
        <v>2600</v>
      </c>
    </row>
    <row r="411" spans="1:10">
      <c r="A411" s="3">
        <v>43408</v>
      </c>
      <c r="B411" s="3" t="s">
        <v>1415</v>
      </c>
      <c r="C411" s="3" t="s">
        <v>1418</v>
      </c>
      <c r="D411" s="3">
        <v>-1.2174279537738966</v>
      </c>
      <c r="E411" s="3">
        <f t="shared" si="6"/>
        <v>0.43004872889939888</v>
      </c>
      <c r="F411" s="3">
        <v>338.1361</v>
      </c>
      <c r="G411" s="3">
        <v>145.41499999999999</v>
      </c>
      <c r="H411" s="3" t="s">
        <v>1416</v>
      </c>
      <c r="I411" s="3" t="s">
        <v>1417</v>
      </c>
      <c r="J411" s="3" t="s">
        <v>1417</v>
      </c>
    </row>
    <row r="412" spans="1:10">
      <c r="A412" s="3">
        <v>54590</v>
      </c>
      <c r="B412" s="3" t="s">
        <v>1420</v>
      </c>
      <c r="C412" s="3" t="s">
        <v>1423</v>
      </c>
      <c r="D412" s="3">
        <v>-1.2161167554732335</v>
      </c>
      <c r="E412" s="3">
        <f t="shared" si="6"/>
        <v>0.43043975781815247</v>
      </c>
      <c r="F412" s="3">
        <v>560.86779999999999</v>
      </c>
      <c r="G412" s="3">
        <v>241.41980000000001</v>
      </c>
      <c r="H412" s="3" t="s">
        <v>1421</v>
      </c>
      <c r="I412" s="3" t="s">
        <v>1422</v>
      </c>
      <c r="J412" s="3" t="s">
        <v>1422</v>
      </c>
    </row>
    <row r="413" spans="1:10">
      <c r="A413" s="3">
        <v>58121</v>
      </c>
      <c r="B413" s="3" t="s">
        <v>1459</v>
      </c>
      <c r="C413" s="3" t="s">
        <v>1462</v>
      </c>
      <c r="D413" s="3">
        <v>-1.2158097989666263</v>
      </c>
      <c r="E413" s="3">
        <f t="shared" si="6"/>
        <v>0.43053135052320063</v>
      </c>
      <c r="F413" s="3">
        <v>994.85739999999998</v>
      </c>
      <c r="G413" s="3">
        <v>428.31729999999999</v>
      </c>
      <c r="H413" s="3" t="s">
        <v>1460</v>
      </c>
      <c r="I413" s="3" t="s">
        <v>1461</v>
      </c>
      <c r="J413" s="3" t="s">
        <v>1461</v>
      </c>
    </row>
    <row r="414" spans="1:10">
      <c r="A414" s="3">
        <v>44267</v>
      </c>
      <c r="B414" s="3" t="s">
        <v>2372</v>
      </c>
      <c r="C414" s="3" t="s">
        <v>2374</v>
      </c>
      <c r="D414" s="3">
        <v>-1.2157207621173287</v>
      </c>
      <c r="E414" s="3">
        <f t="shared" si="6"/>
        <v>0.43055792186141828</v>
      </c>
      <c r="F414" s="3">
        <v>2073.0859999999998</v>
      </c>
      <c r="G414" s="3">
        <v>892.58360000000005</v>
      </c>
      <c r="H414" s="3" t="s">
        <v>1458</v>
      </c>
      <c r="I414" s="3" t="s">
        <v>2373</v>
      </c>
      <c r="J414" s="3" t="s">
        <v>2373</v>
      </c>
    </row>
    <row r="415" spans="1:10">
      <c r="A415" s="3">
        <v>45158</v>
      </c>
      <c r="B415" s="3" t="s">
        <v>5580</v>
      </c>
      <c r="C415" s="3" t="s">
        <v>1581</v>
      </c>
      <c r="D415" s="3">
        <v>-1.2155509560882525</v>
      </c>
      <c r="E415" s="3">
        <f t="shared" si="6"/>
        <v>0.4306086017568348</v>
      </c>
      <c r="F415" s="3">
        <v>397.11189999999999</v>
      </c>
      <c r="G415" s="3">
        <v>170.99979999999999</v>
      </c>
      <c r="H415" s="3" t="s">
        <v>1449</v>
      </c>
      <c r="I415" s="3" t="s">
        <v>1580</v>
      </c>
      <c r="J415" s="3"/>
    </row>
    <row r="416" spans="1:10">
      <c r="A416" s="3">
        <v>27034</v>
      </c>
      <c r="B416" s="3" t="s">
        <v>1445</v>
      </c>
      <c r="C416" s="3" t="s">
        <v>1448</v>
      </c>
      <c r="D416" s="3">
        <v>-1.2154659605247429</v>
      </c>
      <c r="E416" s="3">
        <f t="shared" si="6"/>
        <v>0.43063397156671912</v>
      </c>
      <c r="F416" s="3">
        <v>243.71440000000001</v>
      </c>
      <c r="G416" s="3">
        <v>104.9517</v>
      </c>
      <c r="H416" s="3" t="s">
        <v>1446</v>
      </c>
      <c r="I416" s="3" t="s">
        <v>1447</v>
      </c>
      <c r="J416" s="3" t="s">
        <v>1447</v>
      </c>
    </row>
    <row r="417" spans="1:10">
      <c r="A417" s="3">
        <v>17755</v>
      </c>
      <c r="B417" s="3" t="s">
        <v>1438</v>
      </c>
      <c r="C417" s="3"/>
      <c r="D417" s="3">
        <v>-1.2116183519359862</v>
      </c>
      <c r="E417" s="3">
        <f t="shared" si="6"/>
        <v>0.43178398757351255</v>
      </c>
      <c r="F417" s="3">
        <v>406.03590000000003</v>
      </c>
      <c r="G417" s="3">
        <v>175.31979999999999</v>
      </c>
      <c r="H417" s="3" t="s">
        <v>1439</v>
      </c>
      <c r="I417" s="3" t="s">
        <v>1440</v>
      </c>
      <c r="J417" s="3"/>
    </row>
    <row r="418" spans="1:10">
      <c r="A418" s="3">
        <v>20155</v>
      </c>
      <c r="B418" s="3" t="s">
        <v>1434</v>
      </c>
      <c r="C418" s="3" t="s">
        <v>1437</v>
      </c>
      <c r="D418" s="3">
        <v>-1.2107319392666345</v>
      </c>
      <c r="E418" s="3">
        <f t="shared" si="6"/>
        <v>0.43204936340857431</v>
      </c>
      <c r="F418" s="3">
        <v>302.83159999999998</v>
      </c>
      <c r="G418" s="3">
        <v>130.8382</v>
      </c>
      <c r="H418" s="3" t="s">
        <v>1435</v>
      </c>
      <c r="I418" s="3" t="s">
        <v>1436</v>
      </c>
      <c r="J418" s="3" t="s">
        <v>1436</v>
      </c>
    </row>
    <row r="419" spans="1:10">
      <c r="A419" s="3">
        <v>17285</v>
      </c>
      <c r="B419" s="3" t="s">
        <v>1481</v>
      </c>
      <c r="C419" s="3"/>
      <c r="D419" s="3">
        <v>-1.2106181881734277</v>
      </c>
      <c r="E419" s="3">
        <f t="shared" si="6"/>
        <v>0.43208343022349865</v>
      </c>
      <c r="F419" s="3">
        <v>834.27800000000002</v>
      </c>
      <c r="G419" s="3">
        <v>360.47770000000003</v>
      </c>
      <c r="H419" s="3" t="s">
        <v>1432</v>
      </c>
      <c r="I419" s="3" t="s">
        <v>1433</v>
      </c>
      <c r="J419" s="3"/>
    </row>
    <row r="420" spans="1:10">
      <c r="A420" s="3">
        <v>14181</v>
      </c>
      <c r="B420" s="3" t="s">
        <v>1428</v>
      </c>
      <c r="C420" s="3" t="s">
        <v>1431</v>
      </c>
      <c r="D420" s="3">
        <v>-1.2087852369432941</v>
      </c>
      <c r="E420" s="3">
        <f t="shared" si="6"/>
        <v>0.43263274325077056</v>
      </c>
      <c r="F420" s="3">
        <v>69.099369999999993</v>
      </c>
      <c r="G420" s="3">
        <v>29.894649999999999</v>
      </c>
      <c r="H420" s="3" t="s">
        <v>1429</v>
      </c>
      <c r="I420" s="3" t="s">
        <v>1430</v>
      </c>
      <c r="J420" s="3" t="s">
        <v>1430</v>
      </c>
    </row>
    <row r="421" spans="1:10">
      <c r="A421" s="3">
        <v>24885</v>
      </c>
      <c r="B421" s="3" t="s">
        <v>1474</v>
      </c>
      <c r="C421" s="3"/>
      <c r="D421" s="3">
        <v>-1.207017589807313</v>
      </c>
      <c r="E421" s="3">
        <f t="shared" si="6"/>
        <v>0.43316314690183333</v>
      </c>
      <c r="F421" s="3">
        <v>76.35548</v>
      </c>
      <c r="G421" s="3">
        <v>33.074379999999998</v>
      </c>
      <c r="H421" s="3" t="s">
        <v>1475</v>
      </c>
      <c r="I421" s="3" t="s">
        <v>1476</v>
      </c>
      <c r="J421" s="3"/>
    </row>
    <row r="422" spans="1:10">
      <c r="A422" s="3">
        <v>28637</v>
      </c>
      <c r="B422" s="3" t="s">
        <v>2291</v>
      </c>
      <c r="C422" s="3" t="s">
        <v>2294</v>
      </c>
      <c r="D422" s="3">
        <v>-1.2058677021752917</v>
      </c>
      <c r="E422" s="3">
        <f t="shared" si="6"/>
        <v>0.43350853347532442</v>
      </c>
      <c r="F422" s="3">
        <v>713.66</v>
      </c>
      <c r="G422" s="3">
        <v>309.3777</v>
      </c>
      <c r="H422" s="3" t="s">
        <v>2292</v>
      </c>
      <c r="I422" s="3" t="s">
        <v>2293</v>
      </c>
      <c r="J422" s="3" t="s">
        <v>2293</v>
      </c>
    </row>
    <row r="423" spans="1:10">
      <c r="A423" s="3">
        <v>9209</v>
      </c>
      <c r="B423" s="3" t="s">
        <v>1466</v>
      </c>
      <c r="C423" s="3" t="s">
        <v>1469</v>
      </c>
      <c r="D423" s="3">
        <v>-1.2056880065924518</v>
      </c>
      <c r="E423" s="3">
        <f t="shared" si="6"/>
        <v>0.43356253270453898</v>
      </c>
      <c r="F423" s="3">
        <v>738.04740000000004</v>
      </c>
      <c r="G423" s="3">
        <v>319.98970000000003</v>
      </c>
      <c r="H423" s="3" t="s">
        <v>1467</v>
      </c>
      <c r="I423" s="3" t="s">
        <v>1468</v>
      </c>
      <c r="J423" s="3" t="s">
        <v>1468</v>
      </c>
    </row>
    <row r="424" spans="1:10">
      <c r="A424" s="3">
        <v>40600</v>
      </c>
      <c r="B424" s="3" t="s">
        <v>5580</v>
      </c>
      <c r="C424" s="3" t="s">
        <v>1465</v>
      </c>
      <c r="D424" s="3">
        <v>-1.2050848389991586</v>
      </c>
      <c r="E424" s="3">
        <f t="shared" si="6"/>
        <v>0.43374383612372575</v>
      </c>
      <c r="F424" s="3">
        <v>205.22800000000001</v>
      </c>
      <c r="G424" s="3">
        <v>89.016379999999998</v>
      </c>
      <c r="H424" s="3" t="s">
        <v>1463</v>
      </c>
      <c r="I424" s="3" t="s">
        <v>1464</v>
      </c>
      <c r="J424" s="3"/>
    </row>
    <row r="425" spans="1:10">
      <c r="A425" s="3">
        <v>29217</v>
      </c>
      <c r="B425" s="3" t="s">
        <v>1454</v>
      </c>
      <c r="C425" s="3" t="s">
        <v>1457</v>
      </c>
      <c r="D425" s="3">
        <v>-1.2050227468838326</v>
      </c>
      <c r="E425" s="3">
        <f t="shared" si="6"/>
        <v>0.43376250441543263</v>
      </c>
      <c r="F425" s="3">
        <v>111.5406</v>
      </c>
      <c r="G425" s="3">
        <v>48.382129999999997</v>
      </c>
      <c r="H425" s="3" t="s">
        <v>1455</v>
      </c>
      <c r="I425" s="3" t="s">
        <v>1456</v>
      </c>
      <c r="J425" s="3" t="s">
        <v>1456</v>
      </c>
    </row>
    <row r="426" spans="1:10">
      <c r="A426" s="3">
        <v>51316</v>
      </c>
      <c r="B426" s="3" t="s">
        <v>1489</v>
      </c>
      <c r="C426" s="3" t="s">
        <v>1492</v>
      </c>
      <c r="D426" s="3">
        <v>-1.2043538014148449</v>
      </c>
      <c r="E426" s="3">
        <f t="shared" si="6"/>
        <v>0.43396367703700311</v>
      </c>
      <c r="F426" s="3">
        <v>401.9606</v>
      </c>
      <c r="G426" s="3">
        <v>174.43629999999999</v>
      </c>
      <c r="H426" s="3" t="s">
        <v>1490</v>
      </c>
      <c r="I426" s="3" t="s">
        <v>1491</v>
      </c>
      <c r="J426" s="3" t="s">
        <v>1491</v>
      </c>
    </row>
    <row r="427" spans="1:10">
      <c r="A427" s="3">
        <v>11460</v>
      </c>
      <c r="B427" s="3" t="s">
        <v>1486</v>
      </c>
      <c r="C427" s="3"/>
      <c r="D427" s="3">
        <v>-1.2034076136803156</v>
      </c>
      <c r="E427" s="3">
        <f t="shared" si="6"/>
        <v>0.43424838432118268</v>
      </c>
      <c r="F427" s="3">
        <v>861.07770000000005</v>
      </c>
      <c r="G427" s="3">
        <v>373.92160000000001</v>
      </c>
      <c r="H427" s="3" t="s">
        <v>1487</v>
      </c>
      <c r="I427" s="3" t="s">
        <v>1488</v>
      </c>
      <c r="J427" s="3"/>
    </row>
    <row r="428" spans="1:10">
      <c r="A428" s="3">
        <v>6514</v>
      </c>
      <c r="B428" s="3" t="s">
        <v>1483</v>
      </c>
      <c r="C428" s="3"/>
      <c r="D428" s="3">
        <v>-1.2025562766567577</v>
      </c>
      <c r="E428" s="3">
        <f t="shared" si="6"/>
        <v>0.43450471072132829</v>
      </c>
      <c r="F428" s="3">
        <v>982.6096</v>
      </c>
      <c r="G428" s="3">
        <v>426.94850000000002</v>
      </c>
      <c r="H428" s="3" t="s">
        <v>1484</v>
      </c>
      <c r="I428" s="3" t="s">
        <v>1485</v>
      </c>
      <c r="J428" s="3"/>
    </row>
    <row r="429" spans="1:10">
      <c r="A429" s="3">
        <v>11848</v>
      </c>
      <c r="B429" s="3" t="s">
        <v>1505</v>
      </c>
      <c r="C429" s="3" t="s">
        <v>1508</v>
      </c>
      <c r="D429" s="3">
        <v>-1.2009158856236384</v>
      </c>
      <c r="E429" s="3">
        <f t="shared" si="6"/>
        <v>0.43499903764350806</v>
      </c>
      <c r="F429" s="3">
        <v>211.46010000000001</v>
      </c>
      <c r="G429" s="3">
        <v>91.984939999999995</v>
      </c>
      <c r="H429" s="3" t="s">
        <v>1506</v>
      </c>
      <c r="I429" s="3" t="s">
        <v>1507</v>
      </c>
      <c r="J429" s="3" t="s">
        <v>1507</v>
      </c>
    </row>
    <row r="430" spans="1:10">
      <c r="A430" s="3">
        <v>56811</v>
      </c>
      <c r="B430" s="3" t="s">
        <v>1576</v>
      </c>
      <c r="C430" s="3" t="s">
        <v>1579</v>
      </c>
      <c r="D430" s="3">
        <v>-1.2000938415110927</v>
      </c>
      <c r="E430" s="3">
        <f t="shared" si="6"/>
        <v>0.43524696966210569</v>
      </c>
      <c r="F430" s="3">
        <v>395.47570000000002</v>
      </c>
      <c r="G430" s="3">
        <v>172.12960000000001</v>
      </c>
      <c r="H430" s="3" t="s">
        <v>1577</v>
      </c>
      <c r="I430" s="3" t="s">
        <v>1578</v>
      </c>
      <c r="J430" s="3" t="s">
        <v>1578</v>
      </c>
    </row>
    <row r="431" spans="1:10">
      <c r="A431" s="3">
        <v>54227</v>
      </c>
      <c r="B431" s="3" t="s">
        <v>1869</v>
      </c>
      <c r="C431" s="3" t="s">
        <v>1872</v>
      </c>
      <c r="D431" s="3">
        <v>-1.1997820076258221</v>
      </c>
      <c r="E431" s="3">
        <f t="shared" si="6"/>
        <v>0.43534105706037485</v>
      </c>
      <c r="F431" s="3">
        <v>654.23509999999999</v>
      </c>
      <c r="G431" s="3">
        <v>284.81540000000001</v>
      </c>
      <c r="H431" s="3" t="s">
        <v>1870</v>
      </c>
      <c r="I431" s="3" t="s">
        <v>1871</v>
      </c>
      <c r="J431" s="3" t="s">
        <v>1871</v>
      </c>
    </row>
    <row r="432" spans="1:10">
      <c r="A432" s="3">
        <v>58315</v>
      </c>
      <c r="B432" s="3" t="s">
        <v>1592</v>
      </c>
      <c r="C432" s="3" t="s">
        <v>1595</v>
      </c>
      <c r="D432" s="3">
        <v>-1.1986602185696398</v>
      </c>
      <c r="E432" s="3">
        <f t="shared" si="6"/>
        <v>0.43567969463451062</v>
      </c>
      <c r="F432" s="3">
        <v>1778.328</v>
      </c>
      <c r="G432" s="3">
        <v>774.78139999999996</v>
      </c>
      <c r="H432" s="3" t="s">
        <v>1593</v>
      </c>
      <c r="I432" s="3" t="s">
        <v>1594</v>
      </c>
      <c r="J432" s="3" t="s">
        <v>1594</v>
      </c>
    </row>
    <row r="433" spans="1:10">
      <c r="A433" s="3">
        <v>22094</v>
      </c>
      <c r="B433" s="3" t="s">
        <v>2130</v>
      </c>
      <c r="C433" s="3" t="s">
        <v>2133</v>
      </c>
      <c r="D433" s="3">
        <v>-1.1983435987521918</v>
      </c>
      <c r="E433" s="3">
        <f t="shared" si="6"/>
        <v>0.43577532119421247</v>
      </c>
      <c r="F433" s="3">
        <v>216.0453</v>
      </c>
      <c r="G433" s="3">
        <v>94.147210000000001</v>
      </c>
      <c r="H433" s="3" t="s">
        <v>2131</v>
      </c>
      <c r="I433" s="3" t="s">
        <v>2132</v>
      </c>
      <c r="J433" s="3" t="s">
        <v>2132</v>
      </c>
    </row>
    <row r="434" spans="1:10">
      <c r="A434" s="3">
        <v>57401</v>
      </c>
      <c r="B434" s="3" t="s">
        <v>1501</v>
      </c>
      <c r="C434" s="3" t="s">
        <v>1504</v>
      </c>
      <c r="D434" s="3">
        <v>-1.1977762667875844</v>
      </c>
      <c r="E434" s="3">
        <f t="shared" si="6"/>
        <v>0.43594672116388478</v>
      </c>
      <c r="F434" s="3">
        <v>60.812890000000003</v>
      </c>
      <c r="G434" s="3">
        <v>26.51118</v>
      </c>
      <c r="H434" s="3" t="s">
        <v>1502</v>
      </c>
      <c r="I434" s="3" t="s">
        <v>1503</v>
      </c>
      <c r="J434" s="3" t="s">
        <v>1503</v>
      </c>
    </row>
    <row r="435" spans="1:10">
      <c r="A435" s="3">
        <v>9299</v>
      </c>
      <c r="B435" s="3" t="s">
        <v>1497</v>
      </c>
      <c r="C435" s="3" t="s">
        <v>1500</v>
      </c>
      <c r="D435" s="3">
        <v>-1.1912895690956991</v>
      </c>
      <c r="E435" s="3">
        <f t="shared" si="6"/>
        <v>0.43791125379171836</v>
      </c>
      <c r="F435" s="3">
        <v>2125.0259999999998</v>
      </c>
      <c r="G435" s="3">
        <v>930.57280000000003</v>
      </c>
      <c r="H435" s="3" t="s">
        <v>1498</v>
      </c>
      <c r="I435" s="3" t="s">
        <v>1499</v>
      </c>
      <c r="J435" s="3" t="s">
        <v>1499</v>
      </c>
    </row>
    <row r="436" spans="1:10">
      <c r="A436" s="3">
        <v>48974</v>
      </c>
      <c r="B436" s="3" t="s">
        <v>1493</v>
      </c>
      <c r="C436" s="3" t="s">
        <v>1496</v>
      </c>
      <c r="D436" s="3">
        <v>-1.1905495134613939</v>
      </c>
      <c r="E436" s="3">
        <f t="shared" si="6"/>
        <v>0.43813594564733266</v>
      </c>
      <c r="F436" s="3">
        <v>48.76596</v>
      </c>
      <c r="G436" s="3">
        <v>21.366119999999999</v>
      </c>
      <c r="H436" s="3" t="s">
        <v>1494</v>
      </c>
      <c r="I436" s="3" t="s">
        <v>1495</v>
      </c>
      <c r="J436" s="3" t="s">
        <v>1495</v>
      </c>
    </row>
    <row r="437" spans="1:10">
      <c r="A437" s="3">
        <v>41777</v>
      </c>
      <c r="B437" s="3" t="s">
        <v>1727</v>
      </c>
      <c r="C437" s="3" t="s">
        <v>1730</v>
      </c>
      <c r="D437" s="3">
        <v>-1.1885764414823015</v>
      </c>
      <c r="E437" s="3">
        <f t="shared" si="6"/>
        <v>0.43873556312868667</v>
      </c>
      <c r="F437" s="3">
        <v>1529.6769999999999</v>
      </c>
      <c r="G437" s="3">
        <v>671.12369999999999</v>
      </c>
      <c r="H437" s="3" t="s">
        <v>1728</v>
      </c>
      <c r="I437" s="3" t="s">
        <v>1729</v>
      </c>
      <c r="J437" s="3" t="s">
        <v>1729</v>
      </c>
    </row>
    <row r="438" spans="1:10">
      <c r="A438" s="3">
        <v>58018</v>
      </c>
      <c r="B438" s="3" t="s">
        <v>1518</v>
      </c>
      <c r="C438" s="3" t="s">
        <v>1521</v>
      </c>
      <c r="D438" s="3">
        <v>-1.1884458313011683</v>
      </c>
      <c r="E438" s="3">
        <f t="shared" si="6"/>
        <v>0.43877528456926751</v>
      </c>
      <c r="F438" s="3">
        <v>63.76567</v>
      </c>
      <c r="G438" s="3">
        <v>27.9788</v>
      </c>
      <c r="H438" s="3" t="s">
        <v>1519</v>
      </c>
      <c r="I438" s="3" t="s">
        <v>1520</v>
      </c>
      <c r="J438" s="3" t="s">
        <v>1520</v>
      </c>
    </row>
    <row r="439" spans="1:10">
      <c r="A439" s="3">
        <v>32598</v>
      </c>
      <c r="B439" s="3" t="s">
        <v>1566</v>
      </c>
      <c r="C439" s="3" t="s">
        <v>1569</v>
      </c>
      <c r="D439" s="3">
        <v>-1.1868291313135415</v>
      </c>
      <c r="E439" s="3">
        <f t="shared" si="6"/>
        <v>0.43926725659962068</v>
      </c>
      <c r="F439" s="3">
        <v>650.50329999999997</v>
      </c>
      <c r="G439" s="3">
        <v>285.7448</v>
      </c>
      <c r="H439" s="3" t="s">
        <v>1567</v>
      </c>
      <c r="I439" s="3" t="s">
        <v>1568</v>
      </c>
      <c r="J439" s="3" t="s">
        <v>1568</v>
      </c>
    </row>
    <row r="440" spans="1:10">
      <c r="A440" s="3">
        <v>49351</v>
      </c>
      <c r="B440" s="3" t="s">
        <v>5580</v>
      </c>
      <c r="C440" s="3" t="s">
        <v>1581</v>
      </c>
      <c r="D440" s="3">
        <v>-1.1860556872423935</v>
      </c>
      <c r="E440" s="3">
        <f t="shared" si="6"/>
        <v>0.43950281555930054</v>
      </c>
      <c r="F440" s="3">
        <v>297.93369999999999</v>
      </c>
      <c r="G440" s="3">
        <v>130.9427</v>
      </c>
      <c r="H440" s="3" t="s">
        <v>1517</v>
      </c>
      <c r="I440" s="3" t="s">
        <v>1580</v>
      </c>
      <c r="J440" s="3"/>
    </row>
    <row r="441" spans="1:10">
      <c r="A441" s="3">
        <v>19874</v>
      </c>
      <c r="B441" s="3" t="s">
        <v>1513</v>
      </c>
      <c r="C441" s="3" t="s">
        <v>1516</v>
      </c>
      <c r="D441" s="3">
        <v>-1.1860143945773582</v>
      </c>
      <c r="E441" s="3">
        <f t="shared" si="6"/>
        <v>0.43951539514247767</v>
      </c>
      <c r="F441" s="3">
        <v>444.4941</v>
      </c>
      <c r="G441" s="3">
        <v>195.36199999999999</v>
      </c>
      <c r="H441" s="3" t="s">
        <v>1514</v>
      </c>
      <c r="I441" s="3" t="s">
        <v>1515</v>
      </c>
      <c r="J441" s="3" t="s">
        <v>1515</v>
      </c>
    </row>
    <row r="442" spans="1:10">
      <c r="A442" s="3">
        <v>53397</v>
      </c>
      <c r="B442" s="3" t="s">
        <v>1679</v>
      </c>
      <c r="C442" s="3" t="s">
        <v>1682</v>
      </c>
      <c r="D442" s="3">
        <v>-1.1817902697639264</v>
      </c>
      <c r="E442" s="3">
        <f t="shared" si="6"/>
        <v>0.44080415572479548</v>
      </c>
      <c r="F442" s="3">
        <v>1166.3910000000001</v>
      </c>
      <c r="G442" s="3">
        <v>514.15</v>
      </c>
      <c r="H442" s="3" t="s">
        <v>1680</v>
      </c>
      <c r="I442" s="3" t="s">
        <v>1681</v>
      </c>
      <c r="J442" s="3" t="s">
        <v>1681</v>
      </c>
    </row>
    <row r="443" spans="1:10">
      <c r="A443" s="3">
        <v>41755</v>
      </c>
      <c r="B443" s="3" t="s">
        <v>1530</v>
      </c>
      <c r="C443" s="3" t="s">
        <v>1533</v>
      </c>
      <c r="D443" s="3">
        <v>-1.1812333777290469</v>
      </c>
      <c r="E443" s="3">
        <f t="shared" si="6"/>
        <v>0.44097434256338908</v>
      </c>
      <c r="F443" s="3">
        <v>78.652829999999994</v>
      </c>
      <c r="G443" s="3">
        <v>34.683880000000002</v>
      </c>
      <c r="H443" s="3" t="s">
        <v>1531</v>
      </c>
      <c r="I443" s="3" t="s">
        <v>1532</v>
      </c>
      <c r="J443" s="3" t="s">
        <v>1532</v>
      </c>
    </row>
    <row r="444" spans="1:10">
      <c r="A444" s="3">
        <v>48324</v>
      </c>
      <c r="B444" s="3" t="s">
        <v>1526</v>
      </c>
      <c r="C444" s="3" t="s">
        <v>1529</v>
      </c>
      <c r="D444" s="3">
        <v>-1.1796971739164193</v>
      </c>
      <c r="E444" s="3">
        <f t="shared" si="6"/>
        <v>0.44144414889265671</v>
      </c>
      <c r="F444" s="3">
        <v>8129.0510000000004</v>
      </c>
      <c r="G444" s="3">
        <v>3588.5219999999999</v>
      </c>
      <c r="H444" s="3" t="s">
        <v>1527</v>
      </c>
      <c r="I444" s="3" t="s">
        <v>1528</v>
      </c>
      <c r="J444" s="3" t="s">
        <v>1528</v>
      </c>
    </row>
    <row r="445" spans="1:10">
      <c r="A445" s="3">
        <v>53407</v>
      </c>
      <c r="B445" s="3" t="s">
        <v>1562</v>
      </c>
      <c r="C445" s="3" t="s">
        <v>1565</v>
      </c>
      <c r="D445" s="3">
        <v>-1.1790300982714781</v>
      </c>
      <c r="E445" s="3">
        <f t="shared" si="6"/>
        <v>0.44164831174257624</v>
      </c>
      <c r="F445" s="3">
        <v>8721.0930000000008</v>
      </c>
      <c r="G445" s="3">
        <v>3851.6559999999999</v>
      </c>
      <c r="H445" s="3" t="s">
        <v>1563</v>
      </c>
      <c r="I445" s="3" t="s">
        <v>1564</v>
      </c>
      <c r="J445" s="3" t="s">
        <v>1564</v>
      </c>
    </row>
    <row r="446" spans="1:10">
      <c r="A446" s="3">
        <v>53450</v>
      </c>
      <c r="B446" s="3" t="s">
        <v>1522</v>
      </c>
      <c r="C446" s="3" t="s">
        <v>1525</v>
      </c>
      <c r="D446" s="3">
        <v>-1.1784706234431301</v>
      </c>
      <c r="E446" s="3">
        <f t="shared" si="6"/>
        <v>0.44181961546468029</v>
      </c>
      <c r="F446" s="3">
        <v>457.32080000000002</v>
      </c>
      <c r="G446" s="3">
        <v>202.05330000000001</v>
      </c>
      <c r="H446" s="3" t="s">
        <v>1523</v>
      </c>
      <c r="I446" s="3" t="s">
        <v>1524</v>
      </c>
      <c r="J446" s="3" t="s">
        <v>1524</v>
      </c>
    </row>
    <row r="447" spans="1:10">
      <c r="A447" s="3">
        <v>44890</v>
      </c>
      <c r="B447" s="3" t="s">
        <v>1538</v>
      </c>
      <c r="C447" s="3" t="s">
        <v>1541</v>
      </c>
      <c r="D447" s="3">
        <v>-1.1766296464704848</v>
      </c>
      <c r="E447" s="3">
        <f t="shared" si="6"/>
        <v>0.44238376720833222</v>
      </c>
      <c r="F447" s="3">
        <v>189.82810000000001</v>
      </c>
      <c r="G447" s="3">
        <v>83.976870000000005</v>
      </c>
      <c r="H447" s="3" t="s">
        <v>1539</v>
      </c>
      <c r="I447" s="3" t="s">
        <v>1540</v>
      </c>
      <c r="J447" s="3" t="s">
        <v>1540</v>
      </c>
    </row>
    <row r="448" spans="1:10">
      <c r="A448" s="3">
        <v>30023</v>
      </c>
      <c r="B448" s="3" t="s">
        <v>2190</v>
      </c>
      <c r="C448" s="3" t="s">
        <v>2193</v>
      </c>
      <c r="D448" s="3">
        <v>-1.1766098047049092</v>
      </c>
      <c r="E448" s="3">
        <f t="shared" si="6"/>
        <v>0.44238985147085186</v>
      </c>
      <c r="F448" s="3">
        <v>536.71619999999996</v>
      </c>
      <c r="G448" s="3">
        <v>237.43780000000001</v>
      </c>
      <c r="H448" s="3" t="s">
        <v>2191</v>
      </c>
      <c r="I448" s="3" t="s">
        <v>2192</v>
      </c>
      <c r="J448" s="3" t="s">
        <v>2192</v>
      </c>
    </row>
    <row r="449" spans="1:10">
      <c r="A449" s="3">
        <v>5750</v>
      </c>
      <c r="B449" s="3" t="s">
        <v>1558</v>
      </c>
      <c r="C449" s="3" t="s">
        <v>1561</v>
      </c>
      <c r="D449" s="3">
        <v>-1.1753139079107247</v>
      </c>
      <c r="E449" s="3">
        <f t="shared" si="6"/>
        <v>0.44278740544445078</v>
      </c>
      <c r="F449" s="3">
        <v>377.66160000000002</v>
      </c>
      <c r="G449" s="3">
        <v>167.22380000000001</v>
      </c>
      <c r="H449" s="3" t="s">
        <v>1559</v>
      </c>
      <c r="I449" s="3" t="s">
        <v>1560</v>
      </c>
      <c r="J449" s="3" t="s">
        <v>1560</v>
      </c>
    </row>
    <row r="450" spans="1:10">
      <c r="A450" s="3">
        <v>10904</v>
      </c>
      <c r="B450" s="3" t="s">
        <v>1554</v>
      </c>
      <c r="C450" s="3" t="s">
        <v>1557</v>
      </c>
      <c r="D450" s="3">
        <v>-1.1740982708436549</v>
      </c>
      <c r="E450" s="3">
        <f t="shared" ref="E450:E513" si="7">POWER(2,D450)</f>
        <v>0.44316066216754252</v>
      </c>
      <c r="F450" s="3">
        <v>45.586649999999999</v>
      </c>
      <c r="G450" s="3">
        <v>20.202210000000001</v>
      </c>
      <c r="H450" s="3" t="s">
        <v>1555</v>
      </c>
      <c r="I450" s="3" t="s">
        <v>1556</v>
      </c>
      <c r="J450" s="3" t="s">
        <v>1556</v>
      </c>
    </row>
    <row r="451" spans="1:10">
      <c r="A451" s="3">
        <v>11656</v>
      </c>
      <c r="B451" s="3" t="s">
        <v>1548</v>
      </c>
      <c r="C451" s="3" t="s">
        <v>1551</v>
      </c>
      <c r="D451" s="3">
        <v>-1.1711611492939151</v>
      </c>
      <c r="E451" s="3">
        <f t="shared" si="7"/>
        <v>0.44406379314576255</v>
      </c>
      <c r="F451" s="3">
        <v>835.29349999999999</v>
      </c>
      <c r="G451" s="3">
        <v>370.92360000000002</v>
      </c>
      <c r="H451" s="3" t="s">
        <v>1549</v>
      </c>
      <c r="I451" s="3" t="s">
        <v>1550</v>
      </c>
      <c r="J451" s="3" t="s">
        <v>1550</v>
      </c>
    </row>
    <row r="452" spans="1:10">
      <c r="A452" s="3">
        <v>24080</v>
      </c>
      <c r="B452" s="3" t="s">
        <v>1545</v>
      </c>
      <c r="C452" s="3" t="s">
        <v>3532</v>
      </c>
      <c r="D452" s="3">
        <v>-1.1704974828136727</v>
      </c>
      <c r="E452" s="3">
        <f t="shared" si="7"/>
        <v>0.44426811772076485</v>
      </c>
      <c r="F452" s="3">
        <v>6114.9110000000001</v>
      </c>
      <c r="G452" s="3">
        <v>2716.66</v>
      </c>
      <c r="H452" s="3" t="s">
        <v>1546</v>
      </c>
      <c r="I452" s="3" t="s">
        <v>1547</v>
      </c>
      <c r="J452" s="3" t="s">
        <v>1547</v>
      </c>
    </row>
    <row r="453" spans="1:10">
      <c r="A453" s="3">
        <v>723</v>
      </c>
      <c r="B453" s="3" t="s">
        <v>1542</v>
      </c>
      <c r="C453" s="3"/>
      <c r="D453" s="3">
        <v>-1.1700881727238435</v>
      </c>
      <c r="E453" s="3">
        <f t="shared" si="7"/>
        <v>0.44439417985867385</v>
      </c>
      <c r="F453" s="3">
        <v>119.2136</v>
      </c>
      <c r="G453" s="3">
        <v>52.977829999999997</v>
      </c>
      <c r="H453" s="3" t="s">
        <v>1543</v>
      </c>
      <c r="I453" s="3" t="s">
        <v>1544</v>
      </c>
      <c r="J453" s="3" t="s">
        <v>1544</v>
      </c>
    </row>
    <row r="454" spans="1:10">
      <c r="A454" s="3">
        <v>4303</v>
      </c>
      <c r="B454" s="3" t="s">
        <v>1610</v>
      </c>
      <c r="C454" s="3" t="s">
        <v>1613</v>
      </c>
      <c r="D454" s="3">
        <v>-1.1660947493369478</v>
      </c>
      <c r="E454" s="3">
        <f t="shared" si="7"/>
        <v>0.44562598039609375</v>
      </c>
      <c r="F454" s="3">
        <v>236.5753</v>
      </c>
      <c r="G454" s="3">
        <v>105.4241</v>
      </c>
      <c r="H454" s="3" t="s">
        <v>1611</v>
      </c>
      <c r="I454" s="3" t="s">
        <v>1612</v>
      </c>
      <c r="J454" s="3" t="s">
        <v>1612</v>
      </c>
    </row>
    <row r="455" spans="1:10">
      <c r="A455" s="3">
        <v>24480</v>
      </c>
      <c r="B455" s="3" t="s">
        <v>1638</v>
      </c>
      <c r="C455" s="3" t="s">
        <v>1641</v>
      </c>
      <c r="D455" s="3">
        <v>-1.1660803936043647</v>
      </c>
      <c r="E455" s="3">
        <f t="shared" si="7"/>
        <v>0.44563041467988485</v>
      </c>
      <c r="F455" s="3">
        <v>464.57040000000001</v>
      </c>
      <c r="G455" s="3">
        <v>207.02670000000001</v>
      </c>
      <c r="H455" s="3" t="s">
        <v>1639</v>
      </c>
      <c r="I455" s="3" t="s">
        <v>1640</v>
      </c>
      <c r="J455" s="3" t="s">
        <v>1640</v>
      </c>
    </row>
    <row r="456" spans="1:10">
      <c r="A456" s="3">
        <v>32743</v>
      </c>
      <c r="B456" s="3" t="s">
        <v>1607</v>
      </c>
      <c r="C456" s="3" t="s">
        <v>2425</v>
      </c>
      <c r="D456" s="3">
        <v>-1.1655855332465495</v>
      </c>
      <c r="E456" s="3">
        <f t="shared" si="7"/>
        <v>0.4457832970602652</v>
      </c>
      <c r="F456" s="3">
        <v>151.58170000000001</v>
      </c>
      <c r="G456" s="3">
        <v>67.572590000000005</v>
      </c>
      <c r="H456" s="3" t="s">
        <v>1608</v>
      </c>
      <c r="I456" s="3" t="s">
        <v>1609</v>
      </c>
      <c r="J456" s="3" t="s">
        <v>1609</v>
      </c>
    </row>
    <row r="457" spans="1:10">
      <c r="A457" s="3">
        <v>55650</v>
      </c>
      <c r="B457" s="3" t="s">
        <v>1834</v>
      </c>
      <c r="C457" s="3" t="s">
        <v>1837</v>
      </c>
      <c r="D457" s="3">
        <v>-1.1652871374160012</v>
      </c>
      <c r="E457" s="3">
        <f t="shared" si="7"/>
        <v>0.44587550894895106</v>
      </c>
      <c r="F457" s="3">
        <v>2912.1289999999999</v>
      </c>
      <c r="G457" s="3">
        <v>1298.4469999999999</v>
      </c>
      <c r="H457" s="3" t="s">
        <v>1835</v>
      </c>
      <c r="I457" s="3" t="s">
        <v>1836</v>
      </c>
      <c r="J457" s="3" t="s">
        <v>1836</v>
      </c>
    </row>
    <row r="458" spans="1:10">
      <c r="A458" s="3">
        <v>29613</v>
      </c>
      <c r="B458" s="3" t="s">
        <v>1589</v>
      </c>
      <c r="C458" s="3"/>
      <c r="D458" s="3">
        <v>-1.1651642106646243</v>
      </c>
      <c r="E458" s="3">
        <f t="shared" si="7"/>
        <v>0.44591350198381091</v>
      </c>
      <c r="F458" s="3">
        <v>44.57582</v>
      </c>
      <c r="G458" s="3">
        <v>19.87696</v>
      </c>
      <c r="H458" s="3" t="s">
        <v>1590</v>
      </c>
      <c r="I458" s="3" t="s">
        <v>1591</v>
      </c>
      <c r="J458" s="3"/>
    </row>
    <row r="459" spans="1:10">
      <c r="A459" s="3">
        <v>61105</v>
      </c>
      <c r="B459" s="3" t="s">
        <v>2399</v>
      </c>
      <c r="C459" s="3" t="s">
        <v>2402</v>
      </c>
      <c r="D459" s="3">
        <v>-1.1640884497302257</v>
      </c>
      <c r="E459" s="3">
        <f t="shared" si="7"/>
        <v>0.44624612613635484</v>
      </c>
      <c r="F459" s="3">
        <v>387.53300000000002</v>
      </c>
      <c r="G459" s="3">
        <v>172.93510000000001</v>
      </c>
      <c r="H459" s="3" t="s">
        <v>2400</v>
      </c>
      <c r="I459" s="3" t="s">
        <v>2401</v>
      </c>
      <c r="J459" s="3" t="s">
        <v>2401</v>
      </c>
    </row>
    <row r="460" spans="1:10">
      <c r="A460" s="3">
        <v>35064</v>
      </c>
      <c r="B460" s="3" t="s">
        <v>1585</v>
      </c>
      <c r="C460" s="3" t="s">
        <v>1588</v>
      </c>
      <c r="D460" s="3">
        <v>-1.1632415663535076</v>
      </c>
      <c r="E460" s="3">
        <f t="shared" si="7"/>
        <v>0.44650815612814276</v>
      </c>
      <c r="F460" s="3">
        <v>1034.2529999999999</v>
      </c>
      <c r="G460" s="3">
        <v>461.80239999999998</v>
      </c>
      <c r="H460" s="3" t="s">
        <v>1586</v>
      </c>
      <c r="I460" s="3" t="s">
        <v>1587</v>
      </c>
      <c r="J460" s="3" t="s">
        <v>1587</v>
      </c>
    </row>
    <row r="461" spans="1:10">
      <c r="A461" s="3">
        <v>16969</v>
      </c>
      <c r="B461" s="3" t="s">
        <v>1626</v>
      </c>
      <c r="C461" s="3" t="s">
        <v>1629</v>
      </c>
      <c r="D461" s="3">
        <v>-1.160716003009961</v>
      </c>
      <c r="E461" s="3">
        <f t="shared" si="7"/>
        <v>0.44729049212503824</v>
      </c>
      <c r="F461" s="3">
        <v>395.36700000000002</v>
      </c>
      <c r="G461" s="3">
        <v>176.84389999999999</v>
      </c>
      <c r="H461" s="3" t="s">
        <v>1627</v>
      </c>
      <c r="I461" s="3" t="s">
        <v>1628</v>
      </c>
      <c r="J461" s="3" t="s">
        <v>1628</v>
      </c>
    </row>
    <row r="462" spans="1:10">
      <c r="A462" s="3">
        <v>36893</v>
      </c>
      <c r="B462" s="3" t="s">
        <v>5580</v>
      </c>
      <c r="C462" s="3" t="s">
        <v>1584</v>
      </c>
      <c r="D462" s="3">
        <v>-1.1600056901787941</v>
      </c>
      <c r="E462" s="3">
        <f t="shared" si="7"/>
        <v>0.44751077041922932</v>
      </c>
      <c r="F462" s="3">
        <v>67.313999999999993</v>
      </c>
      <c r="G462" s="3">
        <v>30.123740000000002</v>
      </c>
      <c r="H462" s="3" t="s">
        <v>1582</v>
      </c>
      <c r="I462" s="3" t="s">
        <v>1583</v>
      </c>
      <c r="J462" s="3"/>
    </row>
    <row r="463" spans="1:10">
      <c r="A463" s="3">
        <v>23605</v>
      </c>
      <c r="B463" s="3" t="s">
        <v>1573</v>
      </c>
      <c r="C463" s="3"/>
      <c r="D463" s="3">
        <v>-1.1588729169721388</v>
      </c>
      <c r="E463" s="3">
        <f t="shared" si="7"/>
        <v>0.44786228426153479</v>
      </c>
      <c r="F463" s="3">
        <v>443.8476</v>
      </c>
      <c r="G463" s="3">
        <v>198.7826</v>
      </c>
      <c r="H463" s="3" t="s">
        <v>1574</v>
      </c>
      <c r="I463" s="3" t="s">
        <v>1575</v>
      </c>
      <c r="J463" s="3"/>
    </row>
    <row r="464" spans="1:10">
      <c r="A464" s="3">
        <v>55424</v>
      </c>
      <c r="B464" s="3" t="s">
        <v>1570</v>
      </c>
      <c r="C464" s="3"/>
      <c r="D464" s="3">
        <v>-1.1583381303837974</v>
      </c>
      <c r="E464" s="3">
        <f t="shared" si="7"/>
        <v>0.44802833123151858</v>
      </c>
      <c r="F464" s="3">
        <v>276.18990000000002</v>
      </c>
      <c r="G464" s="3">
        <v>123.7409</v>
      </c>
      <c r="H464" s="3" t="s">
        <v>1571</v>
      </c>
      <c r="I464" s="3" t="s">
        <v>1572</v>
      </c>
      <c r="J464" s="3"/>
    </row>
    <row r="465" spans="1:10">
      <c r="A465" s="3">
        <v>37576</v>
      </c>
      <c r="B465" s="3" t="s">
        <v>1614</v>
      </c>
      <c r="C465" s="3" t="s">
        <v>1617</v>
      </c>
      <c r="D465" s="3">
        <v>-1.1575855115331133</v>
      </c>
      <c r="E465" s="3">
        <f t="shared" si="7"/>
        <v>0.44826211767047991</v>
      </c>
      <c r="F465" s="3">
        <v>468.15309999999999</v>
      </c>
      <c r="G465" s="3">
        <v>209.8553</v>
      </c>
      <c r="H465" s="3" t="s">
        <v>1615</v>
      </c>
      <c r="I465" s="3" t="s">
        <v>1616</v>
      </c>
      <c r="J465" s="3" t="s">
        <v>1616</v>
      </c>
    </row>
    <row r="466" spans="1:10">
      <c r="A466" s="3">
        <v>51860</v>
      </c>
      <c r="B466" s="3" t="s">
        <v>1603</v>
      </c>
      <c r="C466" s="3" t="s">
        <v>1606</v>
      </c>
      <c r="D466" s="3">
        <v>-1.1574602709025348</v>
      </c>
      <c r="E466" s="3">
        <f t="shared" si="7"/>
        <v>0.44830103307917707</v>
      </c>
      <c r="F466" s="3">
        <v>1424.1890000000001</v>
      </c>
      <c r="G466" s="3">
        <v>638.46540000000005</v>
      </c>
      <c r="H466" s="3" t="s">
        <v>1604</v>
      </c>
      <c r="I466" s="3" t="s">
        <v>1605</v>
      </c>
      <c r="J466" s="3" t="s">
        <v>1605</v>
      </c>
    </row>
    <row r="467" spans="1:10">
      <c r="A467" s="3">
        <v>38309</v>
      </c>
      <c r="B467" s="3" t="s">
        <v>1600</v>
      </c>
      <c r="C467" s="3"/>
      <c r="D467" s="3">
        <v>-1.1573960765984563</v>
      </c>
      <c r="E467" s="3">
        <f t="shared" si="7"/>
        <v>0.44832098117097241</v>
      </c>
      <c r="F467" s="3">
        <v>174.04509999999999</v>
      </c>
      <c r="G467" s="3">
        <v>78.02807</v>
      </c>
      <c r="H467" s="3" t="s">
        <v>1601</v>
      </c>
      <c r="I467" s="3" t="s">
        <v>1602</v>
      </c>
      <c r="J467" s="3"/>
    </row>
    <row r="468" spans="1:10">
      <c r="A468" s="3">
        <v>41290</v>
      </c>
      <c r="B468" s="3" t="s">
        <v>1596</v>
      </c>
      <c r="C468" s="3" t="s">
        <v>1599</v>
      </c>
      <c r="D468" s="3">
        <v>-1.1565776846598677</v>
      </c>
      <c r="E468" s="3">
        <f t="shared" si="7"/>
        <v>0.44857537059616243</v>
      </c>
      <c r="F468" s="3">
        <v>62.332000000000001</v>
      </c>
      <c r="G468" s="3">
        <v>27.960599999999999</v>
      </c>
      <c r="H468" s="3" t="s">
        <v>1597</v>
      </c>
      <c r="I468" s="3" t="s">
        <v>1598</v>
      </c>
      <c r="J468" s="3" t="s">
        <v>1598</v>
      </c>
    </row>
    <row r="469" spans="1:10">
      <c r="A469" s="3">
        <v>49414</v>
      </c>
      <c r="B469" s="3" t="s">
        <v>1634</v>
      </c>
      <c r="C469" s="3" t="s">
        <v>1637</v>
      </c>
      <c r="D469" s="3">
        <v>-1.1561113303224115</v>
      </c>
      <c r="E469" s="3">
        <f t="shared" si="7"/>
        <v>0.44872039700773919</v>
      </c>
      <c r="F469" s="3">
        <v>1183.453</v>
      </c>
      <c r="G469" s="3">
        <v>531.03949999999998</v>
      </c>
      <c r="H469" s="3" t="s">
        <v>1635</v>
      </c>
      <c r="I469" s="3" t="s">
        <v>1636</v>
      </c>
      <c r="J469" s="3" t="s">
        <v>1636</v>
      </c>
    </row>
    <row r="470" spans="1:10">
      <c r="A470" s="3">
        <v>48546</v>
      </c>
      <c r="B470" s="3" t="s">
        <v>1630</v>
      </c>
      <c r="C470" s="3" t="s">
        <v>1633</v>
      </c>
      <c r="D470" s="3">
        <v>-1.1552818054410683</v>
      </c>
      <c r="E470" s="3">
        <f t="shared" si="7"/>
        <v>0.448978477721584</v>
      </c>
      <c r="F470" s="3">
        <v>577.01139999999998</v>
      </c>
      <c r="G470" s="3">
        <v>259.06569999999999</v>
      </c>
      <c r="H470" s="3" t="s">
        <v>1631</v>
      </c>
      <c r="I470" s="3" t="s">
        <v>1632</v>
      </c>
      <c r="J470" s="3" t="s">
        <v>1632</v>
      </c>
    </row>
    <row r="471" spans="1:10">
      <c r="A471" s="3">
        <v>23874</v>
      </c>
      <c r="B471" s="3" t="s">
        <v>1618</v>
      </c>
      <c r="C471" s="3" t="s">
        <v>1621</v>
      </c>
      <c r="D471" s="3">
        <v>-1.1524385942624853</v>
      </c>
      <c r="E471" s="3">
        <f t="shared" si="7"/>
        <v>0.44986418072697121</v>
      </c>
      <c r="F471" s="3">
        <v>73.564670000000007</v>
      </c>
      <c r="G471" s="3">
        <v>33.094110000000001</v>
      </c>
      <c r="H471" s="3" t="s">
        <v>1619</v>
      </c>
      <c r="I471" s="3" t="s">
        <v>1620</v>
      </c>
      <c r="J471" s="3" t="s">
        <v>1620</v>
      </c>
    </row>
    <row r="472" spans="1:10">
      <c r="A472" s="3">
        <v>33251</v>
      </c>
      <c r="B472" s="3" t="s">
        <v>1939</v>
      </c>
      <c r="C472" s="3" t="s">
        <v>1942</v>
      </c>
      <c r="D472" s="3">
        <v>-1.1516322892223332</v>
      </c>
      <c r="E472" s="3">
        <f t="shared" si="7"/>
        <v>0.45011567472051367</v>
      </c>
      <c r="F472" s="3">
        <v>5339.9740000000002</v>
      </c>
      <c r="G472" s="3">
        <v>2403.6060000000002</v>
      </c>
      <c r="H472" s="3" t="s">
        <v>1940</v>
      </c>
      <c r="I472" s="3" t="s">
        <v>1941</v>
      </c>
      <c r="J472" s="3" t="s">
        <v>1941</v>
      </c>
    </row>
    <row r="473" spans="1:10">
      <c r="A473" s="3">
        <v>17600</v>
      </c>
      <c r="B473" s="3" t="s">
        <v>1646</v>
      </c>
      <c r="C473" s="3" t="s">
        <v>1649</v>
      </c>
      <c r="D473" s="3">
        <v>-1.1512848332454575</v>
      </c>
      <c r="E473" s="3">
        <f t="shared" si="7"/>
        <v>0.45022409279330911</v>
      </c>
      <c r="F473" s="3">
        <v>251.94919999999999</v>
      </c>
      <c r="G473" s="3">
        <v>113.4336</v>
      </c>
      <c r="H473" s="3" t="s">
        <v>1647</v>
      </c>
      <c r="I473" s="3" t="s">
        <v>1648</v>
      </c>
      <c r="J473" s="3" t="s">
        <v>1648</v>
      </c>
    </row>
    <row r="474" spans="1:10">
      <c r="A474" s="3">
        <v>7436</v>
      </c>
      <c r="B474" s="3" t="s">
        <v>1642</v>
      </c>
      <c r="C474" s="3" t="s">
        <v>1645</v>
      </c>
      <c r="D474" s="3">
        <v>-1.149802062390926</v>
      </c>
      <c r="E474" s="3">
        <f t="shared" si="7"/>
        <v>0.45068706128156649</v>
      </c>
      <c r="F474" s="3">
        <v>2609.4470000000001</v>
      </c>
      <c r="G474" s="3">
        <v>1176.0440000000001</v>
      </c>
      <c r="H474" s="3" t="s">
        <v>1643</v>
      </c>
      <c r="I474" s="3" t="s">
        <v>1644</v>
      </c>
      <c r="J474" s="3" t="s">
        <v>1644</v>
      </c>
    </row>
    <row r="475" spans="1:10">
      <c r="A475" s="3">
        <v>31678</v>
      </c>
      <c r="B475" s="3" t="s">
        <v>1658</v>
      </c>
      <c r="C475" s="3" t="s">
        <v>1661</v>
      </c>
      <c r="D475" s="3">
        <v>-1.1490649654278882</v>
      </c>
      <c r="E475" s="3">
        <f t="shared" si="7"/>
        <v>0.45091738365217521</v>
      </c>
      <c r="F475" s="3">
        <v>1080.682</v>
      </c>
      <c r="G475" s="3">
        <v>487.29829999999998</v>
      </c>
      <c r="H475" s="3" t="s">
        <v>1659</v>
      </c>
      <c r="I475" s="3" t="s">
        <v>1660</v>
      </c>
      <c r="J475" s="3" t="s">
        <v>1660</v>
      </c>
    </row>
    <row r="476" spans="1:10">
      <c r="A476" s="3">
        <v>21219</v>
      </c>
      <c r="B476" s="3" t="s">
        <v>1654</v>
      </c>
      <c r="C476" s="3" t="s">
        <v>1657</v>
      </c>
      <c r="D476" s="3">
        <v>-1.1489298507563173</v>
      </c>
      <c r="E476" s="3">
        <f t="shared" si="7"/>
        <v>0.45095961600588241</v>
      </c>
      <c r="F476" s="3">
        <v>73.113619999999997</v>
      </c>
      <c r="G476" s="3">
        <v>32.971290000000003</v>
      </c>
      <c r="H476" s="3" t="s">
        <v>1655</v>
      </c>
      <c r="I476" s="3" t="s">
        <v>1656</v>
      </c>
      <c r="J476" s="3" t="s">
        <v>1656</v>
      </c>
    </row>
    <row r="477" spans="1:10">
      <c r="A477" s="3">
        <v>18259</v>
      </c>
      <c r="B477" s="3" t="s">
        <v>1650</v>
      </c>
      <c r="C477" s="3" t="s">
        <v>1653</v>
      </c>
      <c r="D477" s="3">
        <v>-1.148726302917686</v>
      </c>
      <c r="E477" s="3">
        <f t="shared" si="7"/>
        <v>0.4510232457600879</v>
      </c>
      <c r="F477" s="3">
        <v>102.7026</v>
      </c>
      <c r="G477" s="3">
        <v>46.321260000000002</v>
      </c>
      <c r="H477" s="3" t="s">
        <v>1651</v>
      </c>
      <c r="I477" s="3" t="s">
        <v>1652</v>
      </c>
      <c r="J477" s="3" t="s">
        <v>1652</v>
      </c>
    </row>
    <row r="478" spans="1:10">
      <c r="A478" s="3">
        <v>4203</v>
      </c>
      <c r="B478" s="3" t="s">
        <v>1667</v>
      </c>
      <c r="C478" s="3" t="s">
        <v>1670</v>
      </c>
      <c r="D478" s="3">
        <v>-1.148411646129881</v>
      </c>
      <c r="E478" s="3">
        <f t="shared" si="7"/>
        <v>0.45112162622109375</v>
      </c>
      <c r="F478" s="3">
        <v>102.2444</v>
      </c>
      <c r="G478" s="3">
        <v>46.124659999999999</v>
      </c>
      <c r="H478" s="3" t="s">
        <v>1668</v>
      </c>
      <c r="I478" s="3" t="s">
        <v>1669</v>
      </c>
      <c r="J478" s="3" t="s">
        <v>1669</v>
      </c>
    </row>
    <row r="479" spans="1:10">
      <c r="A479" s="3">
        <v>61863</v>
      </c>
      <c r="B479" s="3" t="s">
        <v>1663</v>
      </c>
      <c r="C479" s="3" t="s">
        <v>1666</v>
      </c>
      <c r="D479" s="3">
        <v>-1.1458920959752243</v>
      </c>
      <c r="E479" s="3">
        <f t="shared" si="7"/>
        <v>0.45191016199576972</v>
      </c>
      <c r="F479" s="3">
        <v>369.42939999999999</v>
      </c>
      <c r="G479" s="3">
        <v>166.94890000000001</v>
      </c>
      <c r="H479" s="3" t="s">
        <v>1664</v>
      </c>
      <c r="I479" s="3" t="s">
        <v>1665</v>
      </c>
      <c r="J479" s="3" t="s">
        <v>1665</v>
      </c>
    </row>
    <row r="480" spans="1:10">
      <c r="A480" s="3">
        <v>51643</v>
      </c>
      <c r="B480" s="3" t="s">
        <v>1802</v>
      </c>
      <c r="C480" s="3" t="s">
        <v>1805</v>
      </c>
      <c r="D480" s="3">
        <v>-1.1449379794463308</v>
      </c>
      <c r="E480" s="3">
        <f t="shared" si="7"/>
        <v>0.45220912854909878</v>
      </c>
      <c r="F480" s="3">
        <v>174.91059999999999</v>
      </c>
      <c r="G480" s="3">
        <v>79.096170000000001</v>
      </c>
      <c r="H480" s="3" t="s">
        <v>1803</v>
      </c>
      <c r="I480" s="3" t="s">
        <v>1804</v>
      </c>
      <c r="J480" s="3" t="s">
        <v>1804</v>
      </c>
    </row>
    <row r="481" spans="1:10">
      <c r="A481" s="3">
        <v>61798</v>
      </c>
      <c r="B481" s="3" t="s">
        <v>1767</v>
      </c>
      <c r="C481" s="3" t="s">
        <v>1770</v>
      </c>
      <c r="D481" s="3">
        <v>-1.144075280712338</v>
      </c>
      <c r="E481" s="3">
        <f t="shared" si="7"/>
        <v>0.45247962016125276</v>
      </c>
      <c r="F481" s="3">
        <v>4502.1210000000001</v>
      </c>
      <c r="G481" s="3">
        <v>2037.1179999999999</v>
      </c>
      <c r="H481" s="3" t="s">
        <v>1768</v>
      </c>
      <c r="I481" s="3" t="s">
        <v>1769</v>
      </c>
      <c r="J481" s="3" t="s">
        <v>1769</v>
      </c>
    </row>
    <row r="482" spans="1:10">
      <c r="A482" s="3">
        <v>36218</v>
      </c>
      <c r="B482" s="3" t="s">
        <v>1693</v>
      </c>
      <c r="C482" s="3" t="s">
        <v>1696</v>
      </c>
      <c r="D482" s="3">
        <v>-1.14352668129644</v>
      </c>
      <c r="E482" s="3">
        <f t="shared" si="7"/>
        <v>0.45265171284215205</v>
      </c>
      <c r="F482" s="3">
        <v>162.09899999999999</v>
      </c>
      <c r="G482" s="3">
        <v>73.374390000000005</v>
      </c>
      <c r="H482" s="3" t="s">
        <v>1694</v>
      </c>
      <c r="I482" s="3" t="s">
        <v>1695</v>
      </c>
      <c r="J482" s="3" t="s">
        <v>1695</v>
      </c>
    </row>
    <row r="483" spans="1:10">
      <c r="A483" s="3">
        <v>45046</v>
      </c>
      <c r="B483" s="3" t="s">
        <v>2162</v>
      </c>
      <c r="C483" s="3" t="s">
        <v>2165</v>
      </c>
      <c r="D483" s="3">
        <v>-1.1433856113752268</v>
      </c>
      <c r="E483" s="3">
        <f t="shared" si="7"/>
        <v>0.45269597629473757</v>
      </c>
      <c r="F483" s="3">
        <v>333.79930000000002</v>
      </c>
      <c r="G483" s="3">
        <v>151.1096</v>
      </c>
      <c r="H483" s="3" t="s">
        <v>2163</v>
      </c>
      <c r="I483" s="3" t="s">
        <v>2164</v>
      </c>
      <c r="J483" s="3" t="s">
        <v>2164</v>
      </c>
    </row>
    <row r="484" spans="1:10">
      <c r="A484" s="3">
        <v>23882</v>
      </c>
      <c r="B484" s="3" t="s">
        <v>1689</v>
      </c>
      <c r="C484" s="3" t="s">
        <v>1662</v>
      </c>
      <c r="D484" s="3">
        <v>-1.1428829217281806</v>
      </c>
      <c r="E484" s="3">
        <f t="shared" si="7"/>
        <v>0.45285374021915331</v>
      </c>
      <c r="F484" s="3">
        <v>1027.7739999999999</v>
      </c>
      <c r="G484" s="3">
        <v>465.43130000000002</v>
      </c>
      <c r="H484" s="3" t="s">
        <v>1690</v>
      </c>
      <c r="I484" s="3" t="s">
        <v>1691</v>
      </c>
      <c r="J484" s="3" t="s">
        <v>1691</v>
      </c>
    </row>
    <row r="485" spans="1:10">
      <c r="A485" s="3">
        <v>25589</v>
      </c>
      <c r="B485" s="3" t="s">
        <v>2178</v>
      </c>
      <c r="C485" s="3" t="s">
        <v>2181</v>
      </c>
      <c r="D485" s="3">
        <v>-1.1424786538086427</v>
      </c>
      <c r="E485" s="3">
        <f t="shared" si="7"/>
        <v>0.45298065539311072</v>
      </c>
      <c r="F485" s="3">
        <v>180.58779999999999</v>
      </c>
      <c r="G485" s="3">
        <v>81.802779999999998</v>
      </c>
      <c r="H485" s="3" t="s">
        <v>2179</v>
      </c>
      <c r="I485" s="3" t="s">
        <v>2180</v>
      </c>
      <c r="J485" s="3" t="s">
        <v>2180</v>
      </c>
    </row>
    <row r="486" spans="1:10">
      <c r="A486" s="3">
        <v>55375</v>
      </c>
      <c r="B486" s="3" t="s">
        <v>1686</v>
      </c>
      <c r="C486" s="3"/>
      <c r="D486" s="3">
        <v>-1.1400329177387531</v>
      </c>
      <c r="E486" s="3">
        <f t="shared" si="7"/>
        <v>0.45374922441800819</v>
      </c>
      <c r="F486" s="3">
        <v>102.3425</v>
      </c>
      <c r="G486" s="3">
        <v>46.437829999999998</v>
      </c>
      <c r="H486" s="3" t="s">
        <v>1687</v>
      </c>
      <c r="I486" s="3" t="s">
        <v>1688</v>
      </c>
      <c r="J486" s="3"/>
    </row>
    <row r="487" spans="1:10">
      <c r="A487" s="3">
        <v>36795</v>
      </c>
      <c r="B487" s="3" t="s">
        <v>1683</v>
      </c>
      <c r="C487" s="3"/>
      <c r="D487" s="3">
        <v>-1.1389318772936949</v>
      </c>
      <c r="E487" s="3">
        <f t="shared" si="7"/>
        <v>0.45409565032510707</v>
      </c>
      <c r="F487" s="3">
        <v>47.26905</v>
      </c>
      <c r="G487" s="3">
        <v>21.464670000000002</v>
      </c>
      <c r="H487" s="3" t="s">
        <v>1684</v>
      </c>
      <c r="I487" s="3" t="s">
        <v>1685</v>
      </c>
      <c r="J487" s="3"/>
    </row>
    <row r="488" spans="1:10">
      <c r="A488" s="3">
        <v>16101</v>
      </c>
      <c r="B488" s="3" t="s">
        <v>1675</v>
      </c>
      <c r="C488" s="3" t="s">
        <v>1678</v>
      </c>
      <c r="D488" s="3">
        <v>-1.1377465067564396</v>
      </c>
      <c r="E488" s="3">
        <f t="shared" si="7"/>
        <v>0.45446890508930554</v>
      </c>
      <c r="F488" s="3">
        <v>1735.895</v>
      </c>
      <c r="G488" s="3">
        <v>788.91030000000001</v>
      </c>
      <c r="H488" s="3" t="s">
        <v>1676</v>
      </c>
      <c r="I488" s="3" t="s">
        <v>1677</v>
      </c>
      <c r="J488" s="3" t="s">
        <v>1677</v>
      </c>
    </row>
    <row r="489" spans="1:10">
      <c r="A489" s="3">
        <v>62854</v>
      </c>
      <c r="B489" s="3" t="s">
        <v>1709</v>
      </c>
      <c r="C489" s="3" t="s">
        <v>1712</v>
      </c>
      <c r="D489" s="3">
        <v>-1.1346922761070899</v>
      </c>
      <c r="E489" s="3">
        <f t="shared" si="7"/>
        <v>0.45543204915843993</v>
      </c>
      <c r="F489" s="3">
        <v>592.06110000000001</v>
      </c>
      <c r="G489" s="3">
        <v>269.64359999999999</v>
      </c>
      <c r="H489" s="3" t="s">
        <v>1710</v>
      </c>
      <c r="I489" s="3" t="s">
        <v>1711</v>
      </c>
      <c r="J489" s="3" t="s">
        <v>1711</v>
      </c>
    </row>
    <row r="490" spans="1:10">
      <c r="A490" s="3">
        <v>42767</v>
      </c>
      <c r="B490" s="3" t="s">
        <v>1708</v>
      </c>
      <c r="C490" s="3" t="s">
        <v>1673</v>
      </c>
      <c r="D490" s="3">
        <v>-1.129080547834846</v>
      </c>
      <c r="E490" s="3">
        <f t="shared" si="7"/>
        <v>0.45720701748163395</v>
      </c>
      <c r="F490" s="3">
        <v>225.55099999999999</v>
      </c>
      <c r="G490" s="3">
        <v>103.12350000000001</v>
      </c>
      <c r="H490" s="3" t="s">
        <v>1671</v>
      </c>
      <c r="I490" s="3" t="s">
        <v>1672</v>
      </c>
      <c r="J490" s="3" t="s">
        <v>1674</v>
      </c>
    </row>
    <row r="491" spans="1:10">
      <c r="A491" s="3">
        <v>54125</v>
      </c>
      <c r="B491" s="3" t="s">
        <v>2565</v>
      </c>
      <c r="C491" s="3" t="s">
        <v>2568</v>
      </c>
      <c r="D491" s="3">
        <v>-1.1275930931298488</v>
      </c>
      <c r="E491" s="3">
        <f t="shared" si="7"/>
        <v>0.45767865245477862</v>
      </c>
      <c r="F491" s="3">
        <v>2298.6390000000001</v>
      </c>
      <c r="G491" s="3">
        <v>1052.038</v>
      </c>
      <c r="H491" s="3" t="s">
        <v>2566</v>
      </c>
      <c r="I491" s="3" t="s">
        <v>2567</v>
      </c>
      <c r="J491" s="3" t="s">
        <v>2567</v>
      </c>
    </row>
    <row r="492" spans="1:10">
      <c r="A492" s="3">
        <v>60467</v>
      </c>
      <c r="B492" s="3" t="s">
        <v>1704</v>
      </c>
      <c r="C492" s="3" t="s">
        <v>1707</v>
      </c>
      <c r="D492" s="3">
        <v>-1.1268915328129456</v>
      </c>
      <c r="E492" s="3">
        <f t="shared" si="7"/>
        <v>0.45790126863793901</v>
      </c>
      <c r="F492" s="3">
        <v>1232.03</v>
      </c>
      <c r="G492" s="3">
        <v>564.1481</v>
      </c>
      <c r="H492" s="3" t="s">
        <v>1705</v>
      </c>
      <c r="I492" s="3" t="s">
        <v>1706</v>
      </c>
      <c r="J492" s="3" t="s">
        <v>1706</v>
      </c>
    </row>
    <row r="493" spans="1:10">
      <c r="A493" s="3">
        <v>27395</v>
      </c>
      <c r="B493" s="3" t="s">
        <v>1700</v>
      </c>
      <c r="C493" s="3" t="s">
        <v>1703</v>
      </c>
      <c r="D493" s="3">
        <v>-1.1268354429675105</v>
      </c>
      <c r="E493" s="3">
        <f t="shared" si="7"/>
        <v>0.4579190715068277</v>
      </c>
      <c r="F493" s="3">
        <v>104.8753</v>
      </c>
      <c r="G493" s="3">
        <v>48.0244</v>
      </c>
      <c r="H493" s="3" t="s">
        <v>1701</v>
      </c>
      <c r="I493" s="3" t="s">
        <v>1702</v>
      </c>
      <c r="J493" s="3" t="s">
        <v>1702</v>
      </c>
    </row>
    <row r="494" spans="1:10">
      <c r="A494" s="3">
        <v>6758</v>
      </c>
      <c r="B494" s="3" t="s">
        <v>1697</v>
      </c>
      <c r="C494" s="3"/>
      <c r="D494" s="3">
        <v>-1.1263186694180365</v>
      </c>
      <c r="E494" s="3">
        <f t="shared" si="7"/>
        <v>0.45808312755791925</v>
      </c>
      <c r="F494" s="3">
        <v>659.74030000000005</v>
      </c>
      <c r="G494" s="3">
        <v>302.21589999999998</v>
      </c>
      <c r="H494" s="3" t="s">
        <v>1698</v>
      </c>
      <c r="I494" s="3" t="s">
        <v>1699</v>
      </c>
      <c r="J494" s="3"/>
    </row>
    <row r="495" spans="1:10">
      <c r="A495" s="3">
        <v>658</v>
      </c>
      <c r="B495" s="3" t="s">
        <v>1713</v>
      </c>
      <c r="C495" s="3" t="s">
        <v>1716</v>
      </c>
      <c r="D495" s="3">
        <v>-1.1259589717141603</v>
      </c>
      <c r="E495" s="3">
        <f t="shared" si="7"/>
        <v>0.45819735266225303</v>
      </c>
      <c r="F495" s="3">
        <v>224.60300000000001</v>
      </c>
      <c r="G495" s="3">
        <v>102.91249999999999</v>
      </c>
      <c r="H495" s="3" t="s">
        <v>1714</v>
      </c>
      <c r="I495" s="3" t="s">
        <v>1715</v>
      </c>
      <c r="J495" s="3" t="s">
        <v>1715</v>
      </c>
    </row>
    <row r="496" spans="1:10">
      <c r="A496" s="3">
        <v>34394</v>
      </c>
      <c r="B496" s="3" t="s">
        <v>2391</v>
      </c>
      <c r="C496" s="3" t="s">
        <v>2394</v>
      </c>
      <c r="D496" s="3">
        <v>-1.1248492881237364</v>
      </c>
      <c r="E496" s="3">
        <f t="shared" si="7"/>
        <v>0.45854992175273868</v>
      </c>
      <c r="F496" s="3">
        <v>191.7</v>
      </c>
      <c r="G496" s="3">
        <v>87.904020000000003</v>
      </c>
      <c r="H496" s="3" t="s">
        <v>2392</v>
      </c>
      <c r="I496" s="3" t="s">
        <v>2393</v>
      </c>
      <c r="J496" s="3" t="s">
        <v>2393</v>
      </c>
    </row>
    <row r="497" spans="1:10">
      <c r="A497" s="3">
        <v>15640</v>
      </c>
      <c r="B497" s="3" t="s">
        <v>1721</v>
      </c>
      <c r="C497" s="3" t="s">
        <v>1723</v>
      </c>
      <c r="D497" s="3">
        <v>-1.1246423105367718</v>
      </c>
      <c r="E497" s="3">
        <f t="shared" si="7"/>
        <v>0.45861571276337265</v>
      </c>
      <c r="F497" s="3">
        <v>356.4058</v>
      </c>
      <c r="G497" s="3">
        <v>163.45330000000001</v>
      </c>
      <c r="H497" s="3" t="s">
        <v>1722</v>
      </c>
      <c r="I497" s="3" t="s">
        <v>1759</v>
      </c>
      <c r="J497" s="3" t="s">
        <v>1759</v>
      </c>
    </row>
    <row r="498" spans="1:10">
      <c r="A498" s="3">
        <v>21159</v>
      </c>
      <c r="B498" s="3" t="s">
        <v>2466</v>
      </c>
      <c r="C498" s="3" t="s">
        <v>2469</v>
      </c>
      <c r="D498" s="3">
        <v>-1.1239082848039947</v>
      </c>
      <c r="E498" s="3">
        <f t="shared" si="7"/>
        <v>0.45884911024357128</v>
      </c>
      <c r="F498" s="3">
        <v>416.58030000000002</v>
      </c>
      <c r="G498" s="3">
        <v>191.14750000000001</v>
      </c>
      <c r="H498" s="3" t="s">
        <v>2467</v>
      </c>
      <c r="I498" s="3" t="s">
        <v>2468</v>
      </c>
      <c r="J498" s="3" t="s">
        <v>2468</v>
      </c>
    </row>
    <row r="499" spans="1:10">
      <c r="A499" s="3">
        <v>33534</v>
      </c>
      <c r="B499" s="3" t="s">
        <v>1717</v>
      </c>
      <c r="C499" s="3"/>
      <c r="D499" s="3">
        <v>-1.1238114547814781</v>
      </c>
      <c r="E499" s="3">
        <f t="shared" si="7"/>
        <v>0.45887990806256801</v>
      </c>
      <c r="F499" s="3">
        <v>45.004519999999999</v>
      </c>
      <c r="G499" s="3">
        <v>20.651669999999999</v>
      </c>
      <c r="H499" s="3" t="s">
        <v>1718</v>
      </c>
      <c r="I499" s="3" t="s">
        <v>1719</v>
      </c>
      <c r="J499" s="3" t="s">
        <v>1720</v>
      </c>
    </row>
    <row r="500" spans="1:10">
      <c r="A500" s="3">
        <v>1333</v>
      </c>
      <c r="B500" s="3" t="s">
        <v>1724</v>
      </c>
      <c r="C500" s="3"/>
      <c r="D500" s="3">
        <v>-1.120070184259669</v>
      </c>
      <c r="E500" s="3">
        <f t="shared" si="7"/>
        <v>0.46007144320246263</v>
      </c>
      <c r="F500" s="3">
        <v>52.237299999999998</v>
      </c>
      <c r="G500" s="3">
        <v>24.032889999999998</v>
      </c>
      <c r="H500" s="3" t="s">
        <v>1725</v>
      </c>
      <c r="I500" s="3" t="s">
        <v>1726</v>
      </c>
      <c r="J500" s="3"/>
    </row>
    <row r="501" spans="1:10">
      <c r="A501" s="3">
        <v>26624</v>
      </c>
      <c r="B501" s="3" t="s">
        <v>1743</v>
      </c>
      <c r="C501" s="3" t="s">
        <v>1746</v>
      </c>
      <c r="D501" s="3">
        <v>-1.1188886381851055</v>
      </c>
      <c r="E501" s="3">
        <f t="shared" si="7"/>
        <v>0.4604483893009218</v>
      </c>
      <c r="F501" s="3">
        <v>176.7928</v>
      </c>
      <c r="G501" s="3">
        <v>81.403959999999998</v>
      </c>
      <c r="H501" s="3" t="s">
        <v>1744</v>
      </c>
      <c r="I501" s="3" t="s">
        <v>1745</v>
      </c>
      <c r="J501" s="3" t="s">
        <v>1745</v>
      </c>
    </row>
    <row r="502" spans="1:10">
      <c r="A502" s="3">
        <v>49346</v>
      </c>
      <c r="B502" s="3" t="s">
        <v>1739</v>
      </c>
      <c r="C502" s="3" t="s">
        <v>1742</v>
      </c>
      <c r="D502" s="3">
        <v>-1.1186689258061564</v>
      </c>
      <c r="E502" s="3">
        <f t="shared" si="7"/>
        <v>0.46051851771474023</v>
      </c>
      <c r="F502" s="3">
        <v>211.96190000000001</v>
      </c>
      <c r="G502" s="3">
        <v>97.612380000000002</v>
      </c>
      <c r="H502" s="3" t="s">
        <v>1740</v>
      </c>
      <c r="I502" s="3" t="s">
        <v>1741</v>
      </c>
      <c r="J502" s="3" t="s">
        <v>1741</v>
      </c>
    </row>
    <row r="503" spans="1:10">
      <c r="A503" s="3">
        <v>58348</v>
      </c>
      <c r="B503" s="3" t="s">
        <v>1735</v>
      </c>
      <c r="C503" s="3" t="s">
        <v>1738</v>
      </c>
      <c r="D503" s="3">
        <v>-1.118123855408423</v>
      </c>
      <c r="E503" s="3">
        <f t="shared" si="7"/>
        <v>0.46069254093445405</v>
      </c>
      <c r="F503" s="3">
        <v>218.62389999999999</v>
      </c>
      <c r="G503" s="3">
        <v>100.7184</v>
      </c>
      <c r="H503" s="3" t="s">
        <v>1736</v>
      </c>
      <c r="I503" s="3" t="s">
        <v>1737</v>
      </c>
      <c r="J503" s="3" t="s">
        <v>1737</v>
      </c>
    </row>
    <row r="504" spans="1:10">
      <c r="A504" s="3">
        <v>7949</v>
      </c>
      <c r="B504" s="3" t="s">
        <v>1731</v>
      </c>
      <c r="C504" s="3" t="s">
        <v>1734</v>
      </c>
      <c r="D504" s="3">
        <v>-1.1176133515776203</v>
      </c>
      <c r="E504" s="3">
        <f t="shared" si="7"/>
        <v>0.46085558781260644</v>
      </c>
      <c r="F504" s="3">
        <v>121.28270000000001</v>
      </c>
      <c r="G504" s="3">
        <v>55.893810000000002</v>
      </c>
      <c r="H504" s="3" t="s">
        <v>1732</v>
      </c>
      <c r="I504" s="3" t="s">
        <v>1733</v>
      </c>
      <c r="J504" s="3" t="s">
        <v>1733</v>
      </c>
    </row>
    <row r="505" spans="1:10">
      <c r="A505" s="3">
        <v>17956</v>
      </c>
      <c r="B505" s="3" t="s">
        <v>2589</v>
      </c>
      <c r="C505" s="3" t="s">
        <v>2557</v>
      </c>
      <c r="D505" s="3">
        <v>-1.1140678800825721</v>
      </c>
      <c r="E505" s="3">
        <f t="shared" si="7"/>
        <v>0.46198954869358672</v>
      </c>
      <c r="F505" s="3">
        <v>42.1</v>
      </c>
      <c r="G505" s="3">
        <v>19.449760000000001</v>
      </c>
      <c r="H505" s="3" t="s">
        <v>2590</v>
      </c>
      <c r="I505" s="3" t="s">
        <v>2556</v>
      </c>
      <c r="J505" s="3" t="s">
        <v>2556</v>
      </c>
    </row>
    <row r="506" spans="1:10">
      <c r="A506" s="3">
        <v>27236</v>
      </c>
      <c r="B506" s="3" t="s">
        <v>1755</v>
      </c>
      <c r="C506" s="3" t="s">
        <v>1758</v>
      </c>
      <c r="D506" s="3">
        <v>-1.1138218400017474</v>
      </c>
      <c r="E506" s="3">
        <f t="shared" si="7"/>
        <v>0.4620683440285735</v>
      </c>
      <c r="F506" s="3">
        <v>98.317880000000002</v>
      </c>
      <c r="G506" s="3">
        <v>45.429580000000001</v>
      </c>
      <c r="H506" s="3" t="s">
        <v>1756</v>
      </c>
      <c r="I506" s="3" t="s">
        <v>1757</v>
      </c>
      <c r="J506" s="3" t="s">
        <v>1757</v>
      </c>
    </row>
    <row r="507" spans="1:10">
      <c r="A507" s="3">
        <v>209</v>
      </c>
      <c r="B507" s="3" t="s">
        <v>1968</v>
      </c>
      <c r="C507" s="3" t="s">
        <v>1971</v>
      </c>
      <c r="D507" s="3">
        <v>-1.1137402876822091</v>
      </c>
      <c r="E507" s="3">
        <f t="shared" si="7"/>
        <v>0.46209446445545049</v>
      </c>
      <c r="F507" s="3">
        <v>3198.24</v>
      </c>
      <c r="G507" s="3">
        <v>1477.8889999999999</v>
      </c>
      <c r="H507" s="3" t="s">
        <v>1969</v>
      </c>
      <c r="I507" s="3" t="s">
        <v>1970</v>
      </c>
      <c r="J507" s="3" t="s">
        <v>1970</v>
      </c>
    </row>
    <row r="508" spans="1:10">
      <c r="A508" s="3">
        <v>50251</v>
      </c>
      <c r="B508" s="3" t="s">
        <v>1751</v>
      </c>
      <c r="C508" s="3" t="s">
        <v>1754</v>
      </c>
      <c r="D508" s="3">
        <v>-1.1134292211590022</v>
      </c>
      <c r="E508" s="3">
        <f t="shared" si="7"/>
        <v>0.46219410964168933</v>
      </c>
      <c r="F508" s="3">
        <v>253.94720000000001</v>
      </c>
      <c r="G508" s="3">
        <v>117.3729</v>
      </c>
      <c r="H508" s="3" t="s">
        <v>1752</v>
      </c>
      <c r="I508" s="3" t="s">
        <v>1753</v>
      </c>
      <c r="J508" s="3" t="s">
        <v>1753</v>
      </c>
    </row>
    <row r="509" spans="1:10">
      <c r="A509" s="3">
        <v>43169</v>
      </c>
      <c r="B509" s="3" t="s">
        <v>1747</v>
      </c>
      <c r="C509" s="3" t="s">
        <v>1750</v>
      </c>
      <c r="D509" s="3">
        <v>-1.1132121236413881</v>
      </c>
      <c r="E509" s="3">
        <f t="shared" si="7"/>
        <v>0.46226366609062114</v>
      </c>
      <c r="F509" s="3">
        <v>311.31799999999998</v>
      </c>
      <c r="G509" s="3">
        <v>143.911</v>
      </c>
      <c r="H509" s="3" t="s">
        <v>1748</v>
      </c>
      <c r="I509" s="3" t="s">
        <v>1749</v>
      </c>
      <c r="J509" s="3" t="s">
        <v>1749</v>
      </c>
    </row>
    <row r="510" spans="1:10">
      <c r="A510" s="3">
        <v>32042</v>
      </c>
      <c r="B510" s="3" t="s">
        <v>1764</v>
      </c>
      <c r="C510" s="3"/>
      <c r="D510" s="3">
        <v>-1.1119328367177175</v>
      </c>
      <c r="E510" s="3">
        <f t="shared" si="7"/>
        <v>0.46267375284984452</v>
      </c>
      <c r="F510" s="3">
        <v>151.14859999999999</v>
      </c>
      <c r="G510" s="3">
        <v>69.932490000000001</v>
      </c>
      <c r="H510" s="3" t="s">
        <v>1765</v>
      </c>
      <c r="I510" s="3" t="s">
        <v>1766</v>
      </c>
      <c r="J510" s="3"/>
    </row>
    <row r="511" spans="1:10">
      <c r="A511" s="3">
        <v>39400</v>
      </c>
      <c r="B511" s="3" t="s">
        <v>1786</v>
      </c>
      <c r="C511" s="3" t="s">
        <v>1789</v>
      </c>
      <c r="D511" s="3">
        <v>-1.1110083588587847</v>
      </c>
      <c r="E511" s="3">
        <f t="shared" si="7"/>
        <v>0.46297032884312161</v>
      </c>
      <c r="F511" s="3">
        <v>54.027889999999999</v>
      </c>
      <c r="G511" s="3">
        <v>25.013310000000001</v>
      </c>
      <c r="H511" s="3" t="s">
        <v>1787</v>
      </c>
      <c r="I511" s="3" t="s">
        <v>1788</v>
      </c>
      <c r="J511" s="3" t="s">
        <v>1788</v>
      </c>
    </row>
    <row r="512" spans="1:10">
      <c r="A512" s="3">
        <v>7041</v>
      </c>
      <c r="B512" s="3" t="s">
        <v>1798</v>
      </c>
      <c r="C512" s="3" t="s">
        <v>1801</v>
      </c>
      <c r="D512" s="3">
        <v>-1.1108801711327523</v>
      </c>
      <c r="E512" s="3">
        <f t="shared" si="7"/>
        <v>0.4630114669552341</v>
      </c>
      <c r="F512" s="3">
        <v>210.78829999999999</v>
      </c>
      <c r="G512" s="3">
        <v>97.597399999999993</v>
      </c>
      <c r="H512" s="3" t="s">
        <v>1799</v>
      </c>
      <c r="I512" s="3" t="s">
        <v>1800</v>
      </c>
      <c r="J512" s="3" t="s">
        <v>1800</v>
      </c>
    </row>
    <row r="513" spans="1:10">
      <c r="A513" s="3">
        <v>42118</v>
      </c>
      <c r="B513" s="3" t="s">
        <v>1783</v>
      </c>
      <c r="C513" s="3"/>
      <c r="D513" s="3">
        <v>-1.1099951608241649</v>
      </c>
      <c r="E513" s="3">
        <f t="shared" si="7"/>
        <v>0.46329558495693124</v>
      </c>
      <c r="F513" s="3">
        <v>90.970799999999997</v>
      </c>
      <c r="G513" s="3">
        <v>42.146369999999997</v>
      </c>
      <c r="H513" s="3" t="s">
        <v>1784</v>
      </c>
      <c r="I513" s="3" t="s">
        <v>1785</v>
      </c>
      <c r="J513" s="3"/>
    </row>
    <row r="514" spans="1:10">
      <c r="A514" s="3">
        <v>22370</v>
      </c>
      <c r="B514" s="3" t="s">
        <v>1779</v>
      </c>
      <c r="C514" s="3" t="s">
        <v>1782</v>
      </c>
      <c r="D514" s="3">
        <v>-1.1094080178633265</v>
      </c>
      <c r="E514" s="3">
        <f t="shared" ref="E514:E577" si="8">POWER(2,D514)</f>
        <v>0.46348417373994966</v>
      </c>
      <c r="F514" s="3">
        <v>64.343059999999994</v>
      </c>
      <c r="G514" s="3">
        <v>29.82199</v>
      </c>
      <c r="H514" s="3" t="s">
        <v>1780</v>
      </c>
      <c r="I514" s="3" t="s">
        <v>1781</v>
      </c>
      <c r="J514" s="3" t="s">
        <v>1781</v>
      </c>
    </row>
    <row r="515" spans="1:10">
      <c r="A515" s="3">
        <v>7353</v>
      </c>
      <c r="B515" s="3" t="s">
        <v>2267</v>
      </c>
      <c r="C515" s="3" t="s">
        <v>2270</v>
      </c>
      <c r="D515" s="3">
        <v>-1.1084491731541539</v>
      </c>
      <c r="E515" s="3">
        <f t="shared" si="8"/>
        <v>0.46379231721426817</v>
      </c>
      <c r="F515" s="3">
        <v>875.6277</v>
      </c>
      <c r="G515" s="3">
        <v>406.10939999999999</v>
      </c>
      <c r="H515" s="3" t="s">
        <v>2268</v>
      </c>
      <c r="I515" s="3" t="s">
        <v>2269</v>
      </c>
      <c r="J515" s="3" t="s">
        <v>2269</v>
      </c>
    </row>
    <row r="516" spans="1:10">
      <c r="A516" s="3">
        <v>2920</v>
      </c>
      <c r="B516" s="3" t="s">
        <v>1775</v>
      </c>
      <c r="C516" s="3" t="s">
        <v>1778</v>
      </c>
      <c r="D516" s="3">
        <v>-1.1072911191202335</v>
      </c>
      <c r="E516" s="3">
        <f t="shared" si="8"/>
        <v>0.46416475364090398</v>
      </c>
      <c r="F516" s="3">
        <v>216.62889999999999</v>
      </c>
      <c r="G516" s="3">
        <v>100.5515</v>
      </c>
      <c r="H516" s="3" t="s">
        <v>1776</v>
      </c>
      <c r="I516" s="3" t="s">
        <v>1777</v>
      </c>
      <c r="J516" s="3" t="s">
        <v>1777</v>
      </c>
    </row>
    <row r="517" spans="1:10">
      <c r="A517" s="3">
        <v>49476</v>
      </c>
      <c r="B517" s="3" t="s">
        <v>1771</v>
      </c>
      <c r="C517" s="3" t="s">
        <v>1774</v>
      </c>
      <c r="D517" s="3">
        <v>-1.1064765219764832</v>
      </c>
      <c r="E517" s="3">
        <f t="shared" si="8"/>
        <v>0.46442691164266964</v>
      </c>
      <c r="F517" s="3">
        <v>152.6789</v>
      </c>
      <c r="G517" s="3">
        <v>70.908190000000005</v>
      </c>
      <c r="H517" s="3" t="s">
        <v>1772</v>
      </c>
      <c r="I517" s="3" t="s">
        <v>1773</v>
      </c>
      <c r="J517" s="3" t="s">
        <v>1773</v>
      </c>
    </row>
    <row r="518" spans="1:10">
      <c r="A518" s="3">
        <v>3784</v>
      </c>
      <c r="B518" s="3" t="s">
        <v>1795</v>
      </c>
      <c r="C518" s="3"/>
      <c r="D518" s="3">
        <v>-1.104589847637256</v>
      </c>
      <c r="E518" s="3">
        <f t="shared" si="8"/>
        <v>0.46503465998756499</v>
      </c>
      <c r="F518" s="3">
        <v>271.6533</v>
      </c>
      <c r="G518" s="3">
        <v>126.3282</v>
      </c>
      <c r="H518" s="3" t="s">
        <v>1796</v>
      </c>
      <c r="I518" s="3" t="s">
        <v>1797</v>
      </c>
      <c r="J518" s="3"/>
    </row>
    <row r="519" spans="1:10">
      <c r="A519" s="3">
        <v>40718</v>
      </c>
      <c r="B519" s="3" t="s">
        <v>2244</v>
      </c>
      <c r="C519" s="3" t="s">
        <v>2246</v>
      </c>
      <c r="D519" s="3">
        <v>-1.1037823705117371</v>
      </c>
      <c r="E519" s="3">
        <f t="shared" si="8"/>
        <v>0.46529501296903442</v>
      </c>
      <c r="F519" s="3">
        <v>1343.585</v>
      </c>
      <c r="G519" s="3">
        <v>625.16340000000002</v>
      </c>
      <c r="H519" s="3" t="s">
        <v>1794</v>
      </c>
      <c r="I519" s="3" t="s">
        <v>2245</v>
      </c>
      <c r="J519" s="3" t="s">
        <v>2245</v>
      </c>
    </row>
    <row r="520" spans="1:10">
      <c r="A520" s="3">
        <v>30055</v>
      </c>
      <c r="B520" s="3" t="s">
        <v>1790</v>
      </c>
      <c r="C520" s="3" t="s">
        <v>1793</v>
      </c>
      <c r="D520" s="3">
        <v>-1.1013548189166109</v>
      </c>
      <c r="E520" s="3">
        <f t="shared" si="8"/>
        <v>0.46607860094312947</v>
      </c>
      <c r="F520" s="3">
        <v>528.09289999999999</v>
      </c>
      <c r="G520" s="3">
        <v>246.1328</v>
      </c>
      <c r="H520" s="3" t="s">
        <v>1791</v>
      </c>
      <c r="I520" s="3" t="s">
        <v>1792</v>
      </c>
      <c r="J520" s="3" t="s">
        <v>1792</v>
      </c>
    </row>
    <row r="521" spans="1:10">
      <c r="A521" s="3">
        <v>3709</v>
      </c>
      <c r="B521" s="3" t="s">
        <v>1810</v>
      </c>
      <c r="C521" s="3" t="s">
        <v>1813</v>
      </c>
      <c r="D521" s="3">
        <v>-1.1007074516280271</v>
      </c>
      <c r="E521" s="3">
        <f t="shared" si="8"/>
        <v>0.46628778704044083</v>
      </c>
      <c r="F521" s="3">
        <v>816.63580000000002</v>
      </c>
      <c r="G521" s="3">
        <v>380.78730000000002</v>
      </c>
      <c r="H521" s="3" t="s">
        <v>1811</v>
      </c>
      <c r="I521" s="3" t="s">
        <v>1812</v>
      </c>
      <c r="J521" s="3" t="s">
        <v>1812</v>
      </c>
    </row>
    <row r="522" spans="1:10">
      <c r="A522" s="3">
        <v>25152</v>
      </c>
      <c r="B522" s="3" t="s">
        <v>1818</v>
      </c>
      <c r="C522" s="3" t="s">
        <v>1821</v>
      </c>
      <c r="D522" s="3">
        <v>-1.0960923713077753</v>
      </c>
      <c r="E522" s="3">
        <f t="shared" si="8"/>
        <v>0.46778179733309455</v>
      </c>
      <c r="F522" s="3">
        <v>388.60019999999997</v>
      </c>
      <c r="G522" s="3">
        <v>181.7801</v>
      </c>
      <c r="H522" s="3" t="s">
        <v>1819</v>
      </c>
      <c r="I522" s="3" t="s">
        <v>1820</v>
      </c>
      <c r="J522" s="3" t="s">
        <v>1820</v>
      </c>
    </row>
    <row r="523" spans="1:10">
      <c r="A523" s="3">
        <v>38477</v>
      </c>
      <c r="B523" s="3" t="s">
        <v>1814</v>
      </c>
      <c r="C523" s="3" t="s">
        <v>1817</v>
      </c>
      <c r="D523" s="3">
        <v>-1.0953991696838283</v>
      </c>
      <c r="E523" s="3">
        <f t="shared" si="8"/>
        <v>0.4680066161676521</v>
      </c>
      <c r="F523" s="3">
        <v>69.115539999999996</v>
      </c>
      <c r="G523" s="3">
        <v>32.346530000000001</v>
      </c>
      <c r="H523" s="3" t="s">
        <v>1815</v>
      </c>
      <c r="I523" s="3" t="s">
        <v>1816</v>
      </c>
      <c r="J523" s="3" t="s">
        <v>1816</v>
      </c>
    </row>
    <row r="524" spans="1:10">
      <c r="A524" s="3">
        <v>57462</v>
      </c>
      <c r="B524" s="3" t="s">
        <v>2085</v>
      </c>
      <c r="C524" s="3" t="s">
        <v>2088</v>
      </c>
      <c r="D524" s="3">
        <v>-1.0921260707368503</v>
      </c>
      <c r="E524" s="3">
        <f t="shared" si="8"/>
        <v>0.46906960654166224</v>
      </c>
      <c r="F524" s="3">
        <v>3876.4459999999999</v>
      </c>
      <c r="G524" s="3">
        <v>1818.3230000000001</v>
      </c>
      <c r="H524" s="3" t="s">
        <v>2086</v>
      </c>
      <c r="I524" s="3" t="s">
        <v>2087</v>
      </c>
      <c r="J524" s="3" t="s">
        <v>2087</v>
      </c>
    </row>
    <row r="525" spans="1:10">
      <c r="A525" s="3">
        <v>54652</v>
      </c>
      <c r="B525" s="3" t="s">
        <v>1826</v>
      </c>
      <c r="C525" s="3" t="s">
        <v>1829</v>
      </c>
      <c r="D525" s="3">
        <v>-1.0917324720338601</v>
      </c>
      <c r="E525" s="3">
        <f t="shared" si="8"/>
        <v>0.46919759642912634</v>
      </c>
      <c r="F525" s="3">
        <v>281.88060000000002</v>
      </c>
      <c r="G525" s="3">
        <v>132.2577</v>
      </c>
      <c r="H525" s="3" t="s">
        <v>1827</v>
      </c>
      <c r="I525" s="3" t="s">
        <v>1828</v>
      </c>
      <c r="J525" s="3" t="s">
        <v>1828</v>
      </c>
    </row>
    <row r="526" spans="1:10">
      <c r="A526" s="3">
        <v>14146</v>
      </c>
      <c r="B526" s="3" t="s">
        <v>1853</v>
      </c>
      <c r="C526" s="3" t="s">
        <v>1856</v>
      </c>
      <c r="D526" s="3">
        <v>-1.0885358616674443</v>
      </c>
      <c r="E526" s="3">
        <f t="shared" si="8"/>
        <v>0.47023836020936971</v>
      </c>
      <c r="F526" s="3">
        <v>107.8284</v>
      </c>
      <c r="G526" s="3">
        <v>50.70505</v>
      </c>
      <c r="H526" s="3" t="s">
        <v>1854</v>
      </c>
      <c r="I526" s="3" t="s">
        <v>1855</v>
      </c>
      <c r="J526" s="3" t="s">
        <v>1855</v>
      </c>
    </row>
    <row r="527" spans="1:10">
      <c r="A527" s="3">
        <v>54557</v>
      </c>
      <c r="B527" s="3" t="s">
        <v>5580</v>
      </c>
      <c r="C527" s="3" t="s">
        <v>1852</v>
      </c>
      <c r="D527" s="3">
        <v>-1.0883877207649399</v>
      </c>
      <c r="E527" s="3">
        <f t="shared" si="8"/>
        <v>0.47028664838515516</v>
      </c>
      <c r="F527" s="3">
        <v>80.285120000000006</v>
      </c>
      <c r="G527" s="3">
        <v>37.757019999999997</v>
      </c>
      <c r="H527" s="3" t="s">
        <v>1850</v>
      </c>
      <c r="I527" s="3" t="s">
        <v>1851</v>
      </c>
      <c r="J527" s="3"/>
    </row>
    <row r="528" spans="1:10">
      <c r="A528" s="3">
        <v>44001</v>
      </c>
      <c r="B528" s="3" t="s">
        <v>1822</v>
      </c>
      <c r="C528" s="3" t="s">
        <v>1825</v>
      </c>
      <c r="D528" s="3">
        <v>-1.0882368850587834</v>
      </c>
      <c r="E528" s="3">
        <f t="shared" si="8"/>
        <v>0.47033582005695829</v>
      </c>
      <c r="F528" s="3">
        <v>289.22930000000002</v>
      </c>
      <c r="G528" s="3">
        <v>136.03489999999999</v>
      </c>
      <c r="H528" s="3" t="s">
        <v>1823</v>
      </c>
      <c r="I528" s="3" t="s">
        <v>1824</v>
      </c>
      <c r="J528" s="3" t="s">
        <v>1824</v>
      </c>
    </row>
    <row r="529" spans="1:10">
      <c r="A529" s="3">
        <v>41109</v>
      </c>
      <c r="B529" s="3" t="s">
        <v>1846</v>
      </c>
      <c r="C529" s="3" t="s">
        <v>1849</v>
      </c>
      <c r="D529" s="3">
        <v>-1.0881233348296571</v>
      </c>
      <c r="E529" s="3">
        <f t="shared" si="8"/>
        <v>0.47037284024516013</v>
      </c>
      <c r="F529" s="3">
        <v>768.81989999999996</v>
      </c>
      <c r="G529" s="3">
        <v>361.63200000000001</v>
      </c>
      <c r="H529" s="3" t="s">
        <v>1847</v>
      </c>
      <c r="I529" s="3" t="s">
        <v>1848</v>
      </c>
      <c r="J529" s="3" t="s">
        <v>1848</v>
      </c>
    </row>
    <row r="530" spans="1:10">
      <c r="A530" s="3">
        <v>14037</v>
      </c>
      <c r="B530" s="3" t="s">
        <v>1842</v>
      </c>
      <c r="C530" s="3" t="s">
        <v>1845</v>
      </c>
      <c r="D530" s="3">
        <v>-1.0878480034675371</v>
      </c>
      <c r="E530" s="3">
        <f t="shared" si="8"/>
        <v>0.47046261719035593</v>
      </c>
      <c r="F530" s="3">
        <v>142.24719999999999</v>
      </c>
      <c r="G530" s="3">
        <v>66.921989999999994</v>
      </c>
      <c r="H530" s="3" t="s">
        <v>1843</v>
      </c>
      <c r="I530" s="3" t="s">
        <v>1844</v>
      </c>
      <c r="J530" s="3" t="s">
        <v>1844</v>
      </c>
    </row>
    <row r="531" spans="1:10">
      <c r="A531" s="3">
        <v>41959</v>
      </c>
      <c r="B531" s="3" t="s">
        <v>1838</v>
      </c>
      <c r="C531" s="3" t="s">
        <v>1841</v>
      </c>
      <c r="D531" s="3">
        <v>-1.087144363506807</v>
      </c>
      <c r="E531" s="3">
        <f t="shared" si="8"/>
        <v>0.47069213003176724</v>
      </c>
      <c r="F531" s="3">
        <v>738.53030000000001</v>
      </c>
      <c r="G531" s="3">
        <v>347.62040000000002</v>
      </c>
      <c r="H531" s="3" t="s">
        <v>1839</v>
      </c>
      <c r="I531" s="3" t="s">
        <v>1840</v>
      </c>
      <c r="J531" s="3" t="s">
        <v>1840</v>
      </c>
    </row>
    <row r="532" spans="1:10">
      <c r="A532" s="3">
        <v>35417</v>
      </c>
      <c r="B532" s="3" t="s">
        <v>2595</v>
      </c>
      <c r="C532" s="3" t="s">
        <v>2597</v>
      </c>
      <c r="D532" s="3">
        <v>-1.0861363304069163</v>
      </c>
      <c r="E532" s="3">
        <f t="shared" si="8"/>
        <v>0.47102112474856461</v>
      </c>
      <c r="F532" s="3">
        <v>62.302280000000003</v>
      </c>
      <c r="G532" s="3">
        <v>29.345690000000001</v>
      </c>
      <c r="H532" s="3" t="s">
        <v>1861</v>
      </c>
      <c r="I532" s="3" t="s">
        <v>2596</v>
      </c>
      <c r="J532" s="3" t="s">
        <v>2596</v>
      </c>
    </row>
    <row r="533" spans="1:10">
      <c r="A533" s="3">
        <v>55428</v>
      </c>
      <c r="B533" s="3" t="s">
        <v>1857</v>
      </c>
      <c r="C533" s="3" t="s">
        <v>1860</v>
      </c>
      <c r="D533" s="3">
        <v>-1.0860291570583056</v>
      </c>
      <c r="E533" s="3">
        <f t="shared" si="8"/>
        <v>0.47105611674954651</v>
      </c>
      <c r="F533" s="3">
        <v>218.0668</v>
      </c>
      <c r="G533" s="3">
        <v>102.7217</v>
      </c>
      <c r="H533" s="3" t="s">
        <v>1858</v>
      </c>
      <c r="I533" s="3" t="s">
        <v>1859</v>
      </c>
      <c r="J533" s="3" t="s">
        <v>1859</v>
      </c>
    </row>
    <row r="534" spans="1:10">
      <c r="A534" s="3">
        <v>59932</v>
      </c>
      <c r="B534" s="3" t="s">
        <v>1873</v>
      </c>
      <c r="C534" s="3" t="s">
        <v>1876</v>
      </c>
      <c r="D534" s="3">
        <v>-1.0859022253443427</v>
      </c>
      <c r="E534" s="3">
        <f t="shared" si="8"/>
        <v>0.47109756320148061</v>
      </c>
      <c r="F534" s="3">
        <v>580.75379999999996</v>
      </c>
      <c r="G534" s="3">
        <v>273.5917</v>
      </c>
      <c r="H534" s="3" t="s">
        <v>1874</v>
      </c>
      <c r="I534" s="3" t="s">
        <v>1875</v>
      </c>
      <c r="J534" s="3" t="s">
        <v>1875</v>
      </c>
    </row>
    <row r="535" spans="1:10">
      <c r="A535" s="3">
        <v>53769</v>
      </c>
      <c r="B535" s="3" t="s">
        <v>1866</v>
      </c>
      <c r="C535" s="3"/>
      <c r="D535" s="3">
        <v>-1.0857822816661893</v>
      </c>
      <c r="E535" s="3">
        <f t="shared" si="8"/>
        <v>0.47113673123203736</v>
      </c>
      <c r="F535" s="3">
        <v>54.512709999999998</v>
      </c>
      <c r="G535" s="3">
        <v>25.682939999999999</v>
      </c>
      <c r="H535" s="3" t="s">
        <v>1867</v>
      </c>
      <c r="I535" s="3" t="s">
        <v>1868</v>
      </c>
      <c r="J535" s="3"/>
    </row>
    <row r="536" spans="1:10">
      <c r="A536" s="3">
        <v>26947</v>
      </c>
      <c r="B536" s="3" t="s">
        <v>1890</v>
      </c>
      <c r="C536" s="3" t="s">
        <v>1893</v>
      </c>
      <c r="D536" s="3">
        <v>-1.0857104122806114</v>
      </c>
      <c r="E536" s="3">
        <f t="shared" si="8"/>
        <v>0.47116020199324804</v>
      </c>
      <c r="F536" s="3">
        <v>78.622429999999994</v>
      </c>
      <c r="G536" s="3">
        <v>37.043759999999999</v>
      </c>
      <c r="H536" s="3" t="s">
        <v>1891</v>
      </c>
      <c r="I536" s="3" t="s">
        <v>1892</v>
      </c>
      <c r="J536" s="3" t="s">
        <v>1892</v>
      </c>
    </row>
    <row r="537" spans="1:10">
      <c r="A537" s="3">
        <v>19425</v>
      </c>
      <c r="B537" s="3" t="s">
        <v>5580</v>
      </c>
      <c r="C537" s="3" t="s">
        <v>1889</v>
      </c>
      <c r="D537" s="3">
        <v>-1.0841366249530879</v>
      </c>
      <c r="E537" s="3">
        <f t="shared" si="8"/>
        <v>0.47167445519514939</v>
      </c>
      <c r="F537" s="3">
        <v>67.789869999999993</v>
      </c>
      <c r="G537" s="3">
        <v>31.97475</v>
      </c>
      <c r="H537" s="3" t="s">
        <v>1887</v>
      </c>
      <c r="I537" s="3" t="s">
        <v>1888</v>
      </c>
      <c r="J537" s="3"/>
    </row>
    <row r="538" spans="1:10">
      <c r="A538" s="3">
        <v>54602</v>
      </c>
      <c r="B538" s="3" t="s">
        <v>1884</v>
      </c>
      <c r="C538" s="3"/>
      <c r="D538" s="3">
        <v>-1.0839533009236935</v>
      </c>
      <c r="E538" s="3">
        <f t="shared" si="8"/>
        <v>0.47173439492830044</v>
      </c>
      <c r="F538" s="3">
        <v>438.13319999999999</v>
      </c>
      <c r="G538" s="3">
        <v>206.6825</v>
      </c>
      <c r="H538" s="3" t="s">
        <v>1885</v>
      </c>
      <c r="I538" s="3" t="s">
        <v>1886</v>
      </c>
      <c r="J538" s="3"/>
    </row>
    <row r="539" spans="1:10">
      <c r="A539" s="3">
        <v>39820</v>
      </c>
      <c r="B539" s="3" t="s">
        <v>2454</v>
      </c>
      <c r="C539" s="3" t="s">
        <v>2457</v>
      </c>
      <c r="D539" s="3">
        <v>-1.0835744644640599</v>
      </c>
      <c r="E539" s="3">
        <f t="shared" si="8"/>
        <v>0.47185828365651589</v>
      </c>
      <c r="F539" s="3">
        <v>56.471679999999999</v>
      </c>
      <c r="G539" s="3">
        <v>26.646629999999998</v>
      </c>
      <c r="H539" s="3" t="s">
        <v>2455</v>
      </c>
      <c r="I539" s="3" t="s">
        <v>2456</v>
      </c>
      <c r="J539" s="3" t="s">
        <v>2456</v>
      </c>
    </row>
    <row r="540" spans="1:10">
      <c r="A540" s="3">
        <v>18931</v>
      </c>
      <c r="B540" s="3" t="s">
        <v>1995</v>
      </c>
      <c r="C540" s="3" t="s">
        <v>1998</v>
      </c>
      <c r="D540" s="3">
        <v>-1.0821068015392563</v>
      </c>
      <c r="E540" s="3">
        <f t="shared" si="8"/>
        <v>0.47233855236582717</v>
      </c>
      <c r="F540" s="3">
        <v>121650.9</v>
      </c>
      <c r="G540" s="3">
        <v>57460.41</v>
      </c>
      <c r="H540" s="3" t="s">
        <v>1996</v>
      </c>
      <c r="I540" s="3" t="s">
        <v>1997</v>
      </c>
      <c r="J540" s="3" t="s">
        <v>1997</v>
      </c>
    </row>
    <row r="541" spans="1:10">
      <c r="A541" s="3">
        <v>2129</v>
      </c>
      <c r="B541" s="3" t="s">
        <v>5580</v>
      </c>
      <c r="C541" s="3" t="s">
        <v>1879</v>
      </c>
      <c r="D541" s="3">
        <v>-1.0806318992208386</v>
      </c>
      <c r="E541" s="3">
        <f t="shared" si="8"/>
        <v>0.47282168250101142</v>
      </c>
      <c r="F541" s="3">
        <v>656.32650000000001</v>
      </c>
      <c r="G541" s="3">
        <v>310.3254</v>
      </c>
      <c r="H541" s="3" t="s">
        <v>1877</v>
      </c>
      <c r="I541" s="3" t="s">
        <v>1878</v>
      </c>
      <c r="J541" s="3"/>
    </row>
    <row r="542" spans="1:10">
      <c r="A542" s="3">
        <v>25360</v>
      </c>
      <c r="B542" s="3" t="s">
        <v>1908</v>
      </c>
      <c r="C542" s="3" t="s">
        <v>1911</v>
      </c>
      <c r="D542" s="3">
        <v>-1.0800281915910914</v>
      </c>
      <c r="E542" s="3">
        <f t="shared" si="8"/>
        <v>0.47301958003382527</v>
      </c>
      <c r="F542" s="3">
        <v>56.632179999999998</v>
      </c>
      <c r="G542" s="3">
        <v>26.788129999999999</v>
      </c>
      <c r="H542" s="3" t="s">
        <v>1909</v>
      </c>
      <c r="I542" s="3" t="s">
        <v>1910</v>
      </c>
      <c r="J542" s="3" t="s">
        <v>1910</v>
      </c>
    </row>
    <row r="543" spans="1:10">
      <c r="A543" s="3">
        <v>12639</v>
      </c>
      <c r="B543" s="3" t="s">
        <v>1905</v>
      </c>
      <c r="C543" s="3"/>
      <c r="D543" s="3">
        <v>-1.0795891587671749</v>
      </c>
      <c r="E543" s="3">
        <f t="shared" si="8"/>
        <v>0.47316354859125542</v>
      </c>
      <c r="F543" s="3">
        <v>71.291839999999993</v>
      </c>
      <c r="G543" s="3">
        <v>33.732700000000001</v>
      </c>
      <c r="H543" s="3" t="s">
        <v>1906</v>
      </c>
      <c r="I543" s="3" t="s">
        <v>1907</v>
      </c>
      <c r="J543" s="3"/>
    </row>
    <row r="544" spans="1:10">
      <c r="A544" s="3">
        <v>12168</v>
      </c>
      <c r="B544" s="3" t="s">
        <v>1901</v>
      </c>
      <c r="C544" s="3" t="s">
        <v>1904</v>
      </c>
      <c r="D544" s="3">
        <v>-1.0787259639330431</v>
      </c>
      <c r="E544" s="3">
        <f t="shared" si="8"/>
        <v>0.47344673702018214</v>
      </c>
      <c r="F544" s="3">
        <v>512.61120000000005</v>
      </c>
      <c r="G544" s="3">
        <v>242.69409999999999</v>
      </c>
      <c r="H544" s="3" t="s">
        <v>1902</v>
      </c>
      <c r="I544" s="3" t="s">
        <v>1903</v>
      </c>
      <c r="J544" s="3" t="s">
        <v>1903</v>
      </c>
    </row>
    <row r="545" spans="1:10">
      <c r="A545" s="3">
        <v>32198</v>
      </c>
      <c r="B545" s="3" t="s">
        <v>2558</v>
      </c>
      <c r="C545" s="3" t="s">
        <v>2561</v>
      </c>
      <c r="D545" s="3">
        <v>-1.0785483191437275</v>
      </c>
      <c r="E545" s="3">
        <f t="shared" si="8"/>
        <v>0.47350503799287003</v>
      </c>
      <c r="F545" s="3">
        <v>164.12289999999999</v>
      </c>
      <c r="G545" s="3">
        <v>77.71302</v>
      </c>
      <c r="H545" s="3" t="s">
        <v>2559</v>
      </c>
      <c r="I545" s="3" t="s">
        <v>2560</v>
      </c>
      <c r="J545" s="3" t="s">
        <v>2560</v>
      </c>
    </row>
    <row r="546" spans="1:10">
      <c r="A546" s="3">
        <v>652</v>
      </c>
      <c r="B546" s="3" t="s">
        <v>1898</v>
      </c>
      <c r="C546" s="3"/>
      <c r="D546" s="3">
        <v>-1.0783665182333171</v>
      </c>
      <c r="E546" s="3">
        <f t="shared" si="8"/>
        <v>0.47356471038979753</v>
      </c>
      <c r="F546" s="3">
        <v>51.600909999999999</v>
      </c>
      <c r="G546" s="3">
        <v>24.43637</v>
      </c>
      <c r="H546" s="3" t="s">
        <v>1899</v>
      </c>
      <c r="I546" s="3" t="s">
        <v>1900</v>
      </c>
      <c r="J546" s="3"/>
    </row>
    <row r="547" spans="1:10">
      <c r="A547" s="3">
        <v>47135</v>
      </c>
      <c r="B547" s="3" t="s">
        <v>1931</v>
      </c>
      <c r="C547" s="3" t="s">
        <v>1934</v>
      </c>
      <c r="D547" s="3">
        <v>-1.077962886164969</v>
      </c>
      <c r="E547" s="3">
        <f t="shared" si="8"/>
        <v>0.47369722116975171</v>
      </c>
      <c r="F547" s="3">
        <v>129.85319999999999</v>
      </c>
      <c r="G547" s="3">
        <v>61.511099999999999</v>
      </c>
      <c r="H547" s="3" t="s">
        <v>1932</v>
      </c>
      <c r="I547" s="3" t="s">
        <v>1933</v>
      </c>
      <c r="J547" s="3" t="s">
        <v>1933</v>
      </c>
    </row>
    <row r="548" spans="1:10">
      <c r="A548" s="3">
        <v>48926</v>
      </c>
      <c r="B548" s="3" t="s">
        <v>1927</v>
      </c>
      <c r="C548" s="3" t="s">
        <v>1930</v>
      </c>
      <c r="D548" s="3">
        <v>-1.0775719028656849</v>
      </c>
      <c r="E548" s="3">
        <f t="shared" si="8"/>
        <v>0.47382561476360657</v>
      </c>
      <c r="F548" s="3">
        <v>153.01410000000001</v>
      </c>
      <c r="G548" s="3">
        <v>72.501999999999995</v>
      </c>
      <c r="H548" s="3" t="s">
        <v>1928</v>
      </c>
      <c r="I548" s="3" t="s">
        <v>1929</v>
      </c>
      <c r="J548" s="3" t="s">
        <v>1929</v>
      </c>
    </row>
    <row r="549" spans="1:10">
      <c r="A549" s="3">
        <v>35915</v>
      </c>
      <c r="B549" s="3" t="s">
        <v>1943</v>
      </c>
      <c r="C549" s="3" t="s">
        <v>1926</v>
      </c>
      <c r="D549" s="3">
        <v>-1.0772062431565601</v>
      </c>
      <c r="E549" s="3">
        <f t="shared" si="8"/>
        <v>0.47394572392747886</v>
      </c>
      <c r="F549" s="3">
        <v>411.06880000000001</v>
      </c>
      <c r="G549" s="3">
        <v>194.82429999999999</v>
      </c>
      <c r="H549" s="3" t="s">
        <v>1944</v>
      </c>
      <c r="I549" s="3" t="s">
        <v>1925</v>
      </c>
      <c r="J549" s="3" t="s">
        <v>1925</v>
      </c>
    </row>
    <row r="550" spans="1:10">
      <c r="A550" s="3">
        <v>54098</v>
      </c>
      <c r="B550" s="3" t="s">
        <v>1912</v>
      </c>
      <c r="C550" s="3" t="s">
        <v>1915</v>
      </c>
      <c r="D550" s="3">
        <v>-1.0770821024421064</v>
      </c>
      <c r="E550" s="3">
        <f t="shared" si="8"/>
        <v>0.47398650766245937</v>
      </c>
      <c r="F550" s="3">
        <v>269.61970000000002</v>
      </c>
      <c r="G550" s="3">
        <v>127.7961</v>
      </c>
      <c r="H550" s="3" t="s">
        <v>1913</v>
      </c>
      <c r="I550" s="3" t="s">
        <v>1914</v>
      </c>
      <c r="J550" s="3" t="s">
        <v>1914</v>
      </c>
    </row>
    <row r="551" spans="1:10">
      <c r="A551" s="3">
        <v>46842</v>
      </c>
      <c r="B551" s="3" t="s">
        <v>2275</v>
      </c>
      <c r="C551" s="3" t="s">
        <v>2278</v>
      </c>
      <c r="D551" s="3">
        <v>-1.0765106429150508</v>
      </c>
      <c r="E551" s="3">
        <f t="shared" si="8"/>
        <v>0.47417429354256146</v>
      </c>
      <c r="F551" s="3">
        <v>4274.2489999999998</v>
      </c>
      <c r="G551" s="3">
        <v>2026.739</v>
      </c>
      <c r="H551" s="3" t="s">
        <v>2276</v>
      </c>
      <c r="I551" s="3" t="s">
        <v>2277</v>
      </c>
      <c r="J551" s="3" t="s">
        <v>2277</v>
      </c>
    </row>
    <row r="552" spans="1:10">
      <c r="A552" s="3">
        <v>1059</v>
      </c>
      <c r="B552" s="3" t="s">
        <v>1949</v>
      </c>
      <c r="C552" s="3" t="s">
        <v>1952</v>
      </c>
      <c r="D552" s="3">
        <v>-1.0755501533491851</v>
      </c>
      <c r="E552" s="3">
        <f t="shared" si="8"/>
        <v>0.47449008523028463</v>
      </c>
      <c r="F552" s="3">
        <v>324.48559999999998</v>
      </c>
      <c r="G552" s="3">
        <v>153.96520000000001</v>
      </c>
      <c r="H552" s="3" t="s">
        <v>1950</v>
      </c>
      <c r="I552" s="3" t="s">
        <v>1951</v>
      </c>
      <c r="J552" s="3" t="s">
        <v>1951</v>
      </c>
    </row>
    <row r="553" spans="1:10">
      <c r="A553" s="3">
        <v>5898</v>
      </c>
      <c r="B553" s="3" t="s">
        <v>1921</v>
      </c>
      <c r="C553" s="3" t="s">
        <v>1924</v>
      </c>
      <c r="D553" s="3">
        <v>-1.0752396376007225</v>
      </c>
      <c r="E553" s="3">
        <f t="shared" si="8"/>
        <v>0.47459222220086894</v>
      </c>
      <c r="F553" s="3">
        <v>525.54970000000003</v>
      </c>
      <c r="G553" s="3">
        <v>249.42179999999999</v>
      </c>
      <c r="H553" s="3" t="s">
        <v>1922</v>
      </c>
      <c r="I553" s="3" t="s">
        <v>1923</v>
      </c>
      <c r="J553" s="3" t="s">
        <v>1923</v>
      </c>
    </row>
    <row r="554" spans="1:10">
      <c r="A554" s="3">
        <v>57287</v>
      </c>
      <c r="B554" s="3" t="s">
        <v>2049</v>
      </c>
      <c r="C554" s="3" t="s">
        <v>2051</v>
      </c>
      <c r="D554" s="3">
        <v>-1.0745362307369393</v>
      </c>
      <c r="E554" s="3">
        <f t="shared" si="8"/>
        <v>0.47482367293198818</v>
      </c>
      <c r="F554" s="3">
        <v>198.53729999999999</v>
      </c>
      <c r="G554" s="3">
        <v>94.270210000000006</v>
      </c>
      <c r="H554" s="3" t="s">
        <v>1920</v>
      </c>
      <c r="I554" s="3" t="s">
        <v>2050</v>
      </c>
      <c r="J554" s="3" t="s">
        <v>2050</v>
      </c>
    </row>
    <row r="555" spans="1:10">
      <c r="A555" s="3">
        <v>51208</v>
      </c>
      <c r="B555" s="3" t="s">
        <v>1916</v>
      </c>
      <c r="C555" s="3" t="s">
        <v>1919</v>
      </c>
      <c r="D555" s="3">
        <v>-1.0736975843488024</v>
      </c>
      <c r="E555" s="3">
        <f t="shared" si="8"/>
        <v>0.47509977072813359</v>
      </c>
      <c r="F555" s="3">
        <v>185.50030000000001</v>
      </c>
      <c r="G555" s="3">
        <v>88.131150000000005</v>
      </c>
      <c r="H555" s="3" t="s">
        <v>1917</v>
      </c>
      <c r="I555" s="3" t="s">
        <v>1918</v>
      </c>
      <c r="J555" s="3" t="s">
        <v>1918</v>
      </c>
    </row>
    <row r="556" spans="1:10">
      <c r="A556" s="3">
        <v>23463</v>
      </c>
      <c r="B556" s="3" t="s">
        <v>1935</v>
      </c>
      <c r="C556" s="3" t="s">
        <v>1938</v>
      </c>
      <c r="D556" s="3">
        <v>-1.0714816305143762</v>
      </c>
      <c r="E556" s="3">
        <f t="shared" si="8"/>
        <v>0.47583007622118967</v>
      </c>
      <c r="F556" s="3">
        <v>2308.2820000000002</v>
      </c>
      <c r="G556" s="3">
        <v>1098.3499999999999</v>
      </c>
      <c r="H556" s="3" t="s">
        <v>1936</v>
      </c>
      <c r="I556" s="3" t="s">
        <v>1937</v>
      </c>
      <c r="J556" s="3" t="s">
        <v>1937</v>
      </c>
    </row>
    <row r="557" spans="1:10">
      <c r="A557" s="3">
        <v>47557</v>
      </c>
      <c r="B557" s="3" t="s">
        <v>1956</v>
      </c>
      <c r="C557" s="3" t="s">
        <v>1959</v>
      </c>
      <c r="D557" s="3">
        <v>-1.0707620299458436</v>
      </c>
      <c r="E557" s="3">
        <f t="shared" si="8"/>
        <v>0.47606747427999968</v>
      </c>
      <c r="F557" s="3">
        <v>588.7636</v>
      </c>
      <c r="G557" s="3">
        <v>280.2912</v>
      </c>
      <c r="H557" s="3" t="s">
        <v>1957</v>
      </c>
      <c r="I557" s="3" t="s">
        <v>1958</v>
      </c>
      <c r="J557" s="3" t="s">
        <v>1958</v>
      </c>
    </row>
    <row r="558" spans="1:10">
      <c r="A558" s="3">
        <v>19539</v>
      </c>
      <c r="B558" s="3" t="s">
        <v>1964</v>
      </c>
      <c r="C558" s="3" t="s">
        <v>1967</v>
      </c>
      <c r="D558" s="3">
        <v>-1.0694759386190711</v>
      </c>
      <c r="E558" s="3">
        <f t="shared" si="8"/>
        <v>0.47649205412253826</v>
      </c>
      <c r="F558" s="3">
        <v>785.8981</v>
      </c>
      <c r="G558" s="3">
        <v>374.4742</v>
      </c>
      <c r="H558" s="3" t="s">
        <v>1965</v>
      </c>
      <c r="I558" s="3" t="s">
        <v>1966</v>
      </c>
      <c r="J558" s="3" t="s">
        <v>1966</v>
      </c>
    </row>
    <row r="559" spans="1:10">
      <c r="A559" s="3">
        <v>42200</v>
      </c>
      <c r="B559" s="3" t="s">
        <v>1960</v>
      </c>
      <c r="C559" s="3" t="s">
        <v>1963</v>
      </c>
      <c r="D559" s="3">
        <v>-1.0694632285459691</v>
      </c>
      <c r="E559" s="3">
        <f t="shared" si="8"/>
        <v>0.47649625201283846</v>
      </c>
      <c r="F559" s="3">
        <v>48.507370000000002</v>
      </c>
      <c r="G559" s="3">
        <v>23.113579999999999</v>
      </c>
      <c r="H559" s="3" t="s">
        <v>1961</v>
      </c>
      <c r="I559" s="3" t="s">
        <v>1962</v>
      </c>
      <c r="J559" s="3" t="s">
        <v>1962</v>
      </c>
    </row>
    <row r="560" spans="1:10">
      <c r="A560" s="3">
        <v>45925</v>
      </c>
      <c r="B560" s="3" t="s">
        <v>2002</v>
      </c>
      <c r="C560" s="3" t="s">
        <v>2005</v>
      </c>
      <c r="D560" s="3">
        <v>-1.0692803954395578</v>
      </c>
      <c r="E560" s="3">
        <f t="shared" si="8"/>
        <v>0.47655664232959799</v>
      </c>
      <c r="F560" s="3">
        <v>137.26660000000001</v>
      </c>
      <c r="G560" s="3">
        <v>65.415310000000005</v>
      </c>
      <c r="H560" s="3" t="s">
        <v>2003</v>
      </c>
      <c r="I560" s="3" t="s">
        <v>2004</v>
      </c>
      <c r="J560" s="3" t="s">
        <v>2004</v>
      </c>
    </row>
    <row r="561" spans="1:10">
      <c r="A561" s="3">
        <v>7655</v>
      </c>
      <c r="B561" s="3" t="s">
        <v>1999</v>
      </c>
      <c r="C561" s="3"/>
      <c r="D561" s="3">
        <v>-1.0692720459137262</v>
      </c>
      <c r="E561" s="3">
        <f t="shared" si="8"/>
        <v>0.47655940038545658</v>
      </c>
      <c r="F561" s="3">
        <v>68.70814</v>
      </c>
      <c r="G561" s="3">
        <v>32.743510000000001</v>
      </c>
      <c r="H561" s="3" t="s">
        <v>2000</v>
      </c>
      <c r="I561" s="3" t="s">
        <v>2001</v>
      </c>
      <c r="J561" s="3"/>
    </row>
    <row r="562" spans="1:10">
      <c r="A562" s="3">
        <v>54384</v>
      </c>
      <c r="B562" s="3" t="s">
        <v>2319</v>
      </c>
      <c r="C562" s="3" t="s">
        <v>2322</v>
      </c>
      <c r="D562" s="3">
        <v>-1.069066152211926</v>
      </c>
      <c r="E562" s="3">
        <f t="shared" si="8"/>
        <v>0.47662741724158109</v>
      </c>
      <c r="F562" s="3">
        <v>781.3193</v>
      </c>
      <c r="G562" s="3">
        <v>372.39819999999997</v>
      </c>
      <c r="H562" s="3" t="s">
        <v>2320</v>
      </c>
      <c r="I562" s="3" t="s">
        <v>2321</v>
      </c>
      <c r="J562" s="3" t="s">
        <v>2321</v>
      </c>
    </row>
    <row r="563" spans="1:10">
      <c r="A563" s="3">
        <v>23794</v>
      </c>
      <c r="B563" s="3" t="s">
        <v>1987</v>
      </c>
      <c r="C563" s="3" t="s">
        <v>1990</v>
      </c>
      <c r="D563" s="3">
        <v>-1.0685555500107817</v>
      </c>
      <c r="E563" s="3">
        <f t="shared" si="8"/>
        <v>0.47679613625223732</v>
      </c>
      <c r="F563" s="3">
        <v>2699.1410000000001</v>
      </c>
      <c r="G563" s="3">
        <v>1286.94</v>
      </c>
      <c r="H563" s="3" t="s">
        <v>1988</v>
      </c>
      <c r="I563" s="3" t="s">
        <v>1989</v>
      </c>
      <c r="J563" s="3" t="s">
        <v>1989</v>
      </c>
    </row>
    <row r="564" spans="1:10">
      <c r="A564" s="3">
        <v>57261</v>
      </c>
      <c r="B564" s="3" t="s">
        <v>1983</v>
      </c>
      <c r="C564" s="3" t="s">
        <v>1986</v>
      </c>
      <c r="D564" s="3">
        <v>-1.0680698541708924</v>
      </c>
      <c r="E564" s="3">
        <f t="shared" si="8"/>
        <v>0.47695668084345094</v>
      </c>
      <c r="F564" s="3">
        <v>614.85500000000002</v>
      </c>
      <c r="G564" s="3">
        <v>293.25920000000002</v>
      </c>
      <c r="H564" s="3" t="s">
        <v>1984</v>
      </c>
      <c r="I564" s="3" t="s">
        <v>1985</v>
      </c>
      <c r="J564" s="3" t="s">
        <v>1985</v>
      </c>
    </row>
    <row r="565" spans="1:10">
      <c r="A565" s="3">
        <v>18320</v>
      </c>
      <c r="B565" s="3" t="s">
        <v>1979</v>
      </c>
      <c r="C565" s="3" t="s">
        <v>1982</v>
      </c>
      <c r="D565" s="3">
        <v>-1.0675540196807514</v>
      </c>
      <c r="E565" s="3">
        <f t="shared" si="8"/>
        <v>0.47712724682489155</v>
      </c>
      <c r="F565" s="3">
        <v>1319.64</v>
      </c>
      <c r="G565" s="3">
        <v>629.63620000000003</v>
      </c>
      <c r="H565" s="3" t="s">
        <v>1980</v>
      </c>
      <c r="I565" s="3" t="s">
        <v>1981</v>
      </c>
      <c r="J565" s="3" t="s">
        <v>1981</v>
      </c>
    </row>
    <row r="566" spans="1:10">
      <c r="A566" s="3">
        <v>30664</v>
      </c>
      <c r="B566" s="3" t="s">
        <v>2018</v>
      </c>
      <c r="C566" s="3" t="s">
        <v>2021</v>
      </c>
      <c r="D566" s="3">
        <v>-1.0668389136711081</v>
      </c>
      <c r="E566" s="3">
        <f t="shared" si="8"/>
        <v>0.47736380488252211</v>
      </c>
      <c r="F566" s="3">
        <v>167.93369999999999</v>
      </c>
      <c r="G566" s="3">
        <v>80.165469999999999</v>
      </c>
      <c r="H566" s="3" t="s">
        <v>2019</v>
      </c>
      <c r="I566" s="3" t="s">
        <v>2020</v>
      </c>
      <c r="J566" s="3" t="s">
        <v>2020</v>
      </c>
    </row>
    <row r="567" spans="1:10">
      <c r="A567" s="3">
        <v>7068</v>
      </c>
      <c r="B567" s="3" t="s">
        <v>2014</v>
      </c>
      <c r="C567" s="3" t="s">
        <v>2017</v>
      </c>
      <c r="D567" s="3">
        <v>-1.0662928958604538</v>
      </c>
      <c r="E567" s="3">
        <f t="shared" si="8"/>
        <v>0.47754450729189751</v>
      </c>
      <c r="F567" s="3">
        <v>184.14959999999999</v>
      </c>
      <c r="G567" s="3">
        <v>87.939629999999994</v>
      </c>
      <c r="H567" s="3" t="s">
        <v>2015</v>
      </c>
      <c r="I567" s="3" t="s">
        <v>2016</v>
      </c>
      <c r="J567" s="3" t="s">
        <v>2016</v>
      </c>
    </row>
    <row r="568" spans="1:10">
      <c r="A568" s="3">
        <v>8308</v>
      </c>
      <c r="B568" s="3" t="s">
        <v>1975</v>
      </c>
      <c r="C568" s="3" t="s">
        <v>1978</v>
      </c>
      <c r="D568" s="3">
        <v>-1.0657035944402522</v>
      </c>
      <c r="E568" s="3">
        <f t="shared" si="8"/>
        <v>0.47773961099150758</v>
      </c>
      <c r="F568" s="3">
        <v>45.54862</v>
      </c>
      <c r="G568" s="3">
        <v>21.760380000000001</v>
      </c>
      <c r="H568" s="3" t="s">
        <v>1976</v>
      </c>
      <c r="I568" s="3" t="s">
        <v>1977</v>
      </c>
      <c r="J568" s="3" t="s">
        <v>1977</v>
      </c>
    </row>
    <row r="569" spans="1:10">
      <c r="A569" s="3">
        <v>48695</v>
      </c>
      <c r="B569" s="3" t="s">
        <v>1972</v>
      </c>
      <c r="C569" s="3"/>
      <c r="D569" s="3">
        <v>-1.065307043907765</v>
      </c>
      <c r="E569" s="3">
        <f t="shared" si="8"/>
        <v>0.47787094431609506</v>
      </c>
      <c r="F569" s="3">
        <v>231.6163</v>
      </c>
      <c r="G569" s="3">
        <v>110.6827</v>
      </c>
      <c r="H569" s="3" t="s">
        <v>1973</v>
      </c>
      <c r="I569" s="3" t="s">
        <v>1974</v>
      </c>
      <c r="J569" s="3"/>
    </row>
    <row r="570" spans="1:10">
      <c r="A570" s="3">
        <v>38125</v>
      </c>
      <c r="B570" s="3" t="s">
        <v>2010</v>
      </c>
      <c r="C570" s="3" t="s">
        <v>2013</v>
      </c>
      <c r="D570" s="3">
        <v>-1.0647144753549522</v>
      </c>
      <c r="E570" s="3">
        <f t="shared" si="8"/>
        <v>0.47806726401522459</v>
      </c>
      <c r="F570" s="3">
        <v>264.83699999999999</v>
      </c>
      <c r="G570" s="3">
        <v>126.6099</v>
      </c>
      <c r="H570" s="3" t="s">
        <v>2011</v>
      </c>
      <c r="I570" s="3" t="s">
        <v>2012</v>
      </c>
      <c r="J570" s="3" t="s">
        <v>2012</v>
      </c>
    </row>
    <row r="571" spans="1:10">
      <c r="A571" s="3">
        <v>31819</v>
      </c>
      <c r="B571" s="3" t="s">
        <v>2006</v>
      </c>
      <c r="C571" s="3" t="s">
        <v>2009</v>
      </c>
      <c r="D571" s="3">
        <v>-1.0645126573124377</v>
      </c>
      <c r="E571" s="3">
        <f t="shared" si="8"/>
        <v>0.47813414533487303</v>
      </c>
      <c r="F571" s="3">
        <v>489.4572</v>
      </c>
      <c r="G571" s="3">
        <v>234.02619999999999</v>
      </c>
      <c r="H571" s="3" t="s">
        <v>2007</v>
      </c>
      <c r="I571" s="3" t="s">
        <v>2008</v>
      </c>
      <c r="J571" s="3" t="s">
        <v>2008</v>
      </c>
    </row>
    <row r="572" spans="1:10">
      <c r="A572" s="3">
        <v>25001</v>
      </c>
      <c r="B572" s="3" t="s">
        <v>1991</v>
      </c>
      <c r="C572" s="3" t="s">
        <v>1994</v>
      </c>
      <c r="D572" s="3">
        <v>-1.064413035720301</v>
      </c>
      <c r="E572" s="3">
        <f t="shared" si="8"/>
        <v>0.47816716279737909</v>
      </c>
      <c r="F572" s="3">
        <v>626.51499999999999</v>
      </c>
      <c r="G572" s="3">
        <v>299.57889999999998</v>
      </c>
      <c r="H572" s="3" t="s">
        <v>1992</v>
      </c>
      <c r="I572" s="3" t="s">
        <v>1993</v>
      </c>
      <c r="J572" s="3" t="s">
        <v>1993</v>
      </c>
    </row>
    <row r="573" spans="1:10">
      <c r="A573" s="3">
        <v>48170</v>
      </c>
      <c r="B573" s="3" t="s">
        <v>2029</v>
      </c>
      <c r="C573" s="3" t="s">
        <v>2032</v>
      </c>
      <c r="D573" s="3">
        <v>-1.0643688243727427</v>
      </c>
      <c r="E573" s="3">
        <f t="shared" si="8"/>
        <v>0.47818181644070168</v>
      </c>
      <c r="F573" s="3">
        <v>1044.2619999999999</v>
      </c>
      <c r="G573" s="3">
        <v>499.34710000000001</v>
      </c>
      <c r="H573" s="3" t="s">
        <v>2030</v>
      </c>
      <c r="I573" s="3" t="s">
        <v>2031</v>
      </c>
      <c r="J573" s="3" t="s">
        <v>2031</v>
      </c>
    </row>
    <row r="574" spans="1:10">
      <c r="A574" s="3">
        <v>21250</v>
      </c>
      <c r="B574" s="3" t="s">
        <v>2026</v>
      </c>
      <c r="C574" s="3"/>
      <c r="D574" s="3">
        <v>-1.0642786412246574</v>
      </c>
      <c r="E574" s="3">
        <f t="shared" si="8"/>
        <v>0.47821170861348428</v>
      </c>
      <c r="F574" s="3">
        <v>73.945220000000006</v>
      </c>
      <c r="G574" s="3">
        <v>35.361469999999997</v>
      </c>
      <c r="H574" s="3" t="s">
        <v>2027</v>
      </c>
      <c r="I574" s="3" t="s">
        <v>2028</v>
      </c>
      <c r="J574" s="3"/>
    </row>
    <row r="575" spans="1:10">
      <c r="A575" s="3">
        <v>27609</v>
      </c>
      <c r="B575" s="3" t="s">
        <v>2022</v>
      </c>
      <c r="C575" s="3" t="s">
        <v>2025</v>
      </c>
      <c r="D575" s="3">
        <v>-1.0642250552057875</v>
      </c>
      <c r="E575" s="3">
        <f t="shared" si="8"/>
        <v>0.47822947115984682</v>
      </c>
      <c r="F575" s="3">
        <v>411.81819999999999</v>
      </c>
      <c r="G575" s="3">
        <v>196.9436</v>
      </c>
      <c r="H575" s="3" t="s">
        <v>2023</v>
      </c>
      <c r="I575" s="3" t="s">
        <v>2024</v>
      </c>
      <c r="J575" s="3" t="s">
        <v>2024</v>
      </c>
    </row>
    <row r="576" spans="1:10">
      <c r="A576" s="3">
        <v>18717</v>
      </c>
      <c r="B576" s="3" t="s">
        <v>2034</v>
      </c>
      <c r="C576" s="3" t="s">
        <v>2037</v>
      </c>
      <c r="D576" s="3">
        <v>-1.0637727589411772</v>
      </c>
      <c r="E576" s="3">
        <f t="shared" si="8"/>
        <v>0.47837942337215883</v>
      </c>
      <c r="F576" s="3">
        <v>395.96769999999998</v>
      </c>
      <c r="G576" s="3">
        <v>189.4228</v>
      </c>
      <c r="H576" s="3" t="s">
        <v>2035</v>
      </c>
      <c r="I576" s="3" t="s">
        <v>2036</v>
      </c>
      <c r="J576" s="3" t="s">
        <v>2036</v>
      </c>
    </row>
    <row r="577" spans="1:10">
      <c r="A577" s="3">
        <v>20304</v>
      </c>
      <c r="B577" s="3" t="s">
        <v>2058</v>
      </c>
      <c r="C577" s="3"/>
      <c r="D577" s="3">
        <v>-1.0627171738987244</v>
      </c>
      <c r="E577" s="3">
        <f t="shared" si="8"/>
        <v>0.47872957009887462</v>
      </c>
      <c r="F577" s="3">
        <v>563.15740000000005</v>
      </c>
      <c r="G577" s="3">
        <v>269.6001</v>
      </c>
      <c r="H577" s="3" t="s">
        <v>2059</v>
      </c>
      <c r="I577" s="3" t="s">
        <v>2060</v>
      </c>
      <c r="J577" s="3"/>
    </row>
    <row r="578" spans="1:10">
      <c r="A578" s="3">
        <v>1724</v>
      </c>
      <c r="B578" s="3" t="s">
        <v>2613</v>
      </c>
      <c r="C578" s="3" t="s">
        <v>2616</v>
      </c>
      <c r="D578" s="3">
        <v>-1.0620232484159731</v>
      </c>
      <c r="E578" s="3">
        <f t="shared" ref="E578:E641" si="9">POWER(2,D578)</f>
        <v>0.47895989081456386</v>
      </c>
      <c r="F578" s="3">
        <v>6293.1469999999999</v>
      </c>
      <c r="G578" s="3">
        <v>3014.165</v>
      </c>
      <c r="H578" s="3" t="s">
        <v>2614</v>
      </c>
      <c r="I578" s="3" t="s">
        <v>2615</v>
      </c>
      <c r="J578" s="3" t="s">
        <v>2615</v>
      </c>
    </row>
    <row r="579" spans="1:10">
      <c r="A579" s="3">
        <v>35690</v>
      </c>
      <c r="B579" s="3" t="s">
        <v>2052</v>
      </c>
      <c r="C579" s="3"/>
      <c r="D579" s="3">
        <v>-1.0619972565583999</v>
      </c>
      <c r="E579" s="3">
        <f t="shared" si="9"/>
        <v>0.47896851992123951</v>
      </c>
      <c r="F579" s="3">
        <v>783.79409999999996</v>
      </c>
      <c r="G579" s="3">
        <v>375.41269999999997</v>
      </c>
      <c r="H579" s="3" t="s">
        <v>2053</v>
      </c>
      <c r="I579" s="3" t="s">
        <v>2054</v>
      </c>
      <c r="J579" s="3"/>
    </row>
    <row r="580" spans="1:10">
      <c r="A580" s="3">
        <v>29289</v>
      </c>
      <c r="B580" s="3" t="s">
        <v>2046</v>
      </c>
      <c r="C580" s="3"/>
      <c r="D580" s="3">
        <v>-1.061370033024575</v>
      </c>
      <c r="E580" s="3">
        <f t="shared" si="9"/>
        <v>0.47917680069694651</v>
      </c>
      <c r="F580" s="3">
        <v>218.32380000000001</v>
      </c>
      <c r="G580" s="3">
        <v>104.6157</v>
      </c>
      <c r="H580" s="3" t="s">
        <v>2047</v>
      </c>
      <c r="I580" s="3" t="s">
        <v>2048</v>
      </c>
      <c r="J580" s="3" t="s">
        <v>2048</v>
      </c>
    </row>
    <row r="581" spans="1:10">
      <c r="A581" s="3">
        <v>18985</v>
      </c>
      <c r="B581" s="3" t="s">
        <v>2042</v>
      </c>
      <c r="C581" s="3" t="s">
        <v>2045</v>
      </c>
      <c r="D581" s="3">
        <v>-1.0606765460987901</v>
      </c>
      <c r="E581" s="3">
        <f t="shared" si="9"/>
        <v>0.47940719084654876</v>
      </c>
      <c r="F581" s="3">
        <v>101.7933</v>
      </c>
      <c r="G581" s="3">
        <v>48.800440000000002</v>
      </c>
      <c r="H581" s="3" t="s">
        <v>2043</v>
      </c>
      <c r="I581" s="3" t="s">
        <v>2044</v>
      </c>
      <c r="J581" s="3" t="s">
        <v>2044</v>
      </c>
    </row>
    <row r="582" spans="1:10">
      <c r="A582" s="3">
        <v>55372</v>
      </c>
      <c r="B582" s="3" t="s">
        <v>2039</v>
      </c>
      <c r="C582" s="3"/>
      <c r="D582" s="3">
        <v>-1.0606204053328607</v>
      </c>
      <c r="E582" s="3">
        <f t="shared" si="9"/>
        <v>0.47942584677160499</v>
      </c>
      <c r="F582" s="3">
        <v>56.701239999999999</v>
      </c>
      <c r="G582" s="3">
        <v>27.18404</v>
      </c>
      <c r="H582" s="3" t="s">
        <v>2040</v>
      </c>
      <c r="I582" s="3" t="s">
        <v>2041</v>
      </c>
      <c r="J582" s="3"/>
    </row>
    <row r="583" spans="1:10">
      <c r="A583" s="3">
        <v>37854</v>
      </c>
      <c r="B583" s="3" t="s">
        <v>2078</v>
      </c>
      <c r="C583" s="3"/>
      <c r="D583" s="3">
        <v>-1.0600000676612717</v>
      </c>
      <c r="E583" s="3">
        <f t="shared" si="9"/>
        <v>0.47963203716826341</v>
      </c>
      <c r="F583" s="3">
        <v>53.766300000000001</v>
      </c>
      <c r="G583" s="3">
        <v>25.788039999999999</v>
      </c>
      <c r="H583" s="3" t="s">
        <v>2079</v>
      </c>
      <c r="I583" s="3" t="s">
        <v>2080</v>
      </c>
      <c r="J583" s="3" t="s">
        <v>2080</v>
      </c>
    </row>
    <row r="584" spans="1:10">
      <c r="A584" s="3">
        <v>58441</v>
      </c>
      <c r="B584" s="3" t="s">
        <v>2325</v>
      </c>
      <c r="C584" s="3" t="s">
        <v>2327</v>
      </c>
      <c r="D584" s="3">
        <v>-1.0596117834967933</v>
      </c>
      <c r="E584" s="3">
        <f t="shared" si="9"/>
        <v>0.47976114178361484</v>
      </c>
      <c r="F584" s="3">
        <v>163.5196</v>
      </c>
      <c r="G584" s="3">
        <v>78.45035</v>
      </c>
      <c r="H584" s="3" t="s">
        <v>2077</v>
      </c>
      <c r="I584" s="3" t="s">
        <v>2326</v>
      </c>
      <c r="J584" s="3" t="s">
        <v>2326</v>
      </c>
    </row>
    <row r="585" spans="1:10">
      <c r="A585" s="3">
        <v>27899</v>
      </c>
      <c r="B585" s="3" t="s">
        <v>2073</v>
      </c>
      <c r="C585" s="3" t="s">
        <v>2076</v>
      </c>
      <c r="D585" s="3">
        <v>-1.0595502014816247</v>
      </c>
      <c r="E585" s="3">
        <f t="shared" si="9"/>
        <v>0.47978162101702532</v>
      </c>
      <c r="F585" s="3">
        <v>125.5249</v>
      </c>
      <c r="G585" s="3">
        <v>60.224539999999998</v>
      </c>
      <c r="H585" s="3" t="s">
        <v>2074</v>
      </c>
      <c r="I585" s="3" t="s">
        <v>2075</v>
      </c>
      <c r="J585" s="3" t="s">
        <v>2075</v>
      </c>
    </row>
    <row r="586" spans="1:10">
      <c r="A586" s="3">
        <v>16761</v>
      </c>
      <c r="B586" s="3" t="s">
        <v>2387</v>
      </c>
      <c r="C586" s="3" t="s">
        <v>2390</v>
      </c>
      <c r="D586" s="3">
        <v>-1.0595130123316159</v>
      </c>
      <c r="E586" s="3">
        <f t="shared" si="9"/>
        <v>0.47979398877330215</v>
      </c>
      <c r="F586" s="3">
        <v>16628.22</v>
      </c>
      <c r="G586" s="3">
        <v>7978.12</v>
      </c>
      <c r="H586" s="3" t="s">
        <v>2388</v>
      </c>
      <c r="I586" s="3" t="s">
        <v>2389</v>
      </c>
      <c r="J586" s="3" t="s">
        <v>2389</v>
      </c>
    </row>
    <row r="587" spans="1:10">
      <c r="A587" s="3">
        <v>11778</v>
      </c>
      <c r="B587" s="3" t="s">
        <v>2070</v>
      </c>
      <c r="C587" s="3"/>
      <c r="D587" s="3">
        <v>-1.0583098893096075</v>
      </c>
      <c r="E587" s="3">
        <f t="shared" si="9"/>
        <v>0.48019427569540585</v>
      </c>
      <c r="F587" s="3">
        <v>133.12010000000001</v>
      </c>
      <c r="G587" s="3">
        <v>63.92351</v>
      </c>
      <c r="H587" s="3" t="s">
        <v>2071</v>
      </c>
      <c r="I587" s="3" t="s">
        <v>2072</v>
      </c>
      <c r="J587" s="3"/>
    </row>
    <row r="588" spans="1:10">
      <c r="A588" s="3">
        <v>59707</v>
      </c>
      <c r="B588" s="3" t="s">
        <v>2403</v>
      </c>
      <c r="C588" s="3" t="s">
        <v>2406</v>
      </c>
      <c r="D588" s="3">
        <v>-1.0579267941676316</v>
      </c>
      <c r="E588" s="3">
        <f t="shared" si="9"/>
        <v>0.48032180404732638</v>
      </c>
      <c r="F588" s="3">
        <v>534.79750000000001</v>
      </c>
      <c r="G588" s="3">
        <v>256.87490000000003</v>
      </c>
      <c r="H588" s="3" t="s">
        <v>2404</v>
      </c>
      <c r="I588" s="3" t="s">
        <v>2405</v>
      </c>
      <c r="J588" s="3" t="s">
        <v>2405</v>
      </c>
    </row>
    <row r="589" spans="1:10">
      <c r="A589" s="3">
        <v>26986</v>
      </c>
      <c r="B589" s="3" t="s">
        <v>2067</v>
      </c>
      <c r="C589" s="3"/>
      <c r="D589" s="3">
        <v>-1.0577939311338671</v>
      </c>
      <c r="E589" s="3">
        <f t="shared" si="9"/>
        <v>0.480366040666238</v>
      </c>
      <c r="F589" s="3">
        <v>381.81549999999999</v>
      </c>
      <c r="G589" s="3">
        <v>183.41120000000001</v>
      </c>
      <c r="H589" s="3" t="s">
        <v>2068</v>
      </c>
      <c r="I589" s="3" t="s">
        <v>2069</v>
      </c>
      <c r="J589" s="3"/>
    </row>
    <row r="590" spans="1:10">
      <c r="A590" s="3">
        <v>17811</v>
      </c>
      <c r="B590" s="3" t="s">
        <v>2064</v>
      </c>
      <c r="C590" s="3"/>
      <c r="D590" s="3">
        <v>-1.0574184535980624</v>
      </c>
      <c r="E590" s="3">
        <f t="shared" si="9"/>
        <v>0.48049107757658865</v>
      </c>
      <c r="F590" s="3">
        <v>135.78710000000001</v>
      </c>
      <c r="G590" s="3">
        <v>65.244489999999999</v>
      </c>
      <c r="H590" s="3" t="s">
        <v>2065</v>
      </c>
      <c r="I590" s="3" t="s">
        <v>2066</v>
      </c>
      <c r="J590" s="3"/>
    </row>
    <row r="591" spans="1:10">
      <c r="A591" s="3">
        <v>35632</v>
      </c>
      <c r="B591" s="3" t="s">
        <v>2089</v>
      </c>
      <c r="C591" s="3" t="s">
        <v>2092</v>
      </c>
      <c r="D591" s="3">
        <v>-1.0568589678659179</v>
      </c>
      <c r="E591" s="3">
        <f t="shared" si="9"/>
        <v>0.48067745101517151</v>
      </c>
      <c r="F591" s="3">
        <v>169.13399999999999</v>
      </c>
      <c r="G591" s="3">
        <v>81.298900000000003</v>
      </c>
      <c r="H591" s="3" t="s">
        <v>2090</v>
      </c>
      <c r="I591" s="3" t="s">
        <v>2091</v>
      </c>
      <c r="J591" s="3" t="s">
        <v>2091</v>
      </c>
    </row>
    <row r="592" spans="1:10">
      <c r="A592" s="3">
        <v>1883</v>
      </c>
      <c r="B592" s="3" t="s">
        <v>2529</v>
      </c>
      <c r="C592" s="3" t="s">
        <v>2532</v>
      </c>
      <c r="D592" s="3">
        <v>-1.0567219118233773</v>
      </c>
      <c r="E592" s="3">
        <f t="shared" si="9"/>
        <v>0.48072311754669395</v>
      </c>
      <c r="F592" s="3">
        <v>4302.5370000000003</v>
      </c>
      <c r="G592" s="3">
        <v>2068.3290000000002</v>
      </c>
      <c r="H592" s="3" t="s">
        <v>2530</v>
      </c>
      <c r="I592" s="3" t="s">
        <v>2531</v>
      </c>
      <c r="J592" s="3" t="s">
        <v>2531</v>
      </c>
    </row>
    <row r="593" spans="1:10">
      <c r="A593" s="3">
        <v>38462</v>
      </c>
      <c r="B593" s="3" t="s">
        <v>2105</v>
      </c>
      <c r="C593" s="3" t="s">
        <v>2108</v>
      </c>
      <c r="D593" s="3">
        <v>-1.0560901194162911</v>
      </c>
      <c r="E593" s="3">
        <f t="shared" si="9"/>
        <v>0.48093368438124723</v>
      </c>
      <c r="F593" s="3">
        <v>93.658630000000002</v>
      </c>
      <c r="G593" s="3">
        <v>45.043590000000002</v>
      </c>
      <c r="H593" s="3" t="s">
        <v>2106</v>
      </c>
      <c r="I593" s="3" t="s">
        <v>2107</v>
      </c>
      <c r="J593" s="3" t="s">
        <v>2107</v>
      </c>
    </row>
    <row r="594" spans="1:10">
      <c r="A594" s="3">
        <v>41976</v>
      </c>
      <c r="B594" s="3" t="s">
        <v>2104</v>
      </c>
      <c r="C594" s="3"/>
      <c r="D594" s="3">
        <v>-1.0559063996687865</v>
      </c>
      <c r="E594" s="3">
        <f t="shared" si="9"/>
        <v>0.48099493269686461</v>
      </c>
      <c r="F594" s="3">
        <v>139.89689999999999</v>
      </c>
      <c r="G594" s="3">
        <v>67.289699999999996</v>
      </c>
      <c r="H594" s="3" t="s">
        <v>2104</v>
      </c>
      <c r="I594" s="3"/>
      <c r="J594" s="3"/>
    </row>
    <row r="595" spans="1:10">
      <c r="A595" s="3">
        <v>29341</v>
      </c>
      <c r="B595" s="3" t="s">
        <v>2517</v>
      </c>
      <c r="C595" s="3" t="s">
        <v>2520</v>
      </c>
      <c r="D595" s="3">
        <v>-1.0558355418505618</v>
      </c>
      <c r="E595" s="3">
        <f t="shared" si="9"/>
        <v>0.48101855729355958</v>
      </c>
      <c r="F595" s="3">
        <v>2602.8580000000002</v>
      </c>
      <c r="G595" s="3">
        <v>1252.0229999999999</v>
      </c>
      <c r="H595" s="3" t="s">
        <v>2518</v>
      </c>
      <c r="I595" s="3" t="s">
        <v>2519</v>
      </c>
      <c r="J595" s="3" t="s">
        <v>2519</v>
      </c>
    </row>
    <row r="596" spans="1:10">
      <c r="A596" s="3">
        <v>4088</v>
      </c>
      <c r="B596" s="3" t="s">
        <v>2122</v>
      </c>
      <c r="C596" s="3" t="s">
        <v>2125</v>
      </c>
      <c r="D596" s="3">
        <v>-1.0554116706951302</v>
      </c>
      <c r="E596" s="3">
        <f t="shared" si="9"/>
        <v>0.48115990376025058</v>
      </c>
      <c r="F596" s="3">
        <v>306.35989999999998</v>
      </c>
      <c r="G596" s="3">
        <v>147.40809999999999</v>
      </c>
      <c r="H596" s="3" t="s">
        <v>2123</v>
      </c>
      <c r="I596" s="3" t="s">
        <v>2124</v>
      </c>
      <c r="J596" s="3" t="s">
        <v>2124</v>
      </c>
    </row>
    <row r="597" spans="1:10">
      <c r="A597" s="3">
        <v>666</v>
      </c>
      <c r="B597" s="3" t="s">
        <v>2118</v>
      </c>
      <c r="C597" s="3" t="s">
        <v>2121</v>
      </c>
      <c r="D597" s="3">
        <v>-1.0545669831512989</v>
      </c>
      <c r="E597" s="3">
        <f t="shared" si="9"/>
        <v>0.48144170190181973</v>
      </c>
      <c r="F597" s="3">
        <v>82.528850000000006</v>
      </c>
      <c r="G597" s="3">
        <v>39.73283</v>
      </c>
      <c r="H597" s="3" t="s">
        <v>2119</v>
      </c>
      <c r="I597" s="3" t="s">
        <v>2120</v>
      </c>
      <c r="J597" s="3" t="s">
        <v>2120</v>
      </c>
    </row>
    <row r="598" spans="1:10">
      <c r="A598" s="3">
        <v>40005</v>
      </c>
      <c r="B598" s="3" t="s">
        <v>2117</v>
      </c>
      <c r="C598" s="3"/>
      <c r="D598" s="3">
        <v>-1.0538995660904691</v>
      </c>
      <c r="E598" s="3">
        <f t="shared" si="9"/>
        <v>0.4816644771473173</v>
      </c>
      <c r="F598" s="3">
        <v>176.2944</v>
      </c>
      <c r="G598" s="3">
        <v>84.914749999999998</v>
      </c>
      <c r="H598" s="3" t="s">
        <v>2117</v>
      </c>
      <c r="I598" s="3"/>
      <c r="J598" s="3"/>
    </row>
    <row r="599" spans="1:10">
      <c r="A599" s="3">
        <v>61541</v>
      </c>
      <c r="B599" s="3" t="s">
        <v>2097</v>
      </c>
      <c r="C599" s="3" t="s">
        <v>2100</v>
      </c>
      <c r="D599" s="3">
        <v>-1.0538700023063026</v>
      </c>
      <c r="E599" s="3">
        <f t="shared" si="9"/>
        <v>0.48167434754275223</v>
      </c>
      <c r="F599" s="3">
        <v>123.8357</v>
      </c>
      <c r="G599" s="3">
        <v>59.648479999999999</v>
      </c>
      <c r="H599" s="3" t="s">
        <v>2098</v>
      </c>
      <c r="I599" s="3" t="s">
        <v>2099</v>
      </c>
      <c r="J599" s="3" t="s">
        <v>2099</v>
      </c>
    </row>
    <row r="600" spans="1:10">
      <c r="A600" s="3">
        <v>37876</v>
      </c>
      <c r="B600" s="3" t="s">
        <v>2109</v>
      </c>
      <c r="C600" s="3" t="s">
        <v>2112</v>
      </c>
      <c r="D600" s="3">
        <v>-1.0529285363424896</v>
      </c>
      <c r="E600" s="3">
        <f t="shared" si="9"/>
        <v>0.48198877851251809</v>
      </c>
      <c r="F600" s="3">
        <v>4032.2640000000001</v>
      </c>
      <c r="G600" s="3">
        <v>1943.5060000000001</v>
      </c>
      <c r="H600" s="3" t="s">
        <v>2110</v>
      </c>
      <c r="I600" s="3" t="s">
        <v>2111</v>
      </c>
      <c r="J600" s="3" t="s">
        <v>2111</v>
      </c>
    </row>
    <row r="601" spans="1:10">
      <c r="A601" s="3">
        <v>53998</v>
      </c>
      <c r="B601" s="3" t="s">
        <v>2101</v>
      </c>
      <c r="C601" s="3" t="s">
        <v>2134</v>
      </c>
      <c r="D601" s="3">
        <v>-1.0529039542089647</v>
      </c>
      <c r="E601" s="3">
        <f t="shared" si="9"/>
        <v>0.48199699120689737</v>
      </c>
      <c r="F601" s="3">
        <v>1260.306</v>
      </c>
      <c r="G601" s="3">
        <v>607.46370000000002</v>
      </c>
      <c r="H601" s="3" t="s">
        <v>2102</v>
      </c>
      <c r="I601" s="3" t="s">
        <v>2103</v>
      </c>
      <c r="J601" s="3" t="s">
        <v>2103</v>
      </c>
    </row>
    <row r="602" spans="1:10">
      <c r="A602" s="3">
        <v>3001</v>
      </c>
      <c r="B602" s="3" t="s">
        <v>2140</v>
      </c>
      <c r="C602" s="3" t="s">
        <v>2143</v>
      </c>
      <c r="D602" s="3">
        <v>-1.0523239935691062</v>
      </c>
      <c r="E602" s="3">
        <f t="shared" si="9"/>
        <v>0.48219079202423137</v>
      </c>
      <c r="F602" s="3">
        <v>978.63419999999996</v>
      </c>
      <c r="G602" s="3">
        <v>471.88839999999999</v>
      </c>
      <c r="H602" s="3" t="s">
        <v>2141</v>
      </c>
      <c r="I602" s="3" t="s">
        <v>2142</v>
      </c>
      <c r="J602" s="3" t="s">
        <v>2142</v>
      </c>
    </row>
    <row r="603" spans="1:10">
      <c r="A603" s="3">
        <v>29320</v>
      </c>
      <c r="B603" s="3" t="s">
        <v>2113</v>
      </c>
      <c r="C603" s="3" t="s">
        <v>2116</v>
      </c>
      <c r="D603" s="3">
        <v>-1.0520280163703053</v>
      </c>
      <c r="E603" s="3">
        <f t="shared" si="9"/>
        <v>0.48228972639117895</v>
      </c>
      <c r="F603" s="3">
        <v>2272.5509999999999</v>
      </c>
      <c r="G603" s="3">
        <v>1096.028</v>
      </c>
      <c r="H603" s="3" t="s">
        <v>2114</v>
      </c>
      <c r="I603" s="3" t="s">
        <v>2115</v>
      </c>
      <c r="J603" s="3" t="s">
        <v>2115</v>
      </c>
    </row>
    <row r="604" spans="1:10">
      <c r="A604" s="3">
        <v>44682</v>
      </c>
      <c r="B604" s="3" t="s">
        <v>2450</v>
      </c>
      <c r="C604" s="3" t="s">
        <v>2445</v>
      </c>
      <c r="D604" s="3">
        <v>-1.0518768885175986</v>
      </c>
      <c r="E604" s="3">
        <f t="shared" si="9"/>
        <v>0.48234025074068981</v>
      </c>
      <c r="F604" s="3">
        <v>3099.1379999999999</v>
      </c>
      <c r="G604" s="3">
        <v>1494.8389999999999</v>
      </c>
      <c r="H604" s="3" t="s">
        <v>2451</v>
      </c>
      <c r="I604" s="3" t="s">
        <v>2483</v>
      </c>
      <c r="J604" s="3" t="s">
        <v>2483</v>
      </c>
    </row>
    <row r="605" spans="1:10">
      <c r="A605" s="3">
        <v>26984</v>
      </c>
      <c r="B605" s="3" t="s">
        <v>2135</v>
      </c>
      <c r="C605" s="3" t="s">
        <v>2138</v>
      </c>
      <c r="D605" s="3">
        <v>-1.051089130503249</v>
      </c>
      <c r="E605" s="3">
        <f t="shared" si="9"/>
        <v>0.48260369598968722</v>
      </c>
      <c r="F605" s="3">
        <v>362.1114</v>
      </c>
      <c r="G605" s="3">
        <v>174.75630000000001</v>
      </c>
      <c r="H605" s="3" t="s">
        <v>2136</v>
      </c>
      <c r="I605" s="3" t="s">
        <v>2137</v>
      </c>
      <c r="J605" s="3" t="s">
        <v>2137</v>
      </c>
    </row>
    <row r="606" spans="1:10">
      <c r="A606" s="3">
        <v>11497</v>
      </c>
      <c r="B606" s="3" t="s">
        <v>2126</v>
      </c>
      <c r="C606" s="3" t="s">
        <v>2129</v>
      </c>
      <c r="D606" s="3">
        <v>-1.0502314010446028</v>
      </c>
      <c r="E606" s="3">
        <f t="shared" si="9"/>
        <v>0.48289070500476894</v>
      </c>
      <c r="F606" s="3">
        <v>6260.3689999999997</v>
      </c>
      <c r="G606" s="3">
        <v>3023.0740000000001</v>
      </c>
      <c r="H606" s="3" t="s">
        <v>2127</v>
      </c>
      <c r="I606" s="3" t="s">
        <v>2128</v>
      </c>
      <c r="J606" s="3" t="s">
        <v>2128</v>
      </c>
    </row>
    <row r="607" spans="1:10">
      <c r="A607" s="3">
        <v>1137</v>
      </c>
      <c r="B607" s="3" t="s">
        <v>2144</v>
      </c>
      <c r="C607" s="3" t="s">
        <v>2147</v>
      </c>
      <c r="D607" s="3">
        <v>-1.0501258056300597</v>
      </c>
      <c r="E607" s="3">
        <f t="shared" si="9"/>
        <v>0.48292605059678395</v>
      </c>
      <c r="F607" s="3">
        <v>92.590469999999996</v>
      </c>
      <c r="G607" s="3">
        <v>44.714350000000003</v>
      </c>
      <c r="H607" s="3" t="s">
        <v>2145</v>
      </c>
      <c r="I607" s="3" t="s">
        <v>2146</v>
      </c>
      <c r="J607" s="3" t="s">
        <v>2146</v>
      </c>
    </row>
    <row r="608" spans="1:10">
      <c r="A608" s="3">
        <v>4320</v>
      </c>
      <c r="B608" s="3" t="s">
        <v>2150</v>
      </c>
      <c r="C608" s="3" t="s">
        <v>2153</v>
      </c>
      <c r="D608" s="3">
        <v>-1.0500145832425503</v>
      </c>
      <c r="E608" s="3">
        <f t="shared" si="9"/>
        <v>0.48296328248384163</v>
      </c>
      <c r="F608" s="3">
        <v>807.69079999999997</v>
      </c>
      <c r="G608" s="3">
        <v>390.08499999999998</v>
      </c>
      <c r="H608" s="3" t="s">
        <v>2151</v>
      </c>
      <c r="I608" s="3" t="s">
        <v>2152</v>
      </c>
      <c r="J608" s="3" t="s">
        <v>2152</v>
      </c>
    </row>
    <row r="609" spans="1:10">
      <c r="A609" s="3">
        <v>10860</v>
      </c>
      <c r="B609" s="3" t="s">
        <v>2169</v>
      </c>
      <c r="C609" s="3" t="s">
        <v>2149</v>
      </c>
      <c r="D609" s="3">
        <v>-1.0492200879729023</v>
      </c>
      <c r="E609" s="3">
        <f t="shared" si="9"/>
        <v>0.48322932465310903</v>
      </c>
      <c r="F609" s="3">
        <v>7765.6980000000003</v>
      </c>
      <c r="G609" s="3">
        <v>3752.6129999999998</v>
      </c>
      <c r="H609" s="3" t="s">
        <v>2170</v>
      </c>
      <c r="I609" s="3" t="s">
        <v>2148</v>
      </c>
      <c r="J609" s="3" t="s">
        <v>2148</v>
      </c>
    </row>
    <row r="610" spans="1:10">
      <c r="A610" s="3">
        <v>41015</v>
      </c>
      <c r="B610" s="3" t="s">
        <v>2166</v>
      </c>
      <c r="C610" s="3"/>
      <c r="D610" s="3">
        <v>-1.0489131721206562</v>
      </c>
      <c r="E610" s="3">
        <f t="shared" si="9"/>
        <v>0.48333213676001702</v>
      </c>
      <c r="F610" s="3">
        <v>132.32230000000001</v>
      </c>
      <c r="G610" s="3">
        <v>63.955620000000003</v>
      </c>
      <c r="H610" s="3" t="s">
        <v>2167</v>
      </c>
      <c r="I610" s="3" t="s">
        <v>2168</v>
      </c>
      <c r="J610" s="3"/>
    </row>
    <row r="611" spans="1:10">
      <c r="A611" s="3">
        <v>56706</v>
      </c>
      <c r="B611" s="3" t="s">
        <v>2302</v>
      </c>
      <c r="C611" s="3" t="s">
        <v>2305</v>
      </c>
      <c r="D611" s="3">
        <v>-1.0480513793656192</v>
      </c>
      <c r="E611" s="3">
        <f t="shared" si="9"/>
        <v>0.48362094108405984</v>
      </c>
      <c r="F611" s="3">
        <v>2670.9409999999998</v>
      </c>
      <c r="G611" s="3">
        <v>1291.723</v>
      </c>
      <c r="H611" s="3" t="s">
        <v>2303</v>
      </c>
      <c r="I611" s="3" t="s">
        <v>2304</v>
      </c>
      <c r="J611" s="3" t="s">
        <v>2304</v>
      </c>
    </row>
    <row r="612" spans="1:10">
      <c r="A612" s="3">
        <v>25259</v>
      </c>
      <c r="B612" s="3" t="s">
        <v>2186</v>
      </c>
      <c r="C612" s="3" t="s">
        <v>2189</v>
      </c>
      <c r="D612" s="3">
        <v>-1.0477669835616596</v>
      </c>
      <c r="E612" s="3">
        <f t="shared" si="9"/>
        <v>0.48371628578257431</v>
      </c>
      <c r="F612" s="3">
        <v>130.5384</v>
      </c>
      <c r="G612" s="3">
        <v>63.143549999999998</v>
      </c>
      <c r="H612" s="3" t="s">
        <v>2187</v>
      </c>
      <c r="I612" s="3" t="s">
        <v>2188</v>
      </c>
      <c r="J612" s="3" t="s">
        <v>2188</v>
      </c>
    </row>
    <row r="613" spans="1:10">
      <c r="A613" s="3">
        <v>39026</v>
      </c>
      <c r="B613" s="3" t="s">
        <v>2158</v>
      </c>
      <c r="C613" s="3" t="s">
        <v>2161</v>
      </c>
      <c r="D613" s="3">
        <v>-1.0472024238950555</v>
      </c>
      <c r="E613" s="3">
        <f t="shared" si="9"/>
        <v>0.48390561210366639</v>
      </c>
      <c r="F613" s="3">
        <v>9645.4740000000002</v>
      </c>
      <c r="G613" s="3">
        <v>4667.4989999999998</v>
      </c>
      <c r="H613" s="3" t="s">
        <v>2159</v>
      </c>
      <c r="I613" s="3" t="s">
        <v>2160</v>
      </c>
      <c r="J613" s="3" t="s">
        <v>2160</v>
      </c>
    </row>
    <row r="614" spans="1:10">
      <c r="A614" s="3">
        <v>15537</v>
      </c>
      <c r="B614" s="3" t="s">
        <v>2154</v>
      </c>
      <c r="C614" s="3" t="s">
        <v>2157</v>
      </c>
      <c r="D614" s="3">
        <v>-1.0470893840742044</v>
      </c>
      <c r="E614" s="3">
        <f t="shared" si="9"/>
        <v>0.48394352915833921</v>
      </c>
      <c r="F614" s="3">
        <v>90.988550000000004</v>
      </c>
      <c r="G614" s="3">
        <v>44.033320000000003</v>
      </c>
      <c r="H614" s="3" t="s">
        <v>2155</v>
      </c>
      <c r="I614" s="3" t="s">
        <v>2156</v>
      </c>
      <c r="J614" s="3" t="s">
        <v>2156</v>
      </c>
    </row>
    <row r="615" spans="1:10">
      <c r="A615" s="3">
        <v>36852</v>
      </c>
      <c r="B615" s="3" t="s">
        <v>2182</v>
      </c>
      <c r="C615" s="3" t="s">
        <v>2185</v>
      </c>
      <c r="D615" s="3">
        <v>-1.0470481040469484</v>
      </c>
      <c r="E615" s="3">
        <f t="shared" si="9"/>
        <v>0.48395737649773923</v>
      </c>
      <c r="F615" s="3">
        <v>2669.607</v>
      </c>
      <c r="G615" s="3">
        <v>1291.9760000000001</v>
      </c>
      <c r="H615" s="3" t="s">
        <v>2183</v>
      </c>
      <c r="I615" s="3" t="s">
        <v>2184</v>
      </c>
      <c r="J615" s="3" t="s">
        <v>2184</v>
      </c>
    </row>
    <row r="616" spans="1:10">
      <c r="A616" s="3">
        <v>44754</v>
      </c>
      <c r="B616" s="3" t="s">
        <v>2174</v>
      </c>
      <c r="C616" s="3" t="s">
        <v>2177</v>
      </c>
      <c r="D616" s="3">
        <v>-1.0459791248734771</v>
      </c>
      <c r="E616" s="3">
        <f t="shared" si="9"/>
        <v>0.48431610239145384</v>
      </c>
      <c r="F616" s="3">
        <v>99.255939999999995</v>
      </c>
      <c r="G616" s="3">
        <v>48.071249999999999</v>
      </c>
      <c r="H616" s="3" t="s">
        <v>2175</v>
      </c>
      <c r="I616" s="3" t="s">
        <v>2176</v>
      </c>
      <c r="J616" s="3" t="s">
        <v>2176</v>
      </c>
    </row>
    <row r="617" spans="1:10">
      <c r="A617" s="3">
        <v>21446</v>
      </c>
      <c r="B617" s="3" t="s">
        <v>5580</v>
      </c>
      <c r="C617" s="3" t="s">
        <v>2173</v>
      </c>
      <c r="D617" s="3">
        <v>-1.0455232241712209</v>
      </c>
      <c r="E617" s="3">
        <f t="shared" si="9"/>
        <v>0.48446917350885049</v>
      </c>
      <c r="F617" s="3">
        <v>60.617829999999998</v>
      </c>
      <c r="G617" s="3">
        <v>29.367470000000001</v>
      </c>
      <c r="H617" s="3" t="s">
        <v>2171</v>
      </c>
      <c r="I617" s="3" t="s">
        <v>2172</v>
      </c>
      <c r="J617" s="3"/>
    </row>
    <row r="618" spans="1:10">
      <c r="A618" s="3">
        <v>53631</v>
      </c>
      <c r="B618" s="3" t="s">
        <v>2198</v>
      </c>
      <c r="C618" s="3" t="s">
        <v>2201</v>
      </c>
      <c r="D618" s="3">
        <v>-1.0452401044578792</v>
      </c>
      <c r="E618" s="3">
        <f t="shared" si="9"/>
        <v>0.48456425682804111</v>
      </c>
      <c r="F618" s="3">
        <v>2830.3139999999999</v>
      </c>
      <c r="G618" s="3">
        <v>1371.4690000000001</v>
      </c>
      <c r="H618" s="3" t="s">
        <v>2199</v>
      </c>
      <c r="I618" s="3" t="s">
        <v>2200</v>
      </c>
      <c r="J618" s="3" t="s">
        <v>2200</v>
      </c>
    </row>
    <row r="619" spans="1:10">
      <c r="A619" s="3">
        <v>9587</v>
      </c>
      <c r="B619" s="3" t="s">
        <v>2194</v>
      </c>
      <c r="C619" s="3"/>
      <c r="D619" s="3">
        <v>-1.0451378086045799</v>
      </c>
      <c r="E619" s="3">
        <f t="shared" si="9"/>
        <v>0.48459861659925807</v>
      </c>
      <c r="F619" s="3">
        <v>72.216239999999999</v>
      </c>
      <c r="G619" s="3">
        <v>34.995890000000003</v>
      </c>
      <c r="H619" s="3" t="s">
        <v>2195</v>
      </c>
      <c r="I619" s="3" t="s">
        <v>2196</v>
      </c>
      <c r="J619" s="3" t="s">
        <v>2197</v>
      </c>
    </row>
    <row r="620" spans="1:10">
      <c r="A620" s="3">
        <v>62727</v>
      </c>
      <c r="B620" s="3" t="s">
        <v>2354</v>
      </c>
      <c r="C620" s="3" t="s">
        <v>2357</v>
      </c>
      <c r="D620" s="3">
        <v>-1.0438132017044846</v>
      </c>
      <c r="E620" s="3">
        <f t="shared" si="9"/>
        <v>0.48504375394568888</v>
      </c>
      <c r="F620" s="3">
        <v>1085.0450000000001</v>
      </c>
      <c r="G620" s="3">
        <v>526.29430000000002</v>
      </c>
      <c r="H620" s="3" t="s">
        <v>2355</v>
      </c>
      <c r="I620" s="3" t="s">
        <v>2356</v>
      </c>
      <c r="J620" s="3" t="s">
        <v>2356</v>
      </c>
    </row>
    <row r="621" spans="1:10">
      <c r="A621" s="3">
        <v>56461</v>
      </c>
      <c r="B621" s="3" t="s">
        <v>2206</v>
      </c>
      <c r="C621" s="3" t="s">
        <v>2209</v>
      </c>
      <c r="D621" s="3">
        <v>-1.0434828854914231</v>
      </c>
      <c r="E621" s="3">
        <f t="shared" si="9"/>
        <v>0.4851548211874735</v>
      </c>
      <c r="F621" s="3">
        <v>51.135120000000001</v>
      </c>
      <c r="G621" s="3">
        <v>24.808450000000001</v>
      </c>
      <c r="H621" s="3" t="s">
        <v>2207</v>
      </c>
      <c r="I621" s="3" t="s">
        <v>2208</v>
      </c>
      <c r="J621" s="3" t="s">
        <v>2208</v>
      </c>
    </row>
    <row r="622" spans="1:10">
      <c r="A622" s="3">
        <v>44985</v>
      </c>
      <c r="B622" s="3" t="s">
        <v>2202</v>
      </c>
      <c r="C622" s="3" t="s">
        <v>2205</v>
      </c>
      <c r="D622" s="3">
        <v>-1.0434301825096954</v>
      </c>
      <c r="E622" s="3">
        <f t="shared" si="9"/>
        <v>0.48517254466470788</v>
      </c>
      <c r="F622" s="3">
        <v>49.851439999999997</v>
      </c>
      <c r="G622" s="3">
        <v>24.18655</v>
      </c>
      <c r="H622" s="3" t="s">
        <v>2203</v>
      </c>
      <c r="I622" s="3" t="s">
        <v>2204</v>
      </c>
      <c r="J622" s="3" t="s">
        <v>2204</v>
      </c>
    </row>
    <row r="623" spans="1:10">
      <c r="A623" s="3">
        <v>26803</v>
      </c>
      <c r="B623" s="3" t="s">
        <v>2225</v>
      </c>
      <c r="C623" s="3" t="s">
        <v>2228</v>
      </c>
      <c r="D623" s="3">
        <v>-1.0431327573854574</v>
      </c>
      <c r="E623" s="3">
        <f t="shared" si="9"/>
        <v>0.48527257784979794</v>
      </c>
      <c r="F623" s="3">
        <v>120.7068</v>
      </c>
      <c r="G623" s="3">
        <v>58.575699999999998</v>
      </c>
      <c r="H623" s="3" t="s">
        <v>2226</v>
      </c>
      <c r="I623" s="3" t="s">
        <v>2227</v>
      </c>
      <c r="J623" s="3" t="s">
        <v>2227</v>
      </c>
    </row>
    <row r="624" spans="1:10">
      <c r="A624" s="3">
        <v>30698</v>
      </c>
      <c r="B624" s="3" t="s">
        <v>2221</v>
      </c>
      <c r="C624" s="3" t="s">
        <v>2224</v>
      </c>
      <c r="D624" s="3">
        <v>-1.0427073910343259</v>
      </c>
      <c r="E624" s="3">
        <f t="shared" si="9"/>
        <v>0.48541567743305791</v>
      </c>
      <c r="F624" s="3">
        <v>481.64389999999997</v>
      </c>
      <c r="G624" s="3">
        <v>233.79750000000001</v>
      </c>
      <c r="H624" s="3" t="s">
        <v>2222</v>
      </c>
      <c r="I624" s="3" t="s">
        <v>2223</v>
      </c>
      <c r="J624" s="3" t="s">
        <v>2223</v>
      </c>
    </row>
    <row r="625" spans="1:10">
      <c r="A625" s="3">
        <v>18612</v>
      </c>
      <c r="B625" s="3" t="s">
        <v>2218</v>
      </c>
      <c r="C625" s="3"/>
      <c r="D625" s="3">
        <v>-1.0402790832475355</v>
      </c>
      <c r="E625" s="3">
        <f t="shared" si="9"/>
        <v>0.48623340481428962</v>
      </c>
      <c r="F625" s="3">
        <v>40.187860000000001</v>
      </c>
      <c r="G625" s="3">
        <v>19.540679999999998</v>
      </c>
      <c r="H625" s="3" t="s">
        <v>2219</v>
      </c>
      <c r="I625" s="3" t="s">
        <v>2220</v>
      </c>
      <c r="J625" s="3"/>
    </row>
    <row r="626" spans="1:10">
      <c r="A626" s="3">
        <v>7640</v>
      </c>
      <c r="B626" s="3" t="s">
        <v>2214</v>
      </c>
      <c r="C626" s="3" t="s">
        <v>2217</v>
      </c>
      <c r="D626" s="3">
        <v>-1.0401429231963868</v>
      </c>
      <c r="E626" s="3">
        <f t="shared" si="9"/>
        <v>0.48627929718079643</v>
      </c>
      <c r="F626" s="3">
        <v>223.5454</v>
      </c>
      <c r="G626" s="3">
        <v>108.7055</v>
      </c>
      <c r="H626" s="3" t="s">
        <v>2215</v>
      </c>
      <c r="I626" s="3" t="s">
        <v>2216</v>
      </c>
      <c r="J626" s="3" t="s">
        <v>2216</v>
      </c>
    </row>
    <row r="627" spans="1:10">
      <c r="A627" s="3">
        <v>29517</v>
      </c>
      <c r="B627" s="3" t="s">
        <v>2210</v>
      </c>
      <c r="C627" s="3"/>
      <c r="D627" s="3">
        <v>-1.0400190099455064</v>
      </c>
      <c r="E627" s="3">
        <f t="shared" si="9"/>
        <v>0.48632106556193905</v>
      </c>
      <c r="F627" s="3">
        <v>688.62819999999999</v>
      </c>
      <c r="G627" s="3">
        <v>334.89440000000002</v>
      </c>
      <c r="H627" s="3" t="s">
        <v>2211</v>
      </c>
      <c r="I627" s="3" t="s">
        <v>2212</v>
      </c>
      <c r="J627" s="3" t="s">
        <v>2213</v>
      </c>
    </row>
    <row r="628" spans="1:10">
      <c r="A628" s="3">
        <v>7646</v>
      </c>
      <c r="B628" s="3" t="s">
        <v>2247</v>
      </c>
      <c r="C628" s="3" t="s">
        <v>2250</v>
      </c>
      <c r="D628" s="3">
        <v>-1.0399374306704288</v>
      </c>
      <c r="E628" s="3">
        <f t="shared" si="9"/>
        <v>0.48634856606660853</v>
      </c>
      <c r="F628" s="3">
        <v>88.443089999999998</v>
      </c>
      <c r="G628" s="3">
        <v>43.01417</v>
      </c>
      <c r="H628" s="3" t="s">
        <v>2248</v>
      </c>
      <c r="I628" s="3" t="s">
        <v>2249</v>
      </c>
      <c r="J628" s="3" t="s">
        <v>2249</v>
      </c>
    </row>
    <row r="629" spans="1:10">
      <c r="A629" s="3">
        <v>21097</v>
      </c>
      <c r="B629" s="3" t="s">
        <v>2240</v>
      </c>
      <c r="C629" s="3" t="s">
        <v>2243</v>
      </c>
      <c r="D629" s="3">
        <v>-1.0389655929340551</v>
      </c>
      <c r="E629" s="3">
        <f t="shared" si="9"/>
        <v>0.48667629376187732</v>
      </c>
      <c r="F629" s="3">
        <v>41.680970000000002</v>
      </c>
      <c r="G629" s="3">
        <v>20.285139999999998</v>
      </c>
      <c r="H629" s="3" t="s">
        <v>2241</v>
      </c>
      <c r="I629" s="3" t="s">
        <v>2242</v>
      </c>
      <c r="J629" s="3" t="s">
        <v>2242</v>
      </c>
    </row>
    <row r="630" spans="1:10">
      <c r="A630" s="3">
        <v>11066</v>
      </c>
      <c r="B630" s="3" t="s">
        <v>5580</v>
      </c>
      <c r="C630" s="3" t="s">
        <v>2239</v>
      </c>
      <c r="D630" s="3">
        <v>-1.0388979924787645</v>
      </c>
      <c r="E630" s="3">
        <f t="shared" si="9"/>
        <v>0.48669909851888077</v>
      </c>
      <c r="F630" s="3">
        <v>1683.1189999999999</v>
      </c>
      <c r="G630" s="3">
        <v>819.17250000000001</v>
      </c>
      <c r="H630" s="3" t="s">
        <v>2237</v>
      </c>
      <c r="I630" s="3" t="s">
        <v>2238</v>
      </c>
      <c r="J630" s="3"/>
    </row>
    <row r="631" spans="1:10">
      <c r="A631" s="3">
        <v>46333</v>
      </c>
      <c r="B631" s="3" t="s">
        <v>2233</v>
      </c>
      <c r="C631" s="3" t="s">
        <v>2236</v>
      </c>
      <c r="D631" s="3">
        <v>-1.0386955810546188</v>
      </c>
      <c r="E631" s="3">
        <f t="shared" si="9"/>
        <v>0.48676738763470662</v>
      </c>
      <c r="F631" s="3">
        <v>45.147170000000003</v>
      </c>
      <c r="G631" s="3">
        <v>21.97617</v>
      </c>
      <c r="H631" s="3" t="s">
        <v>2234</v>
      </c>
      <c r="I631" s="3" t="s">
        <v>2235</v>
      </c>
      <c r="J631" s="3" t="s">
        <v>2235</v>
      </c>
    </row>
    <row r="632" spans="1:10">
      <c r="A632" s="3">
        <v>58405</v>
      </c>
      <c r="B632" s="3" t="s">
        <v>2411</v>
      </c>
      <c r="C632" s="3" t="s">
        <v>2414</v>
      </c>
      <c r="D632" s="3">
        <v>-1.0383503848793749</v>
      </c>
      <c r="E632" s="3">
        <f t="shared" si="9"/>
        <v>0.48688387125718452</v>
      </c>
      <c r="F632" s="3">
        <v>21621.09</v>
      </c>
      <c r="G632" s="3">
        <v>10526.96</v>
      </c>
      <c r="H632" s="3" t="s">
        <v>2412</v>
      </c>
      <c r="I632" s="3" t="s">
        <v>2413</v>
      </c>
      <c r="J632" s="3" t="s">
        <v>2413</v>
      </c>
    </row>
    <row r="633" spans="1:10">
      <c r="A633" s="3">
        <v>40943</v>
      </c>
      <c r="B633" s="3" t="s">
        <v>2229</v>
      </c>
      <c r="C633" s="3" t="s">
        <v>2232</v>
      </c>
      <c r="D633" s="3">
        <v>-1.0382836690642343</v>
      </c>
      <c r="E633" s="3">
        <f t="shared" si="9"/>
        <v>0.48690638717670126</v>
      </c>
      <c r="F633" s="3">
        <v>538.15170000000001</v>
      </c>
      <c r="G633" s="3">
        <v>262.02949999999998</v>
      </c>
      <c r="H633" s="3" t="s">
        <v>2230</v>
      </c>
      <c r="I633" s="3" t="s">
        <v>2231</v>
      </c>
      <c r="J633" s="3" t="s">
        <v>2231</v>
      </c>
    </row>
    <row r="634" spans="1:10">
      <c r="A634" s="3">
        <v>10177</v>
      </c>
      <c r="B634" s="3" t="s">
        <v>2259</v>
      </c>
      <c r="C634" s="3" t="s">
        <v>2262</v>
      </c>
      <c r="D634" s="3">
        <v>-1.0378924913084104</v>
      </c>
      <c r="E634" s="3">
        <f t="shared" si="9"/>
        <v>0.487038426704619</v>
      </c>
      <c r="F634" s="3">
        <v>154.58000000000001</v>
      </c>
      <c r="G634" s="3">
        <v>75.2864</v>
      </c>
      <c r="H634" s="3" t="s">
        <v>2260</v>
      </c>
      <c r="I634" s="3" t="s">
        <v>2261</v>
      </c>
      <c r="J634" s="3" t="s">
        <v>2261</v>
      </c>
    </row>
    <row r="635" spans="1:10">
      <c r="A635" s="3">
        <v>58267</v>
      </c>
      <c r="B635" s="3" t="s">
        <v>2251</v>
      </c>
      <c r="C635" s="3" t="s">
        <v>2254</v>
      </c>
      <c r="D635" s="3">
        <v>-1.0371297373803186</v>
      </c>
      <c r="E635" s="3">
        <f t="shared" si="9"/>
        <v>0.48729599236022952</v>
      </c>
      <c r="F635" s="3">
        <v>342.62810000000002</v>
      </c>
      <c r="G635" s="3">
        <v>166.96129999999999</v>
      </c>
      <c r="H635" s="3" t="s">
        <v>2252</v>
      </c>
      <c r="I635" s="3" t="s">
        <v>2253</v>
      </c>
      <c r="J635" s="3" t="s">
        <v>2253</v>
      </c>
    </row>
    <row r="636" spans="1:10">
      <c r="A636" s="3">
        <v>11638</v>
      </c>
      <c r="B636" s="3" t="s">
        <v>2506</v>
      </c>
      <c r="C636" s="3" t="s">
        <v>2509</v>
      </c>
      <c r="D636" s="3">
        <v>-1.0356315201222679</v>
      </c>
      <c r="E636" s="3">
        <f t="shared" si="9"/>
        <v>0.48780230482559511</v>
      </c>
      <c r="F636" s="3">
        <v>4919.3310000000001</v>
      </c>
      <c r="G636" s="3">
        <v>2399.6610000000001</v>
      </c>
      <c r="H636" s="3" t="s">
        <v>2507</v>
      </c>
      <c r="I636" s="3" t="s">
        <v>2508</v>
      </c>
      <c r="J636" s="3" t="s">
        <v>2508</v>
      </c>
    </row>
    <row r="637" spans="1:10">
      <c r="A637" s="3">
        <v>30744</v>
      </c>
      <c r="B637" s="3" t="s">
        <v>2263</v>
      </c>
      <c r="C637" s="3" t="s">
        <v>2266</v>
      </c>
      <c r="D637" s="3">
        <v>-1.0349148558509838</v>
      </c>
      <c r="E637" s="3">
        <f t="shared" si="9"/>
        <v>0.48804468267953605</v>
      </c>
      <c r="F637" s="3">
        <v>154.41329999999999</v>
      </c>
      <c r="G637" s="3">
        <v>75.360590000000002</v>
      </c>
      <c r="H637" s="3" t="s">
        <v>2264</v>
      </c>
      <c r="I637" s="3" t="s">
        <v>2265</v>
      </c>
      <c r="J637" s="3" t="s">
        <v>2265</v>
      </c>
    </row>
    <row r="638" spans="1:10">
      <c r="A638" s="3">
        <v>37662</v>
      </c>
      <c r="B638" s="3" t="s">
        <v>2287</v>
      </c>
      <c r="C638" s="3" t="s">
        <v>2290</v>
      </c>
      <c r="D638" s="3">
        <v>-1.0347179103163981</v>
      </c>
      <c r="E638" s="3">
        <f t="shared" si="9"/>
        <v>0.48811131130108332</v>
      </c>
      <c r="F638" s="3">
        <v>242.7139</v>
      </c>
      <c r="G638" s="3">
        <v>118.4714</v>
      </c>
      <c r="H638" s="3" t="s">
        <v>2288</v>
      </c>
      <c r="I638" s="3" t="s">
        <v>2289</v>
      </c>
      <c r="J638" s="3" t="s">
        <v>2289</v>
      </c>
    </row>
    <row r="639" spans="1:10">
      <c r="A639" s="3">
        <v>32604</v>
      </c>
      <c r="B639" s="3" t="s">
        <v>2284</v>
      </c>
      <c r="C639" s="3"/>
      <c r="D639" s="3">
        <v>-1.0340146988480641</v>
      </c>
      <c r="E639" s="3">
        <f t="shared" si="9"/>
        <v>0.48834928892608359</v>
      </c>
      <c r="F639" s="3">
        <v>720.29079999999999</v>
      </c>
      <c r="G639" s="3">
        <v>351.75349999999997</v>
      </c>
      <c r="H639" s="3" t="s">
        <v>2285</v>
      </c>
      <c r="I639" s="3" t="s">
        <v>2286</v>
      </c>
      <c r="J639" s="3"/>
    </row>
    <row r="640" spans="1:10">
      <c r="A640" s="3">
        <v>58069</v>
      </c>
      <c r="B640" s="3" t="s">
        <v>2280</v>
      </c>
      <c r="C640" s="3" t="s">
        <v>2283</v>
      </c>
      <c r="D640" s="3">
        <v>-1.0335171943714017</v>
      </c>
      <c r="E640" s="3">
        <f t="shared" si="9"/>
        <v>0.48851772220288509</v>
      </c>
      <c r="F640" s="3">
        <v>316.31790000000001</v>
      </c>
      <c r="G640" s="3">
        <v>154.52690000000001</v>
      </c>
      <c r="H640" s="3" t="s">
        <v>2281</v>
      </c>
      <c r="I640" s="3" t="s">
        <v>2282</v>
      </c>
      <c r="J640" s="3" t="s">
        <v>2282</v>
      </c>
    </row>
    <row r="641" spans="1:10">
      <c r="A641" s="3">
        <v>61738</v>
      </c>
      <c r="B641" s="3" t="s">
        <v>2279</v>
      </c>
      <c r="C641" s="3"/>
      <c r="D641" s="3">
        <v>-1.0334275119147371</v>
      </c>
      <c r="E641" s="3">
        <f t="shared" si="9"/>
        <v>0.48854809094330987</v>
      </c>
      <c r="F641" s="3">
        <v>73.218360000000004</v>
      </c>
      <c r="G641" s="3">
        <v>35.770690000000002</v>
      </c>
      <c r="H641" s="3" t="s">
        <v>2279</v>
      </c>
      <c r="I641" s="3"/>
      <c r="J641" s="3"/>
    </row>
    <row r="642" spans="1:10">
      <c r="A642" s="3">
        <v>52412</v>
      </c>
      <c r="B642" s="3" t="s">
        <v>2569</v>
      </c>
      <c r="C642" s="3" t="s">
        <v>2572</v>
      </c>
      <c r="D642" s="3">
        <v>-1.0320628781610524</v>
      </c>
      <c r="E642" s="3">
        <f t="shared" ref="E642:E699" si="10">POWER(2,D642)</f>
        <v>0.48901042331691974</v>
      </c>
      <c r="F642" s="3">
        <v>420.56670000000003</v>
      </c>
      <c r="G642" s="3">
        <v>205.66149999999999</v>
      </c>
      <c r="H642" s="3" t="s">
        <v>2570</v>
      </c>
      <c r="I642" s="3" t="s">
        <v>2571</v>
      </c>
      <c r="J642" s="3" t="s">
        <v>2571</v>
      </c>
    </row>
    <row r="643" spans="1:10">
      <c r="A643" s="3">
        <v>42229</v>
      </c>
      <c r="B643" s="3" t="s">
        <v>2298</v>
      </c>
      <c r="C643" s="3" t="s">
        <v>2301</v>
      </c>
      <c r="D643" s="3">
        <v>-1.0300156743244466</v>
      </c>
      <c r="E643" s="3">
        <f t="shared" si="10"/>
        <v>0.4897048283107267</v>
      </c>
      <c r="F643" s="3">
        <v>118.033</v>
      </c>
      <c r="G643" s="3">
        <v>57.80133</v>
      </c>
      <c r="H643" s="3" t="s">
        <v>2299</v>
      </c>
      <c r="I643" s="3" t="s">
        <v>2300</v>
      </c>
      <c r="J643" s="3" t="s">
        <v>2300</v>
      </c>
    </row>
    <row r="644" spans="1:10">
      <c r="A644" s="3">
        <v>20310</v>
      </c>
      <c r="B644" s="3" t="s">
        <v>2306</v>
      </c>
      <c r="C644" s="3" t="s">
        <v>2349</v>
      </c>
      <c r="D644" s="3">
        <v>-1.0281084572692749</v>
      </c>
      <c r="E644" s="3">
        <f t="shared" si="10"/>
        <v>0.49035263744173985</v>
      </c>
      <c r="F644" s="3">
        <v>696.27319999999997</v>
      </c>
      <c r="G644" s="3">
        <v>341.4194</v>
      </c>
      <c r="H644" s="3" t="s">
        <v>2307</v>
      </c>
      <c r="I644" s="3" t="s">
        <v>2348</v>
      </c>
      <c r="J644" s="3" t="s">
        <v>2348</v>
      </c>
    </row>
    <row r="645" spans="1:10">
      <c r="A645" s="3">
        <v>40235</v>
      </c>
      <c r="B645" s="3" t="s">
        <v>2315</v>
      </c>
      <c r="C645" s="3" t="s">
        <v>2318</v>
      </c>
      <c r="D645" s="3">
        <v>-1.0279069822934406</v>
      </c>
      <c r="E645" s="3">
        <f t="shared" si="10"/>
        <v>0.49042112085761458</v>
      </c>
      <c r="F645" s="3">
        <v>308.72609999999997</v>
      </c>
      <c r="G645" s="3">
        <v>151.4058</v>
      </c>
      <c r="H645" s="3" t="s">
        <v>2316</v>
      </c>
      <c r="I645" s="3" t="s">
        <v>2317</v>
      </c>
      <c r="J645" s="3" t="s">
        <v>2317</v>
      </c>
    </row>
    <row r="646" spans="1:10">
      <c r="A646" s="3">
        <v>17962</v>
      </c>
      <c r="B646" s="3" t="s">
        <v>2312</v>
      </c>
      <c r="C646" s="3"/>
      <c r="D646" s="3">
        <v>-1.0272940771861045</v>
      </c>
      <c r="E646" s="3">
        <f t="shared" si="10"/>
        <v>0.49062951241563724</v>
      </c>
      <c r="F646" s="3">
        <v>260.8082</v>
      </c>
      <c r="G646" s="3">
        <v>127.9602</v>
      </c>
      <c r="H646" s="3" t="s">
        <v>2313</v>
      </c>
      <c r="I646" s="3" t="s">
        <v>2314</v>
      </c>
      <c r="J646" s="3"/>
    </row>
    <row r="647" spans="1:10">
      <c r="A647" s="3">
        <v>53969</v>
      </c>
      <c r="B647" s="3" t="s">
        <v>2340</v>
      </c>
      <c r="C647" s="3" t="s">
        <v>2343</v>
      </c>
      <c r="D647" s="3">
        <v>-1.026616269814419</v>
      </c>
      <c r="E647" s="3">
        <f t="shared" si="10"/>
        <v>0.49086007426203959</v>
      </c>
      <c r="F647" s="3">
        <v>1748.942</v>
      </c>
      <c r="G647" s="3">
        <v>858.48580000000004</v>
      </c>
      <c r="H647" s="3" t="s">
        <v>2341</v>
      </c>
      <c r="I647" s="3" t="s">
        <v>2342</v>
      </c>
      <c r="J647" s="3" t="s">
        <v>2342</v>
      </c>
    </row>
    <row r="648" spans="1:10">
      <c r="A648" s="3">
        <v>59565</v>
      </c>
      <c r="B648" s="3" t="s">
        <v>2336</v>
      </c>
      <c r="C648" s="3" t="s">
        <v>2339</v>
      </c>
      <c r="D648" s="3">
        <v>-1.0265376436893876</v>
      </c>
      <c r="E648" s="3">
        <f t="shared" si="10"/>
        <v>0.49088682660829785</v>
      </c>
      <c r="F648" s="3">
        <v>157.16149999999999</v>
      </c>
      <c r="G648" s="3">
        <v>77.148510000000002</v>
      </c>
      <c r="H648" s="3" t="s">
        <v>2337</v>
      </c>
      <c r="I648" s="3" t="s">
        <v>2338</v>
      </c>
      <c r="J648" s="3" t="s">
        <v>2338</v>
      </c>
    </row>
    <row r="649" spans="1:10">
      <c r="A649" s="3">
        <v>28929</v>
      </c>
      <c r="B649" s="3" t="s">
        <v>2332</v>
      </c>
      <c r="C649" s="3" t="s">
        <v>2335</v>
      </c>
      <c r="D649" s="3">
        <v>-1.0264745567251687</v>
      </c>
      <c r="E649" s="3">
        <f t="shared" si="10"/>
        <v>0.49090829284745646</v>
      </c>
      <c r="F649" s="3">
        <v>216.43350000000001</v>
      </c>
      <c r="G649" s="3">
        <v>106.249</v>
      </c>
      <c r="H649" s="3" t="s">
        <v>2333</v>
      </c>
      <c r="I649" s="3" t="s">
        <v>2334</v>
      </c>
      <c r="J649" s="3" t="s">
        <v>2334</v>
      </c>
    </row>
    <row r="650" spans="1:10">
      <c r="A650" s="3">
        <v>23377</v>
      </c>
      <c r="B650" s="3" t="s">
        <v>2328</v>
      </c>
      <c r="C650" s="3" t="s">
        <v>2331</v>
      </c>
      <c r="D650" s="3">
        <v>-1.0263027267648932</v>
      </c>
      <c r="E650" s="3">
        <f t="shared" si="10"/>
        <v>0.4909667652020564</v>
      </c>
      <c r="F650" s="3">
        <v>1698.8820000000001</v>
      </c>
      <c r="G650" s="3">
        <v>834.09460000000001</v>
      </c>
      <c r="H650" s="3" t="s">
        <v>2329</v>
      </c>
      <c r="I650" s="3" t="s">
        <v>2330</v>
      </c>
      <c r="J650" s="3" t="s">
        <v>2330</v>
      </c>
    </row>
    <row r="651" spans="1:10">
      <c r="A651" s="3">
        <v>27991</v>
      </c>
      <c r="B651" s="3" t="s">
        <v>2360</v>
      </c>
      <c r="C651" s="3" t="s">
        <v>2363</v>
      </c>
      <c r="D651" s="3">
        <v>-1.0262811146036976</v>
      </c>
      <c r="E651" s="3">
        <f t="shared" si="10"/>
        <v>0.49097412013989733</v>
      </c>
      <c r="F651" s="3">
        <v>2121.8429999999998</v>
      </c>
      <c r="G651" s="3">
        <v>1041.77</v>
      </c>
      <c r="H651" s="3" t="s">
        <v>2361</v>
      </c>
      <c r="I651" s="3" t="s">
        <v>2362</v>
      </c>
      <c r="J651" s="3" t="s">
        <v>2362</v>
      </c>
    </row>
    <row r="652" spans="1:10">
      <c r="A652" s="3">
        <v>19461</v>
      </c>
      <c r="B652" s="3" t="s">
        <v>2358</v>
      </c>
      <c r="C652" s="3" t="s">
        <v>2324</v>
      </c>
      <c r="D652" s="3">
        <v>-1.0245684363979657</v>
      </c>
      <c r="E652" s="3">
        <f t="shared" si="10"/>
        <v>0.49155732031012955</v>
      </c>
      <c r="F652" s="3">
        <v>288.06020000000001</v>
      </c>
      <c r="G652" s="3">
        <v>141.59809999999999</v>
      </c>
      <c r="H652" s="3" t="s">
        <v>2359</v>
      </c>
      <c r="I652" s="3" t="s">
        <v>2323</v>
      </c>
      <c r="J652" s="3" t="s">
        <v>2323</v>
      </c>
    </row>
    <row r="653" spans="1:10">
      <c r="A653" s="3">
        <v>54202</v>
      </c>
      <c r="B653" s="3" t="s">
        <v>2344</v>
      </c>
      <c r="C653" s="3" t="s">
        <v>2347</v>
      </c>
      <c r="D653" s="3">
        <v>-1.0241754348756662</v>
      </c>
      <c r="E653" s="3">
        <f t="shared" si="10"/>
        <v>0.49169124264600067</v>
      </c>
      <c r="F653" s="3">
        <v>55.867559999999997</v>
      </c>
      <c r="G653" s="3">
        <v>27.46959</v>
      </c>
      <c r="H653" s="3" t="s">
        <v>2345</v>
      </c>
      <c r="I653" s="3" t="s">
        <v>2346</v>
      </c>
      <c r="J653" s="3" t="s">
        <v>2346</v>
      </c>
    </row>
    <row r="654" spans="1:10">
      <c r="A654" s="3">
        <v>62957</v>
      </c>
      <c r="B654" s="3" t="s">
        <v>2375</v>
      </c>
      <c r="C654" s="3" t="s">
        <v>2378</v>
      </c>
      <c r="D654" s="3">
        <v>-1.0240091923762344</v>
      </c>
      <c r="E654" s="3">
        <f t="shared" si="10"/>
        <v>0.4917479037479387</v>
      </c>
      <c r="F654" s="3">
        <v>445.78370000000001</v>
      </c>
      <c r="G654" s="3">
        <v>219.2132</v>
      </c>
      <c r="H654" s="3" t="s">
        <v>2376</v>
      </c>
      <c r="I654" s="3" t="s">
        <v>2377</v>
      </c>
      <c r="J654" s="3" t="s">
        <v>2377</v>
      </c>
    </row>
    <row r="655" spans="1:10">
      <c r="A655" s="3">
        <v>14936</v>
      </c>
      <c r="B655" s="3" t="s">
        <v>2395</v>
      </c>
      <c r="C655" s="3" t="s">
        <v>2398</v>
      </c>
      <c r="D655" s="3">
        <v>-1.0229107239729418</v>
      </c>
      <c r="E655" s="3">
        <f t="shared" si="10"/>
        <v>0.49212246331469106</v>
      </c>
      <c r="F655" s="3">
        <v>3038.069</v>
      </c>
      <c r="G655" s="3">
        <v>1495.1020000000001</v>
      </c>
      <c r="H655" s="3" t="s">
        <v>2396</v>
      </c>
      <c r="I655" s="3" t="s">
        <v>2397</v>
      </c>
      <c r="J655" s="3" t="s">
        <v>2397</v>
      </c>
    </row>
    <row r="656" spans="1:10">
      <c r="A656" s="3">
        <v>20294</v>
      </c>
      <c r="B656" s="3" t="s">
        <v>2383</v>
      </c>
      <c r="C656" s="3" t="s">
        <v>2386</v>
      </c>
      <c r="D656" s="3">
        <v>-1.0217327571400501</v>
      </c>
      <c r="E656" s="3">
        <f t="shared" si="10"/>
        <v>0.49252444755453406</v>
      </c>
      <c r="F656" s="3">
        <v>1126.0840000000001</v>
      </c>
      <c r="G656" s="3">
        <v>554.62390000000005</v>
      </c>
      <c r="H656" s="3" t="s">
        <v>2384</v>
      </c>
      <c r="I656" s="3" t="s">
        <v>2385</v>
      </c>
      <c r="J656" s="3" t="s">
        <v>2385</v>
      </c>
    </row>
    <row r="657" spans="1:10">
      <c r="A657" s="3">
        <v>2802</v>
      </c>
      <c r="B657" s="3" t="s">
        <v>2379</v>
      </c>
      <c r="C657" s="3" t="s">
        <v>2382</v>
      </c>
      <c r="D657" s="3">
        <v>-1.0215667982043235</v>
      </c>
      <c r="E657" s="3">
        <f t="shared" si="10"/>
        <v>0.49258110785513132</v>
      </c>
      <c r="F657" s="3">
        <v>59.82497</v>
      </c>
      <c r="G657" s="3">
        <v>29.46865</v>
      </c>
      <c r="H657" s="3" t="s">
        <v>2380</v>
      </c>
      <c r="I657" s="3" t="s">
        <v>2381</v>
      </c>
      <c r="J657" s="3" t="s">
        <v>2381</v>
      </c>
    </row>
    <row r="658" spans="1:10">
      <c r="A658" s="3">
        <v>53958</v>
      </c>
      <c r="B658" s="3" t="s">
        <v>2433</v>
      </c>
      <c r="C658" s="3" t="s">
        <v>2436</v>
      </c>
      <c r="D658" s="3">
        <v>-1.0210876813719554</v>
      </c>
      <c r="E658" s="3">
        <f t="shared" si="10"/>
        <v>0.49274472045931789</v>
      </c>
      <c r="F658" s="3">
        <v>923.99609999999996</v>
      </c>
      <c r="G658" s="3">
        <v>455.29419999999999</v>
      </c>
      <c r="H658" s="3" t="s">
        <v>2434</v>
      </c>
      <c r="I658" s="3" t="s">
        <v>2435</v>
      </c>
      <c r="J658" s="3" t="s">
        <v>2435</v>
      </c>
    </row>
    <row r="659" spans="1:10">
      <c r="A659" s="3">
        <v>5666</v>
      </c>
      <c r="B659" s="3" t="s">
        <v>2407</v>
      </c>
      <c r="C659" s="3" t="s">
        <v>2410</v>
      </c>
      <c r="D659" s="3">
        <v>-1.0206183082900335</v>
      </c>
      <c r="E659" s="3">
        <f t="shared" si="10"/>
        <v>0.4929050583884021</v>
      </c>
      <c r="F659" s="3">
        <v>182.15090000000001</v>
      </c>
      <c r="G659" s="3">
        <v>89.783100000000005</v>
      </c>
      <c r="H659" s="3" t="s">
        <v>2408</v>
      </c>
      <c r="I659" s="3" t="s">
        <v>2409</v>
      </c>
      <c r="J659" s="3" t="s">
        <v>2409</v>
      </c>
    </row>
    <row r="660" spans="1:10">
      <c r="A660" s="3">
        <v>56658</v>
      </c>
      <c r="B660" s="3" t="s">
        <v>2419</v>
      </c>
      <c r="C660" s="3" t="s">
        <v>2422</v>
      </c>
      <c r="D660" s="3">
        <v>-1.0189945000775043</v>
      </c>
      <c r="E660" s="3">
        <f t="shared" si="10"/>
        <v>0.49346015413565564</v>
      </c>
      <c r="F660" s="3">
        <v>1552.269</v>
      </c>
      <c r="G660" s="3">
        <v>765.98289999999997</v>
      </c>
      <c r="H660" s="3" t="s">
        <v>2420</v>
      </c>
      <c r="I660" s="3" t="s">
        <v>2421</v>
      </c>
      <c r="J660" s="3" t="s">
        <v>2421</v>
      </c>
    </row>
    <row r="661" spans="1:10">
      <c r="A661" s="3">
        <v>45674</v>
      </c>
      <c r="B661" s="3" t="s">
        <v>2415</v>
      </c>
      <c r="C661" s="3" t="s">
        <v>2418</v>
      </c>
      <c r="D661" s="3">
        <v>-1.0189480555827315</v>
      </c>
      <c r="E661" s="3">
        <f t="shared" si="10"/>
        <v>0.4934760402902551</v>
      </c>
      <c r="F661" s="3">
        <v>43.349440000000001</v>
      </c>
      <c r="G661" s="3">
        <v>21.391909999999999</v>
      </c>
      <c r="H661" s="3" t="s">
        <v>2416</v>
      </c>
      <c r="I661" s="3" t="s">
        <v>2417</v>
      </c>
      <c r="J661" s="3" t="s">
        <v>2417</v>
      </c>
    </row>
    <row r="662" spans="1:10">
      <c r="A662" s="3">
        <v>28900</v>
      </c>
      <c r="B662" s="3" t="s">
        <v>2429</v>
      </c>
      <c r="C662" s="3" t="s">
        <v>2432</v>
      </c>
      <c r="D662" s="3">
        <v>-1.0185637587769159</v>
      </c>
      <c r="E662" s="3">
        <f t="shared" si="10"/>
        <v>0.49360750710803175</v>
      </c>
      <c r="F662" s="3">
        <v>4909.5870000000004</v>
      </c>
      <c r="G662" s="3">
        <v>2423.4090000000001</v>
      </c>
      <c r="H662" s="3" t="s">
        <v>2430</v>
      </c>
      <c r="I662" s="3" t="s">
        <v>2431</v>
      </c>
      <c r="J662" s="3" t="s">
        <v>2431</v>
      </c>
    </row>
    <row r="663" spans="1:10">
      <c r="A663" s="3">
        <v>56440</v>
      </c>
      <c r="B663" s="3" t="s">
        <v>2444</v>
      </c>
      <c r="C663" s="3" t="s">
        <v>2428</v>
      </c>
      <c r="D663" s="3">
        <v>-1.0177023599897079</v>
      </c>
      <c r="E663" s="3">
        <f t="shared" si="10"/>
        <v>0.49390231637642362</v>
      </c>
      <c r="F663" s="3">
        <v>457.38679999999999</v>
      </c>
      <c r="G663" s="3">
        <v>225.90440000000001</v>
      </c>
      <c r="H663" s="3" t="s">
        <v>2426</v>
      </c>
      <c r="I663" s="3" t="s">
        <v>2427</v>
      </c>
      <c r="J663" s="3" t="s">
        <v>2427</v>
      </c>
    </row>
    <row r="664" spans="1:10">
      <c r="A664" s="3">
        <v>7171</v>
      </c>
      <c r="B664" s="3" t="s">
        <v>2440</v>
      </c>
      <c r="C664" s="3" t="s">
        <v>2443</v>
      </c>
      <c r="D664" s="3">
        <v>-1.0174839558526312</v>
      </c>
      <c r="E664" s="3">
        <f t="shared" si="10"/>
        <v>0.49397709203697676</v>
      </c>
      <c r="F664" s="3">
        <v>62.4499</v>
      </c>
      <c r="G664" s="3">
        <v>30.84882</v>
      </c>
      <c r="H664" s="3" t="s">
        <v>2441</v>
      </c>
      <c r="I664" s="3" t="s">
        <v>2442</v>
      </c>
      <c r="J664" s="3" t="s">
        <v>2442</v>
      </c>
    </row>
    <row r="665" spans="1:10">
      <c r="A665" s="3">
        <v>53150</v>
      </c>
      <c r="B665" s="3" t="s">
        <v>2437</v>
      </c>
      <c r="C665" s="3"/>
      <c r="D665" s="3">
        <v>-1.0170421281977311</v>
      </c>
      <c r="E665" s="3">
        <f t="shared" si="10"/>
        <v>0.49412839647589074</v>
      </c>
      <c r="F665" s="3">
        <v>94.144639999999995</v>
      </c>
      <c r="G665" s="3">
        <v>46.519539999999999</v>
      </c>
      <c r="H665" s="3" t="s">
        <v>2438</v>
      </c>
      <c r="I665" s="3" t="s">
        <v>2439</v>
      </c>
      <c r="J665" s="3" t="s">
        <v>2439</v>
      </c>
    </row>
    <row r="666" spans="1:10">
      <c r="A666" s="3">
        <v>25803</v>
      </c>
      <c r="B666" s="3" t="s">
        <v>2433</v>
      </c>
      <c r="C666" s="3" t="s">
        <v>2436</v>
      </c>
      <c r="D666" s="3">
        <v>-1.0165435133430141</v>
      </c>
      <c r="E666" s="3">
        <f t="shared" si="10"/>
        <v>0.49429920342581757</v>
      </c>
      <c r="F666" s="3">
        <v>960.75170000000003</v>
      </c>
      <c r="G666" s="3">
        <v>474.89879999999999</v>
      </c>
      <c r="H666" s="3" t="s">
        <v>2434</v>
      </c>
      <c r="I666" s="3" t="s">
        <v>2435</v>
      </c>
      <c r="J666" s="3" t="s">
        <v>2435</v>
      </c>
    </row>
    <row r="667" spans="1:10">
      <c r="A667" s="3">
        <v>4338</v>
      </c>
      <c r="B667" s="3" t="s">
        <v>2446</v>
      </c>
      <c r="C667" s="3" t="s">
        <v>2449</v>
      </c>
      <c r="D667" s="3">
        <v>-1.0161280696813155</v>
      </c>
      <c r="E667" s="3">
        <f t="shared" si="10"/>
        <v>0.49444156410165396</v>
      </c>
      <c r="F667" s="3">
        <v>76.360510000000005</v>
      </c>
      <c r="G667" s="3">
        <v>37.755809999999997</v>
      </c>
      <c r="H667" s="3" t="s">
        <v>2447</v>
      </c>
      <c r="I667" s="3" t="s">
        <v>2448</v>
      </c>
      <c r="J667" s="3" t="s">
        <v>2448</v>
      </c>
    </row>
    <row r="668" spans="1:10">
      <c r="A668" s="3">
        <v>35567</v>
      </c>
      <c r="B668" s="3" t="s">
        <v>2474</v>
      </c>
      <c r="C668" s="3"/>
      <c r="D668" s="3">
        <v>-1.0159680502919621</v>
      </c>
      <c r="E668" s="3">
        <f t="shared" si="10"/>
        <v>0.49449640911253118</v>
      </c>
      <c r="F668" s="3">
        <v>722.32839999999999</v>
      </c>
      <c r="G668" s="3">
        <v>357.18880000000001</v>
      </c>
      <c r="H668" s="3" t="s">
        <v>2475</v>
      </c>
      <c r="I668" s="3" t="s">
        <v>2476</v>
      </c>
      <c r="J668" s="3"/>
    </row>
    <row r="669" spans="1:10">
      <c r="A669" s="3">
        <v>41968</v>
      </c>
      <c r="B669" s="3" t="s">
        <v>2470</v>
      </c>
      <c r="C669" s="3" t="s">
        <v>2473</v>
      </c>
      <c r="D669" s="3">
        <v>-1.0156723431545787</v>
      </c>
      <c r="E669" s="3">
        <f t="shared" si="10"/>
        <v>0.49459777572178903</v>
      </c>
      <c r="F669" s="3">
        <v>57.739179999999998</v>
      </c>
      <c r="G669" s="3">
        <v>28.557670000000002</v>
      </c>
      <c r="H669" s="3" t="s">
        <v>2471</v>
      </c>
      <c r="I669" s="3" t="s">
        <v>2472</v>
      </c>
      <c r="J669" s="3" t="s">
        <v>2472</v>
      </c>
    </row>
    <row r="670" spans="1:10">
      <c r="A670" s="3">
        <v>55299</v>
      </c>
      <c r="B670" s="3" t="s">
        <v>2462</v>
      </c>
      <c r="C670" s="3" t="s">
        <v>2465</v>
      </c>
      <c r="D670" s="3">
        <v>-1.0152422848373044</v>
      </c>
      <c r="E670" s="3">
        <f t="shared" si="10"/>
        <v>0.49474523418488692</v>
      </c>
      <c r="F670" s="3">
        <v>2277.837</v>
      </c>
      <c r="G670" s="3">
        <v>1126.9490000000001</v>
      </c>
      <c r="H670" s="3" t="s">
        <v>2463</v>
      </c>
      <c r="I670" s="3" t="s">
        <v>2464</v>
      </c>
      <c r="J670" s="3" t="s">
        <v>2464</v>
      </c>
    </row>
    <row r="671" spans="1:10">
      <c r="A671" s="3">
        <v>12576</v>
      </c>
      <c r="B671" s="3" t="s">
        <v>2458</v>
      </c>
      <c r="C671" s="3" t="s">
        <v>2461</v>
      </c>
      <c r="D671" s="3">
        <v>-1.0147438272137324</v>
      </c>
      <c r="E671" s="3">
        <f t="shared" si="10"/>
        <v>0.49491620042097484</v>
      </c>
      <c r="F671" s="3">
        <v>48.938789999999997</v>
      </c>
      <c r="G671" s="3">
        <v>24.220600000000001</v>
      </c>
      <c r="H671" s="3" t="s">
        <v>2459</v>
      </c>
      <c r="I671" s="3" t="s">
        <v>2460</v>
      </c>
      <c r="J671" s="3" t="s">
        <v>2460</v>
      </c>
    </row>
    <row r="672" spans="1:10">
      <c r="A672" s="3">
        <v>11534</v>
      </c>
      <c r="B672" s="3" t="s">
        <v>2488</v>
      </c>
      <c r="C672" s="3" t="s">
        <v>2872</v>
      </c>
      <c r="D672" s="3">
        <v>-1.0139483505138758</v>
      </c>
      <c r="E672" s="3">
        <f t="shared" si="10"/>
        <v>0.49518916376573491</v>
      </c>
      <c r="F672" s="3">
        <v>185.40020000000001</v>
      </c>
      <c r="G672" s="3">
        <v>91.808170000000004</v>
      </c>
      <c r="H672" s="3" t="s">
        <v>2452</v>
      </c>
      <c r="I672" s="3" t="s">
        <v>2453</v>
      </c>
      <c r="J672" s="3" t="s">
        <v>2453</v>
      </c>
    </row>
    <row r="673" spans="1:10">
      <c r="A673" s="3">
        <v>20508</v>
      </c>
      <c r="B673" s="3" t="s">
        <v>2484</v>
      </c>
      <c r="C673" s="3" t="s">
        <v>2487</v>
      </c>
      <c r="D673" s="3">
        <v>-1.0133842107854851</v>
      </c>
      <c r="E673" s="3">
        <f t="shared" si="10"/>
        <v>0.49538283637018327</v>
      </c>
      <c r="F673" s="3">
        <v>1510.7760000000001</v>
      </c>
      <c r="G673" s="3">
        <v>748.41250000000002</v>
      </c>
      <c r="H673" s="3" t="s">
        <v>2485</v>
      </c>
      <c r="I673" s="3" t="s">
        <v>2486</v>
      </c>
      <c r="J673" s="3" t="s">
        <v>2486</v>
      </c>
    </row>
    <row r="674" spans="1:10">
      <c r="A674" s="3">
        <v>6307</v>
      </c>
      <c r="B674" s="3" t="s">
        <v>2500</v>
      </c>
      <c r="C674" s="3" t="s">
        <v>2478</v>
      </c>
      <c r="D674" s="3">
        <v>-1.0133280421071229</v>
      </c>
      <c r="E674" s="3">
        <f t="shared" si="10"/>
        <v>0.49540212356538266</v>
      </c>
      <c r="F674" s="3">
        <v>4295.1350000000002</v>
      </c>
      <c r="G674" s="3">
        <v>2127.819</v>
      </c>
      <c r="H674" s="3" t="s">
        <v>2501</v>
      </c>
      <c r="I674" s="3" t="s">
        <v>2477</v>
      </c>
      <c r="J674" s="3" t="s">
        <v>2477</v>
      </c>
    </row>
    <row r="675" spans="1:10">
      <c r="A675" s="3">
        <v>33975</v>
      </c>
      <c r="B675" s="3" t="s">
        <v>2497</v>
      </c>
      <c r="C675" s="3"/>
      <c r="D675" s="3">
        <v>-1.0131339622076965</v>
      </c>
      <c r="E675" s="3">
        <f t="shared" si="10"/>
        <v>0.49546877248220467</v>
      </c>
      <c r="F675" s="3">
        <v>1181.49</v>
      </c>
      <c r="G675" s="3">
        <v>585.39139999999998</v>
      </c>
      <c r="H675" s="3" t="s">
        <v>2498</v>
      </c>
      <c r="I675" s="3" t="s">
        <v>2499</v>
      </c>
      <c r="J675" s="3"/>
    </row>
    <row r="676" spans="1:10">
      <c r="A676" s="3">
        <v>28660</v>
      </c>
      <c r="B676" s="3" t="s">
        <v>2479</v>
      </c>
      <c r="C676" s="3" t="s">
        <v>2482</v>
      </c>
      <c r="D676" s="3">
        <v>-1.0123055390784828</v>
      </c>
      <c r="E676" s="3">
        <f t="shared" si="10"/>
        <v>0.49575336184323654</v>
      </c>
      <c r="F676" s="3">
        <v>143.06139999999999</v>
      </c>
      <c r="G676" s="3">
        <v>70.923169999999999</v>
      </c>
      <c r="H676" s="3" t="s">
        <v>2480</v>
      </c>
      <c r="I676" s="3" t="s">
        <v>2481</v>
      </c>
      <c r="J676" s="3" t="s">
        <v>2481</v>
      </c>
    </row>
    <row r="677" spans="1:10">
      <c r="A677" s="3">
        <v>44181</v>
      </c>
      <c r="B677" s="3" t="s">
        <v>2525</v>
      </c>
      <c r="C677" s="3" t="s">
        <v>2528</v>
      </c>
      <c r="D677" s="3">
        <v>-1.0117680401229494</v>
      </c>
      <c r="E677" s="3">
        <f t="shared" si="10"/>
        <v>0.49593809704440189</v>
      </c>
      <c r="F677" s="3">
        <v>114.94119999999999</v>
      </c>
      <c r="G677" s="3">
        <v>57.003720000000001</v>
      </c>
      <c r="H677" s="3" t="s">
        <v>2526</v>
      </c>
      <c r="I677" s="3" t="s">
        <v>2527</v>
      </c>
      <c r="J677" s="3" t="s">
        <v>2527</v>
      </c>
    </row>
    <row r="678" spans="1:10">
      <c r="A678" s="3">
        <v>48908</v>
      </c>
      <c r="B678" s="3" t="s">
        <v>2521</v>
      </c>
      <c r="C678" s="3" t="s">
        <v>2524</v>
      </c>
      <c r="D678" s="3">
        <v>-1.0111429939721523</v>
      </c>
      <c r="E678" s="3">
        <f t="shared" si="10"/>
        <v>0.49615300826934605</v>
      </c>
      <c r="F678" s="3">
        <v>670.18600000000004</v>
      </c>
      <c r="G678" s="3">
        <v>332.51479999999998</v>
      </c>
      <c r="H678" s="3" t="s">
        <v>2522</v>
      </c>
      <c r="I678" s="3" t="s">
        <v>2523</v>
      </c>
      <c r="J678" s="3" t="s">
        <v>2523</v>
      </c>
    </row>
    <row r="679" spans="1:10">
      <c r="A679" s="3">
        <v>36153</v>
      </c>
      <c r="B679" s="3" t="s">
        <v>2493</v>
      </c>
      <c r="C679" s="3" t="s">
        <v>2496</v>
      </c>
      <c r="D679" s="3">
        <v>-1.010617281774306</v>
      </c>
      <c r="E679" s="3">
        <f t="shared" si="10"/>
        <v>0.49633383734977637</v>
      </c>
      <c r="F679" s="3">
        <v>85.73133</v>
      </c>
      <c r="G679" s="3">
        <v>42.551360000000003</v>
      </c>
      <c r="H679" s="3" t="s">
        <v>2494</v>
      </c>
      <c r="I679" s="3" t="s">
        <v>2495</v>
      </c>
      <c r="J679" s="3" t="s">
        <v>2495</v>
      </c>
    </row>
    <row r="680" spans="1:10">
      <c r="A680" s="3">
        <v>21126</v>
      </c>
      <c r="B680" s="3" t="s">
        <v>2489</v>
      </c>
      <c r="C680" s="3" t="s">
        <v>2492</v>
      </c>
      <c r="D680" s="3">
        <v>-1.010278752297425</v>
      </c>
      <c r="E680" s="3">
        <f t="shared" si="10"/>
        <v>0.49645031612355167</v>
      </c>
      <c r="F680" s="3">
        <v>49.581879999999998</v>
      </c>
      <c r="G680" s="3">
        <v>24.614940000000001</v>
      </c>
      <c r="H680" s="3" t="s">
        <v>2490</v>
      </c>
      <c r="I680" s="3" t="s">
        <v>2491</v>
      </c>
      <c r="J680" s="3" t="s">
        <v>2491</v>
      </c>
    </row>
    <row r="681" spans="1:10">
      <c r="A681" s="3">
        <v>43911</v>
      </c>
      <c r="B681" s="3" t="s">
        <v>2510</v>
      </c>
      <c r="C681" s="3" t="s">
        <v>2513</v>
      </c>
      <c r="D681" s="3">
        <v>-1.0099028570768982</v>
      </c>
      <c r="E681" s="3">
        <f t="shared" si="10"/>
        <v>0.49657968345968023</v>
      </c>
      <c r="F681" s="3">
        <v>414.49380000000002</v>
      </c>
      <c r="G681" s="3">
        <v>205.82919999999999</v>
      </c>
      <c r="H681" s="3" t="s">
        <v>2511</v>
      </c>
      <c r="I681" s="3" t="s">
        <v>2512</v>
      </c>
      <c r="J681" s="3" t="s">
        <v>2512</v>
      </c>
    </row>
    <row r="682" spans="1:10">
      <c r="A682" s="3">
        <v>40952</v>
      </c>
      <c r="B682" s="3" t="s">
        <v>2537</v>
      </c>
      <c r="C682" s="3" t="s">
        <v>2540</v>
      </c>
      <c r="D682" s="3">
        <v>-1.0087650332794915</v>
      </c>
      <c r="E682" s="3">
        <f t="shared" si="10"/>
        <v>0.49697148008585018</v>
      </c>
      <c r="F682" s="3">
        <v>265.113</v>
      </c>
      <c r="G682" s="3">
        <v>131.75360000000001</v>
      </c>
      <c r="H682" s="3" t="s">
        <v>2538</v>
      </c>
      <c r="I682" s="3" t="s">
        <v>2539</v>
      </c>
      <c r="J682" s="3" t="s">
        <v>2539</v>
      </c>
    </row>
    <row r="683" spans="1:10">
      <c r="A683" s="3">
        <v>3099</v>
      </c>
      <c r="B683" s="3" t="s">
        <v>2502</v>
      </c>
      <c r="C683" s="3" t="s">
        <v>2505</v>
      </c>
      <c r="D683" s="3">
        <v>-1.0087146473350703</v>
      </c>
      <c r="E683" s="3">
        <f t="shared" si="10"/>
        <v>0.49698883705592073</v>
      </c>
      <c r="F683" s="3">
        <v>7471.8639999999996</v>
      </c>
      <c r="G683" s="3">
        <v>3713.433</v>
      </c>
      <c r="H683" s="3" t="s">
        <v>2503</v>
      </c>
      <c r="I683" s="3" t="s">
        <v>2504</v>
      </c>
      <c r="J683" s="3" t="s">
        <v>2504</v>
      </c>
    </row>
    <row r="684" spans="1:10">
      <c r="A684" s="3">
        <v>19682</v>
      </c>
      <c r="B684" s="3" t="s">
        <v>2514</v>
      </c>
      <c r="C684" s="3"/>
      <c r="D684" s="3">
        <v>-1.0081242597712325</v>
      </c>
      <c r="E684" s="3">
        <f t="shared" si="10"/>
        <v>0.49719225916890619</v>
      </c>
      <c r="F684" s="3">
        <v>94.403300000000002</v>
      </c>
      <c r="G684" s="3">
        <v>46.936590000000002</v>
      </c>
      <c r="H684" s="3" t="s">
        <v>2515</v>
      </c>
      <c r="I684" s="3" t="s">
        <v>2516</v>
      </c>
      <c r="J684" s="3"/>
    </row>
    <row r="685" spans="1:10">
      <c r="A685" s="3">
        <v>10199</v>
      </c>
      <c r="B685" s="3" t="s">
        <v>2544</v>
      </c>
      <c r="C685" s="3" t="s">
        <v>2547</v>
      </c>
      <c r="D685" s="3">
        <v>-1.0080806601576884</v>
      </c>
      <c r="E685" s="3">
        <f t="shared" si="10"/>
        <v>0.49720728501796052</v>
      </c>
      <c r="F685" s="3">
        <v>459.53489999999999</v>
      </c>
      <c r="G685" s="3">
        <v>228.48410000000001</v>
      </c>
      <c r="H685" s="3" t="s">
        <v>2545</v>
      </c>
      <c r="I685" s="3" t="s">
        <v>2546</v>
      </c>
      <c r="J685" s="3" t="s">
        <v>2546</v>
      </c>
    </row>
    <row r="686" spans="1:10">
      <c r="A686" s="3">
        <v>17618</v>
      </c>
      <c r="B686" s="3" t="s">
        <v>2551</v>
      </c>
      <c r="C686" s="3" t="s">
        <v>2543</v>
      </c>
      <c r="D686" s="3">
        <v>-1.0079687616865793</v>
      </c>
      <c r="E686" s="3">
        <f t="shared" si="10"/>
        <v>0.49724585095958224</v>
      </c>
      <c r="F686" s="3">
        <v>207.66849999999999</v>
      </c>
      <c r="G686" s="3">
        <v>103.2623</v>
      </c>
      <c r="H686" s="3" t="s">
        <v>2541</v>
      </c>
      <c r="I686" s="3" t="s">
        <v>2542</v>
      </c>
      <c r="J686" s="3" t="s">
        <v>2542</v>
      </c>
    </row>
    <row r="687" spans="1:10">
      <c r="A687" s="3">
        <v>5805</v>
      </c>
      <c r="B687" s="3" t="s">
        <v>2548</v>
      </c>
      <c r="C687" s="3"/>
      <c r="D687" s="3">
        <v>-1.0078038625620125</v>
      </c>
      <c r="E687" s="3">
        <f t="shared" si="10"/>
        <v>0.49730268909195502</v>
      </c>
      <c r="F687" s="3">
        <v>374.74360000000001</v>
      </c>
      <c r="G687" s="3">
        <v>186.36099999999999</v>
      </c>
      <c r="H687" s="3" t="s">
        <v>2549</v>
      </c>
      <c r="I687" s="3" t="s">
        <v>2550</v>
      </c>
      <c r="J687" s="3"/>
    </row>
    <row r="688" spans="1:10">
      <c r="A688" s="3">
        <v>10072</v>
      </c>
      <c r="B688" s="3" t="s">
        <v>2533</v>
      </c>
      <c r="C688" s="3" t="s">
        <v>2536</v>
      </c>
      <c r="D688" s="3">
        <v>-1.0071061379823798</v>
      </c>
      <c r="E688" s="3">
        <f t="shared" si="10"/>
        <v>0.49754325568275032</v>
      </c>
      <c r="F688" s="3">
        <v>243.18770000000001</v>
      </c>
      <c r="G688" s="3">
        <v>120.99639999999999</v>
      </c>
      <c r="H688" s="3" t="s">
        <v>2534</v>
      </c>
      <c r="I688" s="3" t="s">
        <v>2535</v>
      </c>
      <c r="J688" s="3" t="s">
        <v>2535</v>
      </c>
    </row>
    <row r="689" spans="1:10">
      <c r="A689" s="3">
        <v>57538</v>
      </c>
      <c r="B689" s="3" t="s">
        <v>2552</v>
      </c>
      <c r="C689" s="3" t="s">
        <v>2555</v>
      </c>
      <c r="D689" s="3">
        <v>-1.0070573515236012</v>
      </c>
      <c r="E689" s="3">
        <f t="shared" si="10"/>
        <v>0.4975600809876603</v>
      </c>
      <c r="F689" s="3">
        <v>464.56459999999998</v>
      </c>
      <c r="G689" s="3">
        <v>231.14879999999999</v>
      </c>
      <c r="H689" s="3" t="s">
        <v>2553</v>
      </c>
      <c r="I689" s="3" t="s">
        <v>2554</v>
      </c>
      <c r="J689" s="3" t="s">
        <v>2554</v>
      </c>
    </row>
    <row r="690" spans="1:10">
      <c r="A690" s="3">
        <v>42326</v>
      </c>
      <c r="B690" s="3" t="s">
        <v>2562</v>
      </c>
      <c r="C690" s="3"/>
      <c r="D690" s="3">
        <v>-1.0066467769062475</v>
      </c>
      <c r="E690" s="3">
        <f t="shared" si="10"/>
        <v>0.4977017010844243</v>
      </c>
      <c r="F690" s="3">
        <v>87.114429999999999</v>
      </c>
      <c r="G690" s="3">
        <v>43.356999999999999</v>
      </c>
      <c r="H690" s="3" t="s">
        <v>2563</v>
      </c>
      <c r="I690" s="3" t="s">
        <v>2564</v>
      </c>
      <c r="J690" s="3"/>
    </row>
    <row r="691" spans="1:10">
      <c r="A691" s="3">
        <v>49776</v>
      </c>
      <c r="B691" s="3" t="s">
        <v>2585</v>
      </c>
      <c r="C691" s="3" t="s">
        <v>2588</v>
      </c>
      <c r="D691" s="3">
        <v>-1.0060904445076315</v>
      </c>
      <c r="E691" s="3">
        <f t="shared" si="10"/>
        <v>0.49789366194025331</v>
      </c>
      <c r="F691" s="3">
        <v>432.64659999999998</v>
      </c>
      <c r="G691" s="3">
        <v>215.41200000000001</v>
      </c>
      <c r="H691" s="3" t="s">
        <v>2586</v>
      </c>
      <c r="I691" s="3" t="s">
        <v>2587</v>
      </c>
      <c r="J691" s="3" t="s">
        <v>2587</v>
      </c>
    </row>
    <row r="692" spans="1:10">
      <c r="A692" s="3">
        <v>11702</v>
      </c>
      <c r="B692" s="3" t="s">
        <v>2581</v>
      </c>
      <c r="C692" s="3" t="s">
        <v>2584</v>
      </c>
      <c r="D692" s="3">
        <v>-1.0052179684338058</v>
      </c>
      <c r="E692" s="3">
        <f t="shared" si="10"/>
        <v>0.49819485635366229</v>
      </c>
      <c r="F692" s="3">
        <v>419.52339999999998</v>
      </c>
      <c r="G692" s="3">
        <v>209.0044</v>
      </c>
      <c r="H692" s="3" t="s">
        <v>2582</v>
      </c>
      <c r="I692" s="3" t="s">
        <v>2583</v>
      </c>
      <c r="J692" s="3" t="s">
        <v>2583</v>
      </c>
    </row>
    <row r="693" spans="1:10">
      <c r="A693" s="3">
        <v>41890</v>
      </c>
      <c r="B693" s="3" t="s">
        <v>2577</v>
      </c>
      <c r="C693" s="3" t="s">
        <v>2580</v>
      </c>
      <c r="D693" s="3">
        <v>-1.0049411355894178</v>
      </c>
      <c r="E693" s="3">
        <f t="shared" si="10"/>
        <v>0.4982904620972301</v>
      </c>
      <c r="F693" s="3">
        <v>873.56939999999997</v>
      </c>
      <c r="G693" s="3">
        <v>435.29129999999998</v>
      </c>
      <c r="H693" s="3" t="s">
        <v>2578</v>
      </c>
      <c r="I693" s="3" t="s">
        <v>2579</v>
      </c>
      <c r="J693" s="3" t="s">
        <v>2579</v>
      </c>
    </row>
    <row r="694" spans="1:10">
      <c r="A694" s="3">
        <v>45954</v>
      </c>
      <c r="B694" s="3" t="s">
        <v>2573</v>
      </c>
      <c r="C694" s="3" t="s">
        <v>2576</v>
      </c>
      <c r="D694" s="3">
        <v>-1.0044530364523248</v>
      </c>
      <c r="E694" s="3">
        <f t="shared" si="10"/>
        <v>0.49845907451020943</v>
      </c>
      <c r="F694" s="3">
        <v>201.17779999999999</v>
      </c>
      <c r="G694" s="3">
        <v>100.27889999999999</v>
      </c>
      <c r="H694" s="3" t="s">
        <v>2574</v>
      </c>
      <c r="I694" s="3" t="s">
        <v>2575</v>
      </c>
      <c r="J694" s="3" t="s">
        <v>2575</v>
      </c>
    </row>
    <row r="695" spans="1:10">
      <c r="A695" s="3">
        <v>45091</v>
      </c>
      <c r="B695" s="3" t="s">
        <v>2591</v>
      </c>
      <c r="C695" s="3" t="s">
        <v>2594</v>
      </c>
      <c r="D695" s="3">
        <v>-1.0022814998737319</v>
      </c>
      <c r="E695" s="3">
        <f t="shared" si="10"/>
        <v>0.49920991728660363</v>
      </c>
      <c r="F695" s="3">
        <v>610.50570000000005</v>
      </c>
      <c r="G695" s="3">
        <v>304.77050000000003</v>
      </c>
      <c r="H695" s="3" t="s">
        <v>2592</v>
      </c>
      <c r="I695" s="3" t="s">
        <v>2593</v>
      </c>
      <c r="J695" s="3" t="s">
        <v>2593</v>
      </c>
    </row>
    <row r="696" spans="1:10">
      <c r="A696" s="3">
        <v>41207</v>
      </c>
      <c r="B696" s="3" t="s">
        <v>2610</v>
      </c>
      <c r="C696" s="3"/>
      <c r="D696" s="3">
        <v>-1.0009481297070029</v>
      </c>
      <c r="E696" s="3">
        <f t="shared" si="10"/>
        <v>0.49967151123554537</v>
      </c>
      <c r="F696" s="3">
        <v>3578.509</v>
      </c>
      <c r="G696" s="3">
        <v>1788.079</v>
      </c>
      <c r="H696" s="3" t="s">
        <v>2611</v>
      </c>
      <c r="I696" s="3" t="s">
        <v>2612</v>
      </c>
      <c r="J696" s="3"/>
    </row>
    <row r="697" spans="1:10">
      <c r="A697" s="3">
        <v>5310</v>
      </c>
      <c r="B697" s="3" t="s">
        <v>2606</v>
      </c>
      <c r="C697" s="3" t="s">
        <v>2609</v>
      </c>
      <c r="D697" s="3">
        <v>-1.000865156537684</v>
      </c>
      <c r="E697" s="3">
        <f t="shared" si="10"/>
        <v>0.49970024947888197</v>
      </c>
      <c r="F697" s="3">
        <v>12770.62</v>
      </c>
      <c r="G697" s="3">
        <v>6381.482</v>
      </c>
      <c r="H697" s="3" t="s">
        <v>2607</v>
      </c>
      <c r="I697" s="3" t="s">
        <v>2608</v>
      </c>
      <c r="J697" s="3" t="s">
        <v>2608</v>
      </c>
    </row>
    <row r="698" spans="1:10">
      <c r="A698" s="3">
        <v>35842</v>
      </c>
      <c r="B698" s="3" t="s">
        <v>2630</v>
      </c>
      <c r="C698" s="3" t="s">
        <v>2633</v>
      </c>
      <c r="D698" s="3">
        <v>-1.0005541757535266</v>
      </c>
      <c r="E698" s="3">
        <f t="shared" si="10"/>
        <v>0.49980797420280465</v>
      </c>
      <c r="F698" s="3">
        <v>260.12130000000002</v>
      </c>
      <c r="G698" s="3">
        <v>130.01070000000001</v>
      </c>
      <c r="H698" s="3" t="s">
        <v>2631</v>
      </c>
      <c r="I698" s="3" t="s">
        <v>2632</v>
      </c>
      <c r="J698" s="3" t="s">
        <v>2632</v>
      </c>
    </row>
    <row r="699" spans="1:10">
      <c r="A699" s="3">
        <v>40859</v>
      </c>
      <c r="B699" s="3" t="s">
        <v>2626</v>
      </c>
      <c r="C699" s="3" t="s">
        <v>2629</v>
      </c>
      <c r="D699" s="3">
        <v>-1.0003664273155841</v>
      </c>
      <c r="E699" s="3">
        <f t="shared" si="10"/>
        <v>0.49987302209577972</v>
      </c>
      <c r="F699" s="3">
        <v>3693.556</v>
      </c>
      <c r="G699" s="3">
        <v>1846.309</v>
      </c>
      <c r="H699" s="3" t="s">
        <v>2627</v>
      </c>
      <c r="I699" s="3" t="s">
        <v>2628</v>
      </c>
      <c r="J699" s="3" t="s">
        <v>2628</v>
      </c>
    </row>
  </sheetData>
  <sortState ref="A2:M699">
    <sortCondition ref="E2:E699"/>
  </sortState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7"/>
  <sheetViews>
    <sheetView workbookViewId="0">
      <selection activeCell="F20" sqref="F20"/>
    </sheetView>
  </sheetViews>
  <sheetFormatPr baseColWidth="12" defaultRowHeight="17" x14ac:dyDescent="0"/>
  <cols>
    <col min="2" max="2" width="31.83203125" customWidth="1"/>
    <col min="7" max="7" width="12.5" customWidth="1"/>
    <col min="8" max="8" width="16.1640625" customWidth="1"/>
  </cols>
  <sheetData>
    <row r="1" spans="1:10">
      <c r="A1" s="2" t="s">
        <v>5592</v>
      </c>
      <c r="B1" s="2" t="s">
        <v>5593</v>
      </c>
      <c r="C1" s="2" t="s">
        <v>5599</v>
      </c>
      <c r="D1" s="2" t="s">
        <v>5594</v>
      </c>
      <c r="E1" s="2" t="s">
        <v>5627</v>
      </c>
      <c r="F1" s="2" t="s">
        <v>5595</v>
      </c>
      <c r="G1" s="2" t="s">
        <v>5596</v>
      </c>
      <c r="H1" s="2" t="s">
        <v>5597</v>
      </c>
      <c r="I1" s="2" t="s">
        <v>5598</v>
      </c>
      <c r="J1" s="2" t="s">
        <v>5600</v>
      </c>
    </row>
    <row r="2" spans="1:10">
      <c r="A2" s="3">
        <v>6970</v>
      </c>
      <c r="B2" s="3" t="s">
        <v>5601</v>
      </c>
      <c r="C2" s="4" t="s">
        <v>5604</v>
      </c>
      <c r="D2" s="3">
        <v>5.0823659650979138</v>
      </c>
      <c r="E2" s="3">
        <f>POWER(2,D2)</f>
        <v>33.880093830708297</v>
      </c>
      <c r="F2" s="3">
        <v>67.201880000000003</v>
      </c>
      <c r="G2" s="3">
        <v>2276.806</v>
      </c>
      <c r="H2" s="3" t="s">
        <v>5602</v>
      </c>
      <c r="I2" s="3" t="s">
        <v>5603</v>
      </c>
      <c r="J2" s="3" t="s">
        <v>5603</v>
      </c>
    </row>
    <row r="3" spans="1:10">
      <c r="A3" s="3">
        <v>61077</v>
      </c>
      <c r="B3" s="3" t="s">
        <v>5605</v>
      </c>
      <c r="C3" s="4" t="s">
        <v>5608</v>
      </c>
      <c r="D3" s="3">
        <v>4.696071464649779</v>
      </c>
      <c r="E3" s="3">
        <f>POWER(2,D3)</f>
        <v>25.921395154224601</v>
      </c>
      <c r="F3" s="3">
        <v>14.244160000000001</v>
      </c>
      <c r="G3" s="3">
        <v>369.2285</v>
      </c>
      <c r="H3" s="3" t="s">
        <v>5606</v>
      </c>
      <c r="I3" s="3" t="s">
        <v>5607</v>
      </c>
      <c r="J3" s="3" t="s">
        <v>5607</v>
      </c>
    </row>
    <row r="4" spans="1:10">
      <c r="A4" s="3">
        <v>39114</v>
      </c>
      <c r="B4" s="3" t="s">
        <v>5620</v>
      </c>
      <c r="C4" s="4"/>
      <c r="D4" s="3">
        <v>4.1900896533104399</v>
      </c>
      <c r="E4" s="3">
        <f t="shared" ref="E4:E67" si="0">POWER(2,D4)</f>
        <v>18.253353735704913</v>
      </c>
      <c r="F4" s="3">
        <v>13.906879999999999</v>
      </c>
      <c r="G4" s="3">
        <v>253.84719999999999</v>
      </c>
      <c r="H4" s="3" t="s">
        <v>5621</v>
      </c>
      <c r="I4" s="3" t="s">
        <v>5622</v>
      </c>
      <c r="J4" s="3"/>
    </row>
    <row r="5" spans="1:10">
      <c r="A5" s="3">
        <v>2842</v>
      </c>
      <c r="B5" s="3" t="s">
        <v>5623</v>
      </c>
      <c r="C5" s="4" t="s">
        <v>5626</v>
      </c>
      <c r="D5" s="3">
        <v>4.1875056276560123</v>
      </c>
      <c r="E5" s="3">
        <f t="shared" si="0"/>
        <v>18.22068923112181</v>
      </c>
      <c r="F5" s="3">
        <v>28.62378</v>
      </c>
      <c r="G5" s="3">
        <v>521.54499999999996</v>
      </c>
      <c r="H5" s="3" t="s">
        <v>5624</v>
      </c>
      <c r="I5" s="3" t="s">
        <v>5625</v>
      </c>
      <c r="J5" s="3" t="s">
        <v>5625</v>
      </c>
    </row>
    <row r="6" spans="1:10">
      <c r="A6" s="3">
        <v>704</v>
      </c>
      <c r="B6" s="3" t="s">
        <v>5572</v>
      </c>
      <c r="C6" s="4" t="s">
        <v>5575</v>
      </c>
      <c r="D6" s="3">
        <v>3.9984221510533926</v>
      </c>
      <c r="E6" s="3">
        <f t="shared" si="0"/>
        <v>15.982510660848025</v>
      </c>
      <c r="F6" s="3">
        <v>70.651039999999995</v>
      </c>
      <c r="G6" s="3">
        <v>1129.181</v>
      </c>
      <c r="H6" s="3" t="s">
        <v>5573</v>
      </c>
      <c r="I6" s="3" t="s">
        <v>5574</v>
      </c>
      <c r="J6" s="3" t="s">
        <v>5574</v>
      </c>
    </row>
    <row r="7" spans="1:10">
      <c r="A7" s="3">
        <v>7403</v>
      </c>
      <c r="B7" s="3" t="s">
        <v>5576</v>
      </c>
      <c r="C7" s="4" t="s">
        <v>5579</v>
      </c>
      <c r="D7" s="3">
        <v>3.9044957609397928</v>
      </c>
      <c r="E7" s="3">
        <f t="shared" si="0"/>
        <v>14.975121061416722</v>
      </c>
      <c r="F7" s="3">
        <v>63.001080000000002</v>
      </c>
      <c r="G7" s="3">
        <v>943.44880000000001</v>
      </c>
      <c r="H7" s="3" t="s">
        <v>5577</v>
      </c>
      <c r="I7" s="3" t="s">
        <v>5578</v>
      </c>
      <c r="J7" s="3" t="s">
        <v>5578</v>
      </c>
    </row>
    <row r="8" spans="1:10">
      <c r="A8" s="3">
        <v>47476</v>
      </c>
      <c r="B8" s="3" t="s">
        <v>5588</v>
      </c>
      <c r="C8" s="4" t="s">
        <v>5591</v>
      </c>
      <c r="D8" s="3">
        <v>3.6741915716691618</v>
      </c>
      <c r="E8" s="3">
        <f t="shared" si="0"/>
        <v>12.765618837258948</v>
      </c>
      <c r="F8" s="3">
        <v>731.71579999999994</v>
      </c>
      <c r="G8" s="3">
        <v>9340.8050000000003</v>
      </c>
      <c r="H8" s="3" t="s">
        <v>5589</v>
      </c>
      <c r="I8" s="3" t="s">
        <v>5590</v>
      </c>
      <c r="J8" s="3" t="s">
        <v>5590</v>
      </c>
    </row>
    <row r="9" spans="1:10">
      <c r="A9" s="3">
        <v>1008</v>
      </c>
      <c r="B9" s="3" t="s">
        <v>5551</v>
      </c>
      <c r="C9" s="4" t="s">
        <v>5554</v>
      </c>
      <c r="D9" s="3">
        <v>3.6364428640407427</v>
      </c>
      <c r="E9" s="3">
        <f t="shared" si="0"/>
        <v>12.435933172605917</v>
      </c>
      <c r="F9" s="3">
        <v>122.6922</v>
      </c>
      <c r="G9" s="3">
        <v>1525.7919999999999</v>
      </c>
      <c r="H9" s="3" t="s">
        <v>5552</v>
      </c>
      <c r="I9" s="3" t="s">
        <v>5553</v>
      </c>
      <c r="J9" s="3" t="s">
        <v>5553</v>
      </c>
    </row>
    <row r="10" spans="1:10">
      <c r="A10" s="3">
        <v>6459</v>
      </c>
      <c r="B10" s="3" t="s">
        <v>5555</v>
      </c>
      <c r="C10" s="4" t="s">
        <v>5558</v>
      </c>
      <c r="D10" s="3">
        <v>3.586486751894407</v>
      </c>
      <c r="E10" s="3">
        <f t="shared" si="0"/>
        <v>12.012685064736743</v>
      </c>
      <c r="F10" s="3">
        <v>71.868769999999998</v>
      </c>
      <c r="G10" s="3">
        <v>863.33690000000001</v>
      </c>
      <c r="H10" s="3" t="s">
        <v>5556</v>
      </c>
      <c r="I10" s="3" t="s">
        <v>5557</v>
      </c>
      <c r="J10" s="3" t="s">
        <v>5557</v>
      </c>
    </row>
    <row r="11" spans="1:10">
      <c r="A11" s="3">
        <v>25145</v>
      </c>
      <c r="B11" s="3" t="s">
        <v>5609</v>
      </c>
      <c r="C11" s="4" t="s">
        <v>5612</v>
      </c>
      <c r="D11" s="3">
        <v>3.4925423064139296</v>
      </c>
      <c r="E11" s="3">
        <f t="shared" si="0"/>
        <v>11.255375679243873</v>
      </c>
      <c r="F11" s="3">
        <v>89.923519999999996</v>
      </c>
      <c r="G11" s="3">
        <v>1012.123</v>
      </c>
      <c r="H11" s="3" t="s">
        <v>5610</v>
      </c>
      <c r="I11" s="3" t="s">
        <v>5611</v>
      </c>
      <c r="J11" s="3" t="s">
        <v>5611</v>
      </c>
    </row>
    <row r="12" spans="1:10">
      <c r="A12" s="3">
        <v>30492</v>
      </c>
      <c r="B12" s="3" t="s">
        <v>5613</v>
      </c>
      <c r="C12" s="4"/>
      <c r="D12" s="3">
        <v>3.397099029219337</v>
      </c>
      <c r="E12" s="3">
        <f t="shared" si="0"/>
        <v>10.53485848355972</v>
      </c>
      <c r="F12" s="3">
        <v>19.79346</v>
      </c>
      <c r="G12" s="3">
        <v>208.5213</v>
      </c>
      <c r="H12" s="3" t="s">
        <v>5614</v>
      </c>
      <c r="I12" s="3" t="s">
        <v>5615</v>
      </c>
      <c r="J12" s="3"/>
    </row>
    <row r="13" spans="1:10">
      <c r="A13" s="3">
        <v>41133</v>
      </c>
      <c r="B13" s="3" t="s">
        <v>5616</v>
      </c>
      <c r="C13" s="4" t="s">
        <v>5619</v>
      </c>
      <c r="D13" s="3">
        <v>3.3270347529862128</v>
      </c>
      <c r="E13" s="3">
        <f t="shared" si="0"/>
        <v>10.035459376779004</v>
      </c>
      <c r="F13" s="3">
        <v>37.081870000000002</v>
      </c>
      <c r="G13" s="3">
        <v>372.1336</v>
      </c>
      <c r="H13" s="3" t="s">
        <v>5617</v>
      </c>
      <c r="I13" s="3" t="s">
        <v>5618</v>
      </c>
      <c r="J13" s="3" t="s">
        <v>5618</v>
      </c>
    </row>
    <row r="14" spans="1:10">
      <c r="A14" s="3">
        <v>62215</v>
      </c>
      <c r="B14" s="3" t="s">
        <v>5567</v>
      </c>
      <c r="C14" s="4" t="s">
        <v>5570</v>
      </c>
      <c r="D14" s="3">
        <v>3.2781259071810744</v>
      </c>
      <c r="E14" s="3">
        <f t="shared" si="0"/>
        <v>9.7009491387985385</v>
      </c>
      <c r="F14" s="3">
        <v>109.5098</v>
      </c>
      <c r="G14" s="3">
        <v>1062.3489999999999</v>
      </c>
      <c r="H14" s="3" t="s">
        <v>5568</v>
      </c>
      <c r="I14" s="3" t="s">
        <v>5569</v>
      </c>
      <c r="J14" s="3" t="s">
        <v>5571</v>
      </c>
    </row>
    <row r="15" spans="1:10">
      <c r="A15" s="3">
        <v>55704</v>
      </c>
      <c r="B15" s="3" t="s">
        <v>5538</v>
      </c>
      <c r="C15" s="4" t="s">
        <v>5541</v>
      </c>
      <c r="D15" s="3">
        <v>3.2142456789169134</v>
      </c>
      <c r="E15" s="3">
        <f t="shared" si="0"/>
        <v>9.2807775403908117</v>
      </c>
      <c r="F15" s="3">
        <v>16.65354</v>
      </c>
      <c r="G15" s="3">
        <v>154.55779999999999</v>
      </c>
      <c r="H15" s="3" t="s">
        <v>5539</v>
      </c>
      <c r="I15" s="3" t="s">
        <v>5540</v>
      </c>
      <c r="J15" s="3" t="s">
        <v>5540</v>
      </c>
    </row>
    <row r="16" spans="1:10">
      <c r="A16" s="3">
        <v>42266</v>
      </c>
      <c r="B16" s="3" t="s">
        <v>5542</v>
      </c>
      <c r="C16" s="4" t="s">
        <v>5545</v>
      </c>
      <c r="D16" s="3">
        <v>3.2059778829083228</v>
      </c>
      <c r="E16" s="3">
        <f t="shared" si="0"/>
        <v>9.2277433744012054</v>
      </c>
      <c r="F16" s="3">
        <v>14.648110000000001</v>
      </c>
      <c r="G16" s="3">
        <v>135.16900000000001</v>
      </c>
      <c r="H16" s="3" t="s">
        <v>5543</v>
      </c>
      <c r="I16" s="3" t="s">
        <v>5544</v>
      </c>
      <c r="J16" s="3" t="s">
        <v>5544</v>
      </c>
    </row>
    <row r="17" spans="1:10">
      <c r="A17" s="3">
        <v>4831</v>
      </c>
      <c r="B17" s="3" t="s">
        <v>5580</v>
      </c>
      <c r="C17" s="4" t="s">
        <v>5583</v>
      </c>
      <c r="D17" s="3">
        <v>3.1767866646800536</v>
      </c>
      <c r="E17" s="3">
        <f t="shared" si="0"/>
        <v>9.0429072383319031</v>
      </c>
      <c r="F17" s="3">
        <v>336.98509999999999</v>
      </c>
      <c r="G17" s="3">
        <v>3047.3249999999998</v>
      </c>
      <c r="H17" s="3" t="s">
        <v>5581</v>
      </c>
      <c r="I17" s="3" t="s">
        <v>5582</v>
      </c>
      <c r="J17" s="3"/>
    </row>
    <row r="18" spans="1:10">
      <c r="A18" s="3">
        <v>43501</v>
      </c>
      <c r="B18" s="3" t="s">
        <v>5584</v>
      </c>
      <c r="C18" s="4" t="s">
        <v>5587</v>
      </c>
      <c r="D18" s="3">
        <v>3.1468643915946948</v>
      </c>
      <c r="E18" s="3">
        <f t="shared" si="0"/>
        <v>8.8572840822989569</v>
      </c>
      <c r="F18" s="3">
        <v>15.37565</v>
      </c>
      <c r="G18" s="3">
        <v>136.1865</v>
      </c>
      <c r="H18" s="3" t="s">
        <v>5585</v>
      </c>
      <c r="I18" s="3" t="s">
        <v>5586</v>
      </c>
      <c r="J18" s="3" t="s">
        <v>5586</v>
      </c>
    </row>
    <row r="19" spans="1:10">
      <c r="A19" s="3">
        <v>52352</v>
      </c>
      <c r="B19" s="3" t="s">
        <v>5559</v>
      </c>
      <c r="C19" s="4" t="s">
        <v>5562</v>
      </c>
      <c r="D19" s="3">
        <v>3.1453103890543797</v>
      </c>
      <c r="E19" s="3">
        <f t="shared" si="0"/>
        <v>8.8477485733094827</v>
      </c>
      <c r="F19" s="3">
        <v>62.583649999999999</v>
      </c>
      <c r="G19" s="3">
        <v>553.72439999999995</v>
      </c>
      <c r="H19" s="3" t="s">
        <v>5560</v>
      </c>
      <c r="I19" s="3" t="s">
        <v>5561</v>
      </c>
      <c r="J19" s="3" t="s">
        <v>5561</v>
      </c>
    </row>
    <row r="20" spans="1:10">
      <c r="A20" s="3">
        <v>18030</v>
      </c>
      <c r="B20" s="3" t="s">
        <v>5563</v>
      </c>
      <c r="C20" s="4" t="s">
        <v>5566</v>
      </c>
      <c r="D20" s="3">
        <v>3.0768524571112055</v>
      </c>
      <c r="E20" s="3">
        <f t="shared" si="0"/>
        <v>8.4377155762123337</v>
      </c>
      <c r="F20" s="3">
        <v>54.490589999999997</v>
      </c>
      <c r="G20" s="3">
        <v>459.77609999999999</v>
      </c>
      <c r="H20" s="3" t="s">
        <v>5564</v>
      </c>
      <c r="I20" s="3" t="s">
        <v>5565</v>
      </c>
      <c r="J20" s="3" t="s">
        <v>5565</v>
      </c>
    </row>
    <row r="21" spans="1:10">
      <c r="A21" s="3">
        <v>33572</v>
      </c>
      <c r="B21" s="3" t="s">
        <v>5531</v>
      </c>
      <c r="C21" s="4" t="s">
        <v>5534</v>
      </c>
      <c r="D21" s="3">
        <v>3.0081631897047072</v>
      </c>
      <c r="E21" s="3">
        <f t="shared" si="0"/>
        <v>8.0453946423809803</v>
      </c>
      <c r="F21" s="3">
        <v>3900.24</v>
      </c>
      <c r="G21" s="3">
        <v>31378.97</v>
      </c>
      <c r="H21" s="3" t="s">
        <v>5532</v>
      </c>
      <c r="I21" s="3" t="s">
        <v>5533</v>
      </c>
      <c r="J21" s="3" t="s">
        <v>5533</v>
      </c>
    </row>
    <row r="22" spans="1:10">
      <c r="A22" s="3">
        <v>23362</v>
      </c>
      <c r="B22" s="3" t="s">
        <v>5520</v>
      </c>
      <c r="C22" s="4"/>
      <c r="D22" s="3">
        <v>3.0003230253887199</v>
      </c>
      <c r="E22" s="3">
        <f t="shared" si="0"/>
        <v>8.0017914336467424</v>
      </c>
      <c r="F22" s="3">
        <v>6302.2150000000001</v>
      </c>
      <c r="G22" s="3">
        <v>50429.01</v>
      </c>
      <c r="H22" s="3" t="s">
        <v>5521</v>
      </c>
      <c r="I22" s="3" t="s">
        <v>5522</v>
      </c>
      <c r="J22" s="3" t="s">
        <v>5523</v>
      </c>
    </row>
    <row r="23" spans="1:10">
      <c r="A23" s="3">
        <v>40942</v>
      </c>
      <c r="B23" s="3" t="s">
        <v>5525</v>
      </c>
      <c r="C23" s="4"/>
      <c r="D23" s="3">
        <v>2.9705587295314344</v>
      </c>
      <c r="E23" s="3">
        <f t="shared" si="0"/>
        <v>7.8383974616151004</v>
      </c>
      <c r="F23" s="3">
        <v>24.601469999999999</v>
      </c>
      <c r="G23" s="3">
        <v>192.83609999999999</v>
      </c>
      <c r="H23" s="3" t="s">
        <v>5526</v>
      </c>
      <c r="I23" s="3" t="s">
        <v>5546</v>
      </c>
      <c r="J23" s="3"/>
    </row>
    <row r="24" spans="1:10">
      <c r="A24" s="3">
        <v>42106</v>
      </c>
      <c r="B24" s="3" t="s">
        <v>5547</v>
      </c>
      <c r="C24" s="4" t="s">
        <v>5550</v>
      </c>
      <c r="D24" s="3">
        <v>2.8872341455241961</v>
      </c>
      <c r="E24" s="3">
        <f t="shared" si="0"/>
        <v>7.3985068852400149</v>
      </c>
      <c r="F24" s="3">
        <v>49.006279999999997</v>
      </c>
      <c r="G24" s="3">
        <v>362.57330000000002</v>
      </c>
      <c r="H24" s="3" t="s">
        <v>5548</v>
      </c>
      <c r="I24" s="3" t="s">
        <v>5549</v>
      </c>
      <c r="J24" s="3" t="s">
        <v>5549</v>
      </c>
    </row>
    <row r="25" spans="1:10">
      <c r="A25" s="3">
        <v>22655</v>
      </c>
      <c r="B25" s="3" t="s">
        <v>5508</v>
      </c>
      <c r="C25" s="4" t="s">
        <v>5511</v>
      </c>
      <c r="D25" s="3">
        <v>2.8307350041831629</v>
      </c>
      <c r="E25" s="3">
        <f t="shared" si="0"/>
        <v>7.1143650538585703</v>
      </c>
      <c r="F25" s="3">
        <v>692.32249999999999</v>
      </c>
      <c r="G25" s="3">
        <v>4925.4350000000004</v>
      </c>
      <c r="H25" s="3" t="s">
        <v>5509</v>
      </c>
      <c r="I25" s="3" t="s">
        <v>5510</v>
      </c>
      <c r="J25" s="3" t="s">
        <v>5510</v>
      </c>
    </row>
    <row r="26" spans="1:10">
      <c r="A26" s="3">
        <v>41533</v>
      </c>
      <c r="B26" s="3" t="s">
        <v>5512</v>
      </c>
      <c r="C26" s="4" t="s">
        <v>5515</v>
      </c>
      <c r="D26" s="3">
        <v>2.8104835097391945</v>
      </c>
      <c r="E26" s="3">
        <f t="shared" si="0"/>
        <v>7.0151964734804251</v>
      </c>
      <c r="F26" s="3">
        <v>31.480329999999999</v>
      </c>
      <c r="G26" s="3">
        <v>220.8407</v>
      </c>
      <c r="H26" s="3" t="s">
        <v>5513</v>
      </c>
      <c r="I26" s="3" t="s">
        <v>5514</v>
      </c>
      <c r="J26" s="3" t="s">
        <v>5514</v>
      </c>
    </row>
    <row r="27" spans="1:10">
      <c r="A27" s="3">
        <v>46256</v>
      </c>
      <c r="B27" s="3" t="s">
        <v>5535</v>
      </c>
      <c r="C27" s="4" t="s">
        <v>5537</v>
      </c>
      <c r="D27" s="3">
        <v>2.7545297654578089</v>
      </c>
      <c r="E27" s="3">
        <f t="shared" si="0"/>
        <v>6.7483264492237582</v>
      </c>
      <c r="F27" s="3">
        <v>105.315</v>
      </c>
      <c r="G27" s="3">
        <v>710.7</v>
      </c>
      <c r="H27" s="3" t="s">
        <v>5500</v>
      </c>
      <c r="I27" s="3" t="s">
        <v>5536</v>
      </c>
      <c r="J27" s="3" t="s">
        <v>5536</v>
      </c>
    </row>
    <row r="28" spans="1:10">
      <c r="A28" s="3">
        <v>1797</v>
      </c>
      <c r="B28" s="3" t="s">
        <v>5501</v>
      </c>
      <c r="C28" s="4"/>
      <c r="D28" s="3">
        <v>2.7319590831747238</v>
      </c>
      <c r="E28" s="3">
        <f t="shared" si="0"/>
        <v>6.6435717691778837</v>
      </c>
      <c r="F28" s="3">
        <v>353.15159999999997</v>
      </c>
      <c r="G28" s="3">
        <v>2346.1880000000001</v>
      </c>
      <c r="H28" s="3" t="s">
        <v>5502</v>
      </c>
      <c r="I28" s="3" t="s">
        <v>5503</v>
      </c>
      <c r="J28" s="3"/>
    </row>
    <row r="29" spans="1:10">
      <c r="A29" s="3">
        <v>7469</v>
      </c>
      <c r="B29" s="3" t="s">
        <v>5504</v>
      </c>
      <c r="C29" s="4" t="s">
        <v>5507</v>
      </c>
      <c r="D29" s="3">
        <v>2.6929127100359285</v>
      </c>
      <c r="E29" s="3">
        <f t="shared" si="0"/>
        <v>6.4661757039893564</v>
      </c>
      <c r="F29" s="3">
        <v>54.653170000000003</v>
      </c>
      <c r="G29" s="3">
        <v>353.39699999999999</v>
      </c>
      <c r="H29" s="3" t="s">
        <v>5505</v>
      </c>
      <c r="I29" s="3" t="s">
        <v>5506</v>
      </c>
      <c r="J29" s="3" t="s">
        <v>5506</v>
      </c>
    </row>
    <row r="30" spans="1:10">
      <c r="A30" s="3">
        <v>62594</v>
      </c>
      <c r="B30" s="3" t="s">
        <v>5527</v>
      </c>
      <c r="C30" s="4" t="s">
        <v>5530</v>
      </c>
      <c r="D30" s="3">
        <v>2.6609104743490621</v>
      </c>
      <c r="E30" s="3">
        <f t="shared" si="0"/>
        <v>6.324320468410269</v>
      </c>
      <c r="F30" s="3">
        <v>105.1386</v>
      </c>
      <c r="G30" s="3">
        <v>664.93020000000001</v>
      </c>
      <c r="H30" s="3" t="s">
        <v>5528</v>
      </c>
      <c r="I30" s="3" t="s">
        <v>5529</v>
      </c>
      <c r="J30" s="3" t="s">
        <v>5529</v>
      </c>
    </row>
    <row r="31" spans="1:10">
      <c r="A31" s="3">
        <v>7157</v>
      </c>
      <c r="B31" s="3" t="s">
        <v>5484</v>
      </c>
      <c r="C31" s="4"/>
      <c r="D31" s="3">
        <v>2.6169605634240694</v>
      </c>
      <c r="E31" s="3">
        <f t="shared" si="0"/>
        <v>6.134562945966489</v>
      </c>
      <c r="F31" s="3">
        <v>36.364840000000001</v>
      </c>
      <c r="G31" s="3">
        <v>223.08240000000001</v>
      </c>
      <c r="H31" s="3" t="s">
        <v>5484</v>
      </c>
      <c r="I31" s="3"/>
      <c r="J31" s="3"/>
    </row>
    <row r="32" spans="1:10">
      <c r="A32" s="3">
        <v>61334</v>
      </c>
      <c r="B32" s="3" t="s">
        <v>5485</v>
      </c>
      <c r="C32" s="4" t="s">
        <v>5488</v>
      </c>
      <c r="D32" s="3">
        <v>2.6048667872389757</v>
      </c>
      <c r="E32" s="3">
        <f t="shared" si="0"/>
        <v>6.0833532742196841</v>
      </c>
      <c r="F32" s="3">
        <v>54.160080000000001</v>
      </c>
      <c r="G32" s="3">
        <v>329.47489999999999</v>
      </c>
      <c r="H32" s="3" t="s">
        <v>5486</v>
      </c>
      <c r="I32" s="3" t="s">
        <v>5487</v>
      </c>
      <c r="J32" s="3" t="s">
        <v>5487</v>
      </c>
    </row>
    <row r="33" spans="1:10">
      <c r="A33" s="3">
        <v>62066</v>
      </c>
      <c r="B33" s="3" t="s">
        <v>5489</v>
      </c>
      <c r="C33" s="4" t="s">
        <v>5492</v>
      </c>
      <c r="D33" s="3">
        <v>2.5734569825199047</v>
      </c>
      <c r="E33" s="3">
        <f t="shared" si="0"/>
        <v>5.9523401914913379</v>
      </c>
      <c r="F33" s="3">
        <v>258.18400000000003</v>
      </c>
      <c r="G33" s="3">
        <v>1536.799</v>
      </c>
      <c r="H33" s="3" t="s">
        <v>5490</v>
      </c>
      <c r="I33" s="3" t="s">
        <v>5491</v>
      </c>
      <c r="J33" s="3" t="s">
        <v>5491</v>
      </c>
    </row>
    <row r="34" spans="1:10">
      <c r="A34" s="3">
        <v>4808</v>
      </c>
      <c r="B34" s="3" t="s">
        <v>5493</v>
      </c>
      <c r="C34" s="4"/>
      <c r="D34" s="3">
        <v>2.5556706216815455</v>
      </c>
      <c r="E34" s="3">
        <f t="shared" si="0"/>
        <v>5.8794068787300811</v>
      </c>
      <c r="F34" s="3">
        <v>21.941549999999999</v>
      </c>
      <c r="G34" s="3">
        <v>129.0033</v>
      </c>
      <c r="H34" s="3" t="s">
        <v>5494</v>
      </c>
      <c r="I34" s="3" t="s">
        <v>5495</v>
      </c>
      <c r="J34" s="3"/>
    </row>
    <row r="35" spans="1:10">
      <c r="A35" s="3">
        <v>4434</v>
      </c>
      <c r="B35" s="3" t="s">
        <v>5496</v>
      </c>
      <c r="C35" s="4" t="s">
        <v>5499</v>
      </c>
      <c r="D35" s="3">
        <v>2.542648869932381</v>
      </c>
      <c r="E35" s="3">
        <f t="shared" si="0"/>
        <v>5.8265781823449245</v>
      </c>
      <c r="F35" s="3">
        <v>45.977260000000001</v>
      </c>
      <c r="G35" s="3">
        <v>267.89010000000002</v>
      </c>
      <c r="H35" s="3" t="s">
        <v>5497</v>
      </c>
      <c r="I35" s="3" t="s">
        <v>5498</v>
      </c>
      <c r="J35" s="3" t="s">
        <v>5498</v>
      </c>
    </row>
    <row r="36" spans="1:10">
      <c r="A36" s="3">
        <v>11677</v>
      </c>
      <c r="B36" s="3" t="s">
        <v>5516</v>
      </c>
      <c r="C36" s="4" t="s">
        <v>5519</v>
      </c>
      <c r="D36" s="3">
        <v>2.5381628825781659</v>
      </c>
      <c r="E36" s="3">
        <f t="shared" si="0"/>
        <v>5.8084888702832114</v>
      </c>
      <c r="F36" s="3">
        <v>25.77469</v>
      </c>
      <c r="G36" s="3">
        <v>149.71199999999999</v>
      </c>
      <c r="H36" s="3" t="s">
        <v>5517</v>
      </c>
      <c r="I36" s="3" t="s">
        <v>5518</v>
      </c>
      <c r="J36" s="3" t="s">
        <v>5518</v>
      </c>
    </row>
    <row r="37" spans="1:10">
      <c r="A37" s="3">
        <v>13702</v>
      </c>
      <c r="B37" s="3" t="s">
        <v>5472</v>
      </c>
      <c r="C37" s="4" t="s">
        <v>5475</v>
      </c>
      <c r="D37" s="3">
        <v>2.5299480637182787</v>
      </c>
      <c r="E37" s="3">
        <f t="shared" si="0"/>
        <v>5.7755088629898754</v>
      </c>
      <c r="F37" s="3">
        <v>318.04730000000001</v>
      </c>
      <c r="G37" s="3">
        <v>1836.885</v>
      </c>
      <c r="H37" s="3" t="s">
        <v>5473</v>
      </c>
      <c r="I37" s="3" t="s">
        <v>5474</v>
      </c>
      <c r="J37" s="3" t="s">
        <v>5474</v>
      </c>
    </row>
    <row r="38" spans="1:10">
      <c r="A38" s="3">
        <v>50128</v>
      </c>
      <c r="B38" s="3" t="s">
        <v>5476</v>
      </c>
      <c r="C38" s="4" t="s">
        <v>5479</v>
      </c>
      <c r="D38" s="3">
        <v>2.5253964366611932</v>
      </c>
      <c r="E38" s="3">
        <f t="shared" si="0"/>
        <v>5.7573161495811407</v>
      </c>
      <c r="F38" s="3">
        <v>292.86579999999998</v>
      </c>
      <c r="G38" s="3">
        <v>1686.1210000000001</v>
      </c>
      <c r="H38" s="3" t="s">
        <v>5477</v>
      </c>
      <c r="I38" s="3" t="s">
        <v>5478</v>
      </c>
      <c r="J38" s="3" t="s">
        <v>5478</v>
      </c>
    </row>
    <row r="39" spans="1:10">
      <c r="A39" s="3">
        <v>26139</v>
      </c>
      <c r="B39" s="3" t="s">
        <v>5480</v>
      </c>
      <c r="C39" s="4" t="s">
        <v>5483</v>
      </c>
      <c r="D39" s="3">
        <v>2.5233422158539205</v>
      </c>
      <c r="E39" s="3">
        <f t="shared" si="0"/>
        <v>5.7491242709560275</v>
      </c>
      <c r="F39" s="3">
        <v>95.860129999999998</v>
      </c>
      <c r="G39" s="3">
        <v>551.11180000000002</v>
      </c>
      <c r="H39" s="3" t="s">
        <v>5481</v>
      </c>
      <c r="I39" s="3" t="s">
        <v>5482</v>
      </c>
      <c r="J39" s="3" t="s">
        <v>5482</v>
      </c>
    </row>
    <row r="40" spans="1:10">
      <c r="A40" s="3">
        <v>29901</v>
      </c>
      <c r="B40" s="3" t="s">
        <v>5454</v>
      </c>
      <c r="C40" s="4" t="s">
        <v>5457</v>
      </c>
      <c r="D40" s="3">
        <v>2.497696804722203</v>
      </c>
      <c r="E40" s="3">
        <f t="shared" si="0"/>
        <v>5.6478305506576252</v>
      </c>
      <c r="F40" s="3">
        <v>117.5667</v>
      </c>
      <c r="G40" s="3">
        <v>663.99680000000001</v>
      </c>
      <c r="H40" s="3" t="s">
        <v>5455</v>
      </c>
      <c r="I40" s="3" t="s">
        <v>5456</v>
      </c>
      <c r="J40" s="3" t="s">
        <v>5456</v>
      </c>
    </row>
    <row r="41" spans="1:10">
      <c r="A41" s="3">
        <v>25624</v>
      </c>
      <c r="B41" s="3" t="s">
        <v>5580</v>
      </c>
      <c r="C41" s="4" t="s">
        <v>5467</v>
      </c>
      <c r="D41" s="3">
        <v>2.4847146880219748</v>
      </c>
      <c r="E41" s="3">
        <f t="shared" si="0"/>
        <v>5.5972364255704985</v>
      </c>
      <c r="F41" s="3">
        <v>192.3451</v>
      </c>
      <c r="G41" s="3">
        <v>1076.6010000000001</v>
      </c>
      <c r="H41" s="3" t="s">
        <v>5465</v>
      </c>
      <c r="I41" s="3" t="s">
        <v>5466</v>
      </c>
      <c r="J41" s="3"/>
    </row>
    <row r="42" spans="1:10">
      <c r="A42" s="3">
        <v>42042</v>
      </c>
      <c r="B42" s="3" t="s">
        <v>5468</v>
      </c>
      <c r="C42" s="4" t="s">
        <v>5471</v>
      </c>
      <c r="D42" s="3">
        <v>2.4768616365943137</v>
      </c>
      <c r="E42" s="3">
        <f t="shared" si="0"/>
        <v>5.5668516461089972</v>
      </c>
      <c r="F42" s="3">
        <v>28.199529999999999</v>
      </c>
      <c r="G42" s="3">
        <v>156.98259999999999</v>
      </c>
      <c r="H42" s="3" t="s">
        <v>5469</v>
      </c>
      <c r="I42" s="3" t="s">
        <v>5470</v>
      </c>
      <c r="J42" s="3" t="s">
        <v>5470</v>
      </c>
    </row>
    <row r="43" spans="1:10">
      <c r="A43" s="3">
        <v>3570</v>
      </c>
      <c r="B43" s="3" t="s">
        <v>5435</v>
      </c>
      <c r="C43" s="4"/>
      <c r="D43" s="3">
        <v>2.4639350986096797</v>
      </c>
      <c r="E43" s="3">
        <f t="shared" si="0"/>
        <v>5.5171954839792363</v>
      </c>
      <c r="F43" s="3">
        <v>31.105260000000001</v>
      </c>
      <c r="G43" s="3">
        <v>171.6138</v>
      </c>
      <c r="H43" s="3" t="s">
        <v>5436</v>
      </c>
      <c r="I43" s="3" t="s">
        <v>5437</v>
      </c>
      <c r="J43" s="3"/>
    </row>
    <row r="44" spans="1:10">
      <c r="A44" s="3">
        <v>20301</v>
      </c>
      <c r="B44" s="3" t="s">
        <v>5438</v>
      </c>
      <c r="C44" s="4" t="s">
        <v>5441</v>
      </c>
      <c r="D44" s="3">
        <v>2.4579883457865588</v>
      </c>
      <c r="E44" s="3">
        <f t="shared" si="0"/>
        <v>5.4945005484957177</v>
      </c>
      <c r="F44" s="3">
        <v>26.21716</v>
      </c>
      <c r="G44" s="3">
        <v>144.05019999999999</v>
      </c>
      <c r="H44" s="3" t="s">
        <v>5439</v>
      </c>
      <c r="I44" s="3" t="s">
        <v>5440</v>
      </c>
      <c r="J44" s="3" t="s">
        <v>5440</v>
      </c>
    </row>
    <row r="45" spans="1:10">
      <c r="A45" s="3">
        <v>60053</v>
      </c>
      <c r="B45" s="3" t="s">
        <v>5442</v>
      </c>
      <c r="C45" s="4" t="s">
        <v>5445</v>
      </c>
      <c r="D45" s="3">
        <v>2.4555838730482913</v>
      </c>
      <c r="E45" s="3">
        <f t="shared" si="0"/>
        <v>5.485350746822327</v>
      </c>
      <c r="F45" s="3">
        <v>16713.48</v>
      </c>
      <c r="G45" s="3">
        <v>91679.3</v>
      </c>
      <c r="H45" s="3" t="s">
        <v>5443</v>
      </c>
      <c r="I45" s="3" t="s">
        <v>5444</v>
      </c>
      <c r="J45" s="3" t="s">
        <v>5444</v>
      </c>
    </row>
    <row r="46" spans="1:10">
      <c r="A46" s="3">
        <v>45853</v>
      </c>
      <c r="B46" s="3" t="s">
        <v>5450</v>
      </c>
      <c r="C46" s="4" t="s">
        <v>5453</v>
      </c>
      <c r="D46" s="3">
        <v>2.4252028613370524</v>
      </c>
      <c r="E46" s="3">
        <f t="shared" si="0"/>
        <v>5.3710451955350846</v>
      </c>
      <c r="F46" s="3">
        <v>128.11000000000001</v>
      </c>
      <c r="G46" s="3">
        <v>688.08460000000002</v>
      </c>
      <c r="H46" s="3" t="s">
        <v>5451</v>
      </c>
      <c r="I46" s="3" t="s">
        <v>5452</v>
      </c>
      <c r="J46" s="3" t="s">
        <v>5452</v>
      </c>
    </row>
    <row r="47" spans="1:10">
      <c r="A47" s="3">
        <v>26901</v>
      </c>
      <c r="B47" s="3" t="s">
        <v>5427</v>
      </c>
      <c r="C47" s="4" t="s">
        <v>5430</v>
      </c>
      <c r="D47" s="3">
        <v>2.4129259610065796</v>
      </c>
      <c r="E47" s="3">
        <f t="shared" si="0"/>
        <v>5.3255331400000872</v>
      </c>
      <c r="F47" s="3">
        <v>18.09656</v>
      </c>
      <c r="G47" s="3">
        <v>96.373829999999998</v>
      </c>
      <c r="H47" s="3" t="s">
        <v>5428</v>
      </c>
      <c r="I47" s="3" t="s">
        <v>5429</v>
      </c>
      <c r="J47" s="3" t="s">
        <v>5429</v>
      </c>
    </row>
    <row r="48" spans="1:10">
      <c r="A48" s="3">
        <v>50184</v>
      </c>
      <c r="B48" s="3" t="s">
        <v>5458</v>
      </c>
      <c r="C48" s="4"/>
      <c r="D48" s="3">
        <v>2.3896331082003321</v>
      </c>
      <c r="E48" s="3">
        <f t="shared" si="0"/>
        <v>5.2402408002420806</v>
      </c>
      <c r="F48" s="3">
        <v>17.48171</v>
      </c>
      <c r="G48" s="3">
        <v>91.608369999999994</v>
      </c>
      <c r="H48" s="3" t="s">
        <v>5459</v>
      </c>
      <c r="I48" s="3" t="s">
        <v>5460</v>
      </c>
      <c r="J48" s="3"/>
    </row>
    <row r="49" spans="1:10">
      <c r="A49" s="3">
        <v>31167</v>
      </c>
      <c r="B49" s="3" t="s">
        <v>5461</v>
      </c>
      <c r="C49" s="4" t="s">
        <v>5464</v>
      </c>
      <c r="D49" s="3">
        <v>2.3699626790667301</v>
      </c>
      <c r="E49" s="3">
        <f t="shared" si="0"/>
        <v>5.1692775972967731</v>
      </c>
      <c r="F49" s="3">
        <v>69.031580000000005</v>
      </c>
      <c r="G49" s="3">
        <v>356.84339999999997</v>
      </c>
      <c r="H49" s="3" t="s">
        <v>5462</v>
      </c>
      <c r="I49" s="3" t="s">
        <v>5463</v>
      </c>
      <c r="J49" s="3" t="s">
        <v>5463</v>
      </c>
    </row>
    <row r="50" spans="1:10">
      <c r="A50" s="3">
        <v>46779</v>
      </c>
      <c r="B50" s="3" t="s">
        <v>5431</v>
      </c>
      <c r="C50" s="4" t="s">
        <v>5434</v>
      </c>
      <c r="D50" s="3">
        <v>2.3431242305688817</v>
      </c>
      <c r="E50" s="3">
        <f t="shared" si="0"/>
        <v>5.0740025011955376</v>
      </c>
      <c r="F50" s="3">
        <v>46.401809999999998</v>
      </c>
      <c r="G50" s="3">
        <v>235.44290000000001</v>
      </c>
      <c r="H50" s="3" t="s">
        <v>5432</v>
      </c>
      <c r="I50" s="3" t="s">
        <v>5433</v>
      </c>
      <c r="J50" s="3" t="s">
        <v>5433</v>
      </c>
    </row>
    <row r="51" spans="1:10">
      <c r="A51" s="3">
        <v>39203</v>
      </c>
      <c r="B51" s="3" t="s">
        <v>5419</v>
      </c>
      <c r="C51" s="4" t="s">
        <v>5422</v>
      </c>
      <c r="D51" s="3">
        <v>2.3430898117332024</v>
      </c>
      <c r="E51" s="3">
        <f t="shared" si="0"/>
        <v>5.0738814505436975</v>
      </c>
      <c r="F51" s="3">
        <v>19.331510000000002</v>
      </c>
      <c r="G51" s="3">
        <v>98.085790000000003</v>
      </c>
      <c r="H51" s="3" t="s">
        <v>5420</v>
      </c>
      <c r="I51" s="3" t="s">
        <v>5421</v>
      </c>
      <c r="J51" s="3" t="s">
        <v>5421</v>
      </c>
    </row>
    <row r="52" spans="1:10">
      <c r="A52" s="3">
        <v>18242</v>
      </c>
      <c r="B52" s="3" t="s">
        <v>5446</v>
      </c>
      <c r="C52" s="4" t="s">
        <v>5449</v>
      </c>
      <c r="D52" s="3">
        <v>2.3321402935643651</v>
      </c>
      <c r="E52" s="3">
        <f t="shared" si="0"/>
        <v>5.0355183446032328</v>
      </c>
      <c r="F52" s="3">
        <v>1059.903</v>
      </c>
      <c r="G52" s="3">
        <v>5337.1610000000001</v>
      </c>
      <c r="H52" s="3" t="s">
        <v>5447</v>
      </c>
      <c r="I52" s="3" t="s">
        <v>5448</v>
      </c>
      <c r="J52" s="3" t="s">
        <v>5448</v>
      </c>
    </row>
    <row r="53" spans="1:10">
      <c r="A53" s="3">
        <v>1228</v>
      </c>
      <c r="B53" s="3" t="s">
        <v>5423</v>
      </c>
      <c r="C53" s="4" t="s">
        <v>5426</v>
      </c>
      <c r="D53" s="3">
        <v>2.3096194772417467</v>
      </c>
      <c r="E53" s="3">
        <f t="shared" si="0"/>
        <v>4.9575230395620276</v>
      </c>
      <c r="F53" s="3">
        <v>129.50550000000001</v>
      </c>
      <c r="G53" s="3">
        <v>642.02650000000006</v>
      </c>
      <c r="H53" s="3" t="s">
        <v>5424</v>
      </c>
      <c r="I53" s="3" t="s">
        <v>5425</v>
      </c>
      <c r="J53" s="3" t="s">
        <v>5425</v>
      </c>
    </row>
    <row r="54" spans="1:10">
      <c r="A54" s="3">
        <v>34582</v>
      </c>
      <c r="B54" s="3" t="s">
        <v>5402</v>
      </c>
      <c r="C54" s="4" t="s">
        <v>5405</v>
      </c>
      <c r="D54" s="3">
        <v>2.2956137504620009</v>
      </c>
      <c r="E54" s="3">
        <f t="shared" si="0"/>
        <v>4.9096281158604489</v>
      </c>
      <c r="F54" s="3">
        <v>163.43799999999999</v>
      </c>
      <c r="G54" s="3">
        <v>802.41980000000001</v>
      </c>
      <c r="H54" s="3" t="s">
        <v>5403</v>
      </c>
      <c r="I54" s="3" t="s">
        <v>5404</v>
      </c>
      <c r="J54" s="3" t="s">
        <v>5404</v>
      </c>
    </row>
    <row r="55" spans="1:10">
      <c r="A55" s="3">
        <v>47437</v>
      </c>
      <c r="B55" s="3" t="s">
        <v>5406</v>
      </c>
      <c r="C55" s="4" t="s">
        <v>5409</v>
      </c>
      <c r="D55" s="3">
        <v>2.2948893281863079</v>
      </c>
      <c r="E55" s="3">
        <f t="shared" si="0"/>
        <v>4.9071634569615785</v>
      </c>
      <c r="F55" s="3">
        <v>17.857299999999999</v>
      </c>
      <c r="G55" s="3">
        <v>87.628690000000006</v>
      </c>
      <c r="H55" s="3" t="s">
        <v>5407</v>
      </c>
      <c r="I55" s="3" t="s">
        <v>5408</v>
      </c>
      <c r="J55" s="3" t="s">
        <v>5410</v>
      </c>
    </row>
    <row r="56" spans="1:10">
      <c r="A56" s="3">
        <v>59771</v>
      </c>
      <c r="B56" s="3" t="s">
        <v>5411</v>
      </c>
      <c r="C56" s="4" t="s">
        <v>5414</v>
      </c>
      <c r="D56" s="3">
        <v>2.2891665490129571</v>
      </c>
      <c r="E56" s="3">
        <f t="shared" si="0"/>
        <v>4.8877366290014521</v>
      </c>
      <c r="F56" s="3">
        <v>17.466159999999999</v>
      </c>
      <c r="G56" s="3">
        <v>85.369990000000001</v>
      </c>
      <c r="H56" s="3" t="s">
        <v>5412</v>
      </c>
      <c r="I56" s="3" t="s">
        <v>5413</v>
      </c>
      <c r="J56" s="3" t="s">
        <v>5413</v>
      </c>
    </row>
    <row r="57" spans="1:10">
      <c r="A57" s="3">
        <v>35377</v>
      </c>
      <c r="B57" s="3" t="s">
        <v>5415</v>
      </c>
      <c r="C57" s="4" t="s">
        <v>5418</v>
      </c>
      <c r="D57" s="3">
        <v>2.2891111176630585</v>
      </c>
      <c r="E57" s="3">
        <f t="shared" si="0"/>
        <v>4.8875488355823569</v>
      </c>
      <c r="F57" s="3">
        <v>162.38159999999999</v>
      </c>
      <c r="G57" s="3">
        <v>793.64800000000002</v>
      </c>
      <c r="H57" s="3" t="s">
        <v>5416</v>
      </c>
      <c r="I57" s="3" t="s">
        <v>5417</v>
      </c>
      <c r="J57" s="3" t="s">
        <v>5417</v>
      </c>
    </row>
    <row r="58" spans="1:10">
      <c r="A58" s="3">
        <v>6603</v>
      </c>
      <c r="B58" s="3" t="s">
        <v>5387</v>
      </c>
      <c r="C58" s="4" t="s">
        <v>5390</v>
      </c>
      <c r="D58" s="3">
        <v>2.2845754905088671</v>
      </c>
      <c r="E58" s="3">
        <f t="shared" si="0"/>
        <v>4.8722072086904005</v>
      </c>
      <c r="F58" s="3">
        <v>45.25177</v>
      </c>
      <c r="G58" s="3">
        <v>220.476</v>
      </c>
      <c r="H58" s="3" t="s">
        <v>5388</v>
      </c>
      <c r="I58" s="3" t="s">
        <v>5389</v>
      </c>
      <c r="J58" s="3" t="s">
        <v>5389</v>
      </c>
    </row>
    <row r="59" spans="1:10">
      <c r="A59" s="3">
        <v>38987</v>
      </c>
      <c r="B59" s="3" t="s">
        <v>5391</v>
      </c>
      <c r="C59" s="4"/>
      <c r="D59" s="3">
        <v>2.2814578350138293</v>
      </c>
      <c r="E59" s="3">
        <f t="shared" si="0"/>
        <v>4.8616897657379354</v>
      </c>
      <c r="F59" s="3">
        <v>154.47229999999999</v>
      </c>
      <c r="G59" s="3">
        <v>750.99639999999999</v>
      </c>
      <c r="H59" s="3" t="s">
        <v>5392</v>
      </c>
      <c r="I59" s="3" t="s">
        <v>5393</v>
      </c>
      <c r="J59" s="3"/>
    </row>
    <row r="60" spans="1:10">
      <c r="A60" s="3">
        <v>17714</v>
      </c>
      <c r="B60" s="3" t="s">
        <v>5394</v>
      </c>
      <c r="C60" s="4" t="s">
        <v>5397</v>
      </c>
      <c r="D60" s="3">
        <v>2.269412513235685</v>
      </c>
      <c r="E60" s="3">
        <f t="shared" si="0"/>
        <v>4.8212676194661714</v>
      </c>
      <c r="F60" s="3">
        <v>2637.2109999999998</v>
      </c>
      <c r="G60" s="3">
        <v>12714.7</v>
      </c>
      <c r="H60" s="3" t="s">
        <v>5395</v>
      </c>
      <c r="I60" s="3" t="s">
        <v>5396</v>
      </c>
      <c r="J60" s="3" t="s">
        <v>5396</v>
      </c>
    </row>
    <row r="61" spans="1:10">
      <c r="A61" s="3">
        <v>52996</v>
      </c>
      <c r="B61" s="3" t="s">
        <v>5398</v>
      </c>
      <c r="C61" s="4" t="s">
        <v>5401</v>
      </c>
      <c r="D61" s="3">
        <v>2.2672698643328908</v>
      </c>
      <c r="E61" s="3">
        <f t="shared" si="0"/>
        <v>4.8141125269764808</v>
      </c>
      <c r="F61" s="3">
        <v>83.721080000000001</v>
      </c>
      <c r="G61" s="3">
        <v>403.04270000000002</v>
      </c>
      <c r="H61" s="3" t="s">
        <v>5399</v>
      </c>
      <c r="I61" s="3" t="s">
        <v>5400</v>
      </c>
      <c r="J61" s="3" t="s">
        <v>5400</v>
      </c>
    </row>
    <row r="62" spans="1:10">
      <c r="A62" s="3">
        <v>10460</v>
      </c>
      <c r="B62" s="3" t="s">
        <v>5368</v>
      </c>
      <c r="C62" s="4" t="s">
        <v>5371</v>
      </c>
      <c r="D62" s="3">
        <v>2.263030182781586</v>
      </c>
      <c r="E62" s="3">
        <f t="shared" si="0"/>
        <v>4.7999859494762545</v>
      </c>
      <c r="F62" s="3">
        <v>24.767759999999999</v>
      </c>
      <c r="G62" s="3">
        <v>118.8849</v>
      </c>
      <c r="H62" s="3" t="s">
        <v>5369</v>
      </c>
      <c r="I62" s="3" t="s">
        <v>5370</v>
      </c>
      <c r="J62" s="3" t="s">
        <v>5370</v>
      </c>
    </row>
    <row r="63" spans="1:10">
      <c r="A63" s="3">
        <v>25300</v>
      </c>
      <c r="B63" s="3" t="s">
        <v>5372</v>
      </c>
      <c r="C63" s="4" t="s">
        <v>5375</v>
      </c>
      <c r="D63" s="3">
        <v>2.2323296321886734</v>
      </c>
      <c r="E63" s="3">
        <f t="shared" si="0"/>
        <v>4.6989213887902572</v>
      </c>
      <c r="F63" s="3">
        <v>406.95850000000002</v>
      </c>
      <c r="G63" s="3">
        <v>1912.2660000000001</v>
      </c>
      <c r="H63" s="3" t="s">
        <v>5373</v>
      </c>
      <c r="I63" s="3" t="s">
        <v>5374</v>
      </c>
      <c r="J63" s="3" t="s">
        <v>5374</v>
      </c>
    </row>
    <row r="64" spans="1:10">
      <c r="A64" s="3">
        <v>30410</v>
      </c>
      <c r="B64" s="3" t="s">
        <v>5376</v>
      </c>
      <c r="C64" s="4" t="s">
        <v>5379</v>
      </c>
      <c r="D64" s="3">
        <v>2.2211712867365891</v>
      </c>
      <c r="E64" s="3">
        <f t="shared" si="0"/>
        <v>4.6627183498581815</v>
      </c>
      <c r="F64" s="3">
        <v>56.138689999999997</v>
      </c>
      <c r="G64" s="3">
        <v>261.75889999999998</v>
      </c>
      <c r="H64" s="3" t="s">
        <v>5377</v>
      </c>
      <c r="I64" s="3" t="s">
        <v>5378</v>
      </c>
      <c r="J64" s="3" t="s">
        <v>5378</v>
      </c>
    </row>
    <row r="65" spans="1:10">
      <c r="A65" s="3">
        <v>13899</v>
      </c>
      <c r="B65" s="3" t="s">
        <v>5380</v>
      </c>
      <c r="C65" s="4"/>
      <c r="D65" s="3">
        <v>2.2210680492304804</v>
      </c>
      <c r="E65" s="3">
        <f t="shared" si="0"/>
        <v>4.662384703330078</v>
      </c>
      <c r="F65" s="3">
        <v>52.83869</v>
      </c>
      <c r="G65" s="3">
        <v>246.35429999999999</v>
      </c>
      <c r="H65" s="3" t="s">
        <v>5381</v>
      </c>
      <c r="I65" s="3" t="s">
        <v>5382</v>
      </c>
      <c r="J65" s="3"/>
    </row>
    <row r="66" spans="1:10">
      <c r="A66" s="3">
        <v>10208</v>
      </c>
      <c r="B66" s="3" t="s">
        <v>5383</v>
      </c>
      <c r="C66" s="4" t="s">
        <v>5386</v>
      </c>
      <c r="D66" s="3">
        <v>2.2193266754110437</v>
      </c>
      <c r="E66" s="3">
        <f t="shared" si="0"/>
        <v>4.6567604677881507</v>
      </c>
      <c r="F66" s="3">
        <v>421.09660000000002</v>
      </c>
      <c r="G66" s="3">
        <v>1960.9459999999999</v>
      </c>
      <c r="H66" s="3" t="s">
        <v>5384</v>
      </c>
      <c r="I66" s="3" t="s">
        <v>5385</v>
      </c>
      <c r="J66" s="3" t="s">
        <v>5385</v>
      </c>
    </row>
    <row r="67" spans="1:10">
      <c r="A67" s="3">
        <v>55555</v>
      </c>
      <c r="B67" s="3" t="s">
        <v>5353</v>
      </c>
      <c r="C67" s="4" t="s">
        <v>5356</v>
      </c>
      <c r="D67" s="3">
        <v>2.2088439769592321</v>
      </c>
      <c r="E67" s="3">
        <f t="shared" si="0"/>
        <v>4.6230468308574491</v>
      </c>
      <c r="F67" s="3">
        <v>991.10720000000003</v>
      </c>
      <c r="G67" s="3">
        <v>4581.9350000000004</v>
      </c>
      <c r="H67" s="3" t="s">
        <v>5354</v>
      </c>
      <c r="I67" s="3" t="s">
        <v>5355</v>
      </c>
      <c r="J67" s="3" t="s">
        <v>5355</v>
      </c>
    </row>
    <row r="68" spans="1:10">
      <c r="A68" s="3">
        <v>4543</v>
      </c>
      <c r="B68" s="3" t="s">
        <v>5357</v>
      </c>
      <c r="C68" s="4" t="s">
        <v>5360</v>
      </c>
      <c r="D68" s="3">
        <v>2.1822895572794105</v>
      </c>
      <c r="E68" s="3">
        <f t="shared" ref="E68:E131" si="1">POWER(2,D68)</f>
        <v>4.5387327983844443</v>
      </c>
      <c r="F68" s="3">
        <v>653.64499999999998</v>
      </c>
      <c r="G68" s="3">
        <v>2966.72</v>
      </c>
      <c r="H68" s="3" t="s">
        <v>5358</v>
      </c>
      <c r="I68" s="3" t="s">
        <v>5359</v>
      </c>
      <c r="J68" s="3" t="s">
        <v>5359</v>
      </c>
    </row>
    <row r="69" spans="1:10">
      <c r="A69" s="3">
        <v>3006</v>
      </c>
      <c r="B69" s="3" t="s">
        <v>5580</v>
      </c>
      <c r="C69" s="4" t="s">
        <v>5363</v>
      </c>
      <c r="D69" s="3">
        <v>2.1694281481747311</v>
      </c>
      <c r="E69" s="3">
        <f t="shared" si="1"/>
        <v>4.498450500846122</v>
      </c>
      <c r="F69" s="3">
        <v>24.1691</v>
      </c>
      <c r="G69" s="3">
        <v>108.7235</v>
      </c>
      <c r="H69" s="3" t="s">
        <v>5361</v>
      </c>
      <c r="I69" s="3" t="s">
        <v>5362</v>
      </c>
      <c r="J69" s="3"/>
    </row>
    <row r="70" spans="1:10">
      <c r="A70" s="3">
        <v>1257</v>
      </c>
      <c r="B70" s="3" t="s">
        <v>5364</v>
      </c>
      <c r="C70" s="4" t="s">
        <v>5367</v>
      </c>
      <c r="D70" s="3">
        <v>2.1513946005852786</v>
      </c>
      <c r="E70" s="3">
        <f t="shared" si="1"/>
        <v>4.4425702836643399</v>
      </c>
      <c r="F70" s="3">
        <v>1264.981</v>
      </c>
      <c r="G70" s="3">
        <v>5619.7669999999998</v>
      </c>
      <c r="H70" s="3" t="s">
        <v>5365</v>
      </c>
      <c r="I70" s="3" t="s">
        <v>5366</v>
      </c>
      <c r="J70" s="3" t="s">
        <v>5366</v>
      </c>
    </row>
    <row r="71" spans="1:10">
      <c r="A71" s="3">
        <v>23518</v>
      </c>
      <c r="B71" s="3" t="s">
        <v>5328</v>
      </c>
      <c r="C71" s="4"/>
      <c r="D71" s="3">
        <v>2.1312406327415077</v>
      </c>
      <c r="E71" s="3">
        <f t="shared" si="1"/>
        <v>4.380940536423803</v>
      </c>
      <c r="F71" s="3">
        <v>20.141909999999999</v>
      </c>
      <c r="G71" s="3">
        <v>88.24051</v>
      </c>
      <c r="H71" s="3" t="s">
        <v>5329</v>
      </c>
      <c r="I71" s="3" t="s">
        <v>5330</v>
      </c>
      <c r="J71" s="3"/>
    </row>
    <row r="72" spans="1:10">
      <c r="A72" s="3">
        <v>46626</v>
      </c>
      <c r="B72" s="3" t="s">
        <v>5331</v>
      </c>
      <c r="C72" s="4" t="s">
        <v>5334</v>
      </c>
      <c r="D72" s="3">
        <v>2.1253306916854204</v>
      </c>
      <c r="E72" s="3">
        <f t="shared" si="1"/>
        <v>4.3630309013090889</v>
      </c>
      <c r="F72" s="3">
        <v>34.675229999999999</v>
      </c>
      <c r="G72" s="3">
        <v>151.28909999999999</v>
      </c>
      <c r="H72" s="3" t="s">
        <v>5332</v>
      </c>
      <c r="I72" s="3" t="s">
        <v>5333</v>
      </c>
      <c r="J72" s="3" t="s">
        <v>5333</v>
      </c>
    </row>
    <row r="73" spans="1:10">
      <c r="A73" s="3">
        <v>30457</v>
      </c>
      <c r="B73" s="3" t="s">
        <v>5340</v>
      </c>
      <c r="C73" s="4" t="s">
        <v>5343</v>
      </c>
      <c r="D73" s="3">
        <v>2.1084753545773869</v>
      </c>
      <c r="E73" s="3">
        <f t="shared" si="1"/>
        <v>4.3123532263358531</v>
      </c>
      <c r="F73" s="3">
        <v>42.927489999999999</v>
      </c>
      <c r="G73" s="3">
        <v>185.11850000000001</v>
      </c>
      <c r="H73" s="3" t="s">
        <v>5341</v>
      </c>
      <c r="I73" s="3" t="s">
        <v>5342</v>
      </c>
      <c r="J73" s="3" t="s">
        <v>5342</v>
      </c>
    </row>
    <row r="74" spans="1:10">
      <c r="A74" s="3">
        <v>18833</v>
      </c>
      <c r="B74" s="3" t="s">
        <v>5314</v>
      </c>
      <c r="C74" s="4" t="s">
        <v>5317</v>
      </c>
      <c r="D74" s="3">
        <v>2.1022622549313748</v>
      </c>
      <c r="E74" s="3">
        <f t="shared" si="1"/>
        <v>4.2938216109642502</v>
      </c>
      <c r="F74" s="3">
        <v>125.0245</v>
      </c>
      <c r="G74" s="3">
        <v>536.8329</v>
      </c>
      <c r="H74" s="3" t="s">
        <v>5315</v>
      </c>
      <c r="I74" s="3" t="s">
        <v>5316</v>
      </c>
      <c r="J74" s="3" t="s">
        <v>5316</v>
      </c>
    </row>
    <row r="75" spans="1:10">
      <c r="A75" s="3">
        <v>32560</v>
      </c>
      <c r="B75" s="3" t="s">
        <v>5344</v>
      </c>
      <c r="C75" s="4"/>
      <c r="D75" s="3">
        <v>2.0759054658452123</v>
      </c>
      <c r="E75" s="3">
        <f t="shared" si="1"/>
        <v>4.2160894202868215</v>
      </c>
      <c r="F75" s="3">
        <v>735.63620000000003</v>
      </c>
      <c r="G75" s="3">
        <v>3101.5079999999998</v>
      </c>
      <c r="H75" s="3" t="s">
        <v>5345</v>
      </c>
      <c r="I75" s="3" t="s">
        <v>5346</v>
      </c>
      <c r="J75" s="3"/>
    </row>
    <row r="76" spans="1:10">
      <c r="A76" s="3">
        <v>52220</v>
      </c>
      <c r="B76" s="3" t="s">
        <v>5347</v>
      </c>
      <c r="C76" s="4" t="s">
        <v>5350</v>
      </c>
      <c r="D76" s="3">
        <v>2.0618895970050994</v>
      </c>
      <c r="E76" s="3">
        <f t="shared" si="1"/>
        <v>4.1753281782814868</v>
      </c>
      <c r="F76" s="3">
        <v>69.366259999999997</v>
      </c>
      <c r="G76" s="3">
        <v>289.62689999999998</v>
      </c>
      <c r="H76" s="3" t="s">
        <v>5348</v>
      </c>
      <c r="I76" s="3" t="s">
        <v>5349</v>
      </c>
      <c r="J76" s="3" t="s">
        <v>5349</v>
      </c>
    </row>
    <row r="77" spans="1:10">
      <c r="A77" s="3">
        <v>27595</v>
      </c>
      <c r="B77" s="3" t="s">
        <v>5351</v>
      </c>
      <c r="C77" s="4" t="s">
        <v>5322</v>
      </c>
      <c r="D77" s="3">
        <v>2.052757126951342</v>
      </c>
      <c r="E77" s="3">
        <f t="shared" si="1"/>
        <v>4.1489812198841243</v>
      </c>
      <c r="F77" s="3">
        <v>14.02707</v>
      </c>
      <c r="G77" s="3">
        <v>58.198050000000002</v>
      </c>
      <c r="H77" s="3" t="s">
        <v>5352</v>
      </c>
      <c r="I77" s="3" t="s">
        <v>5321</v>
      </c>
      <c r="J77" s="3" t="s">
        <v>5323</v>
      </c>
    </row>
    <row r="78" spans="1:10">
      <c r="A78" s="3">
        <v>61631</v>
      </c>
      <c r="B78" s="3" t="s">
        <v>5324</v>
      </c>
      <c r="C78" s="4" t="s">
        <v>5327</v>
      </c>
      <c r="D78" s="3">
        <v>2.0518932116576427</v>
      </c>
      <c r="E78" s="3">
        <f t="shared" si="1"/>
        <v>4.1464974688173859</v>
      </c>
      <c r="F78" s="3">
        <v>3625.578</v>
      </c>
      <c r="G78" s="3">
        <v>15033.45</v>
      </c>
      <c r="H78" s="3" t="s">
        <v>5325</v>
      </c>
      <c r="I78" s="3" t="s">
        <v>5326</v>
      </c>
      <c r="J78" s="3" t="s">
        <v>5326</v>
      </c>
    </row>
    <row r="79" spans="1:10">
      <c r="A79" s="3">
        <v>57573</v>
      </c>
      <c r="B79" s="3" t="s">
        <v>5302</v>
      </c>
      <c r="C79" s="4" t="s">
        <v>5305</v>
      </c>
      <c r="D79" s="3">
        <v>2.0484297783242282</v>
      </c>
      <c r="E79" s="3">
        <f t="shared" si="1"/>
        <v>4.1365550396935884</v>
      </c>
      <c r="F79" s="3">
        <v>351.94600000000003</v>
      </c>
      <c r="G79" s="3">
        <v>1455.8440000000001</v>
      </c>
      <c r="H79" s="3" t="s">
        <v>5303</v>
      </c>
      <c r="I79" s="3" t="s">
        <v>5304</v>
      </c>
      <c r="J79" s="3" t="s">
        <v>5304</v>
      </c>
    </row>
    <row r="80" spans="1:10">
      <c r="A80" s="3">
        <v>23321</v>
      </c>
      <c r="B80" s="3" t="s">
        <v>5306</v>
      </c>
      <c r="C80" s="4" t="s">
        <v>5309</v>
      </c>
      <c r="D80" s="3">
        <v>2.048394854131725</v>
      </c>
      <c r="E80" s="3">
        <f t="shared" si="1"/>
        <v>4.1364549048127994</v>
      </c>
      <c r="F80" s="3">
        <v>17.65521</v>
      </c>
      <c r="G80" s="3">
        <v>73.029979999999995</v>
      </c>
      <c r="H80" s="3" t="s">
        <v>5307</v>
      </c>
      <c r="I80" s="3" t="s">
        <v>5308</v>
      </c>
      <c r="J80" s="3" t="s">
        <v>5308</v>
      </c>
    </row>
    <row r="81" spans="1:10">
      <c r="A81" s="3">
        <v>62686</v>
      </c>
      <c r="B81" s="3" t="s">
        <v>5335</v>
      </c>
      <c r="C81" s="4" t="s">
        <v>5312</v>
      </c>
      <c r="D81" s="3">
        <v>2.0432801250890265</v>
      </c>
      <c r="E81" s="3">
        <f t="shared" si="1"/>
        <v>4.1218160612200148</v>
      </c>
      <c r="F81" s="3">
        <v>297.77190000000002</v>
      </c>
      <c r="G81" s="3">
        <v>1227.3610000000001</v>
      </c>
      <c r="H81" s="3" t="s">
        <v>5310</v>
      </c>
      <c r="I81" s="3" t="s">
        <v>5311</v>
      </c>
      <c r="J81" s="3" t="s">
        <v>5311</v>
      </c>
    </row>
    <row r="82" spans="1:10">
      <c r="A82" s="3">
        <v>18223</v>
      </c>
      <c r="B82" s="3" t="s">
        <v>5313</v>
      </c>
      <c r="C82" s="4"/>
      <c r="D82" s="3">
        <v>2.0256963945157094</v>
      </c>
      <c r="E82" s="3">
        <f t="shared" si="1"/>
        <v>4.0718838082811297</v>
      </c>
      <c r="F82" s="3">
        <v>39.469250000000002</v>
      </c>
      <c r="G82" s="3">
        <v>160.71420000000001</v>
      </c>
      <c r="H82" s="3" t="s">
        <v>5313</v>
      </c>
      <c r="I82" s="3"/>
      <c r="J82" s="3"/>
    </row>
    <row r="83" spans="1:10">
      <c r="A83" s="3">
        <v>39206</v>
      </c>
      <c r="B83" s="3" t="s">
        <v>5297</v>
      </c>
      <c r="C83" s="4" t="s">
        <v>5300</v>
      </c>
      <c r="D83" s="3">
        <v>2.0190096977267653</v>
      </c>
      <c r="E83" s="3">
        <f t="shared" si="1"/>
        <v>4.0530548449847545</v>
      </c>
      <c r="F83" s="3">
        <v>18.048870000000001</v>
      </c>
      <c r="G83" s="3">
        <v>73.153059999999996</v>
      </c>
      <c r="H83" s="3" t="s">
        <v>5298</v>
      </c>
      <c r="I83" s="3" t="s">
        <v>5299</v>
      </c>
      <c r="J83" s="3" t="s">
        <v>5299</v>
      </c>
    </row>
    <row r="84" spans="1:10">
      <c r="A84" s="3">
        <v>39059</v>
      </c>
      <c r="B84" s="3" t="s">
        <v>5301</v>
      </c>
      <c r="C84" s="4" t="s">
        <v>5320</v>
      </c>
      <c r="D84" s="3">
        <v>2.0144371623700188</v>
      </c>
      <c r="E84" s="3">
        <f t="shared" si="1"/>
        <v>4.0402292665622372</v>
      </c>
      <c r="F84" s="3">
        <v>25.088699999999999</v>
      </c>
      <c r="G84" s="3">
        <v>101.36409999999999</v>
      </c>
      <c r="H84" s="3" t="s">
        <v>5318</v>
      </c>
      <c r="I84" s="3" t="s">
        <v>5319</v>
      </c>
      <c r="J84" s="3" t="s">
        <v>5319</v>
      </c>
    </row>
    <row r="85" spans="1:10">
      <c r="A85" s="3">
        <v>1352</v>
      </c>
      <c r="B85" s="3" t="s">
        <v>5274</v>
      </c>
      <c r="C85" s="4" t="s">
        <v>5277</v>
      </c>
      <c r="D85" s="3">
        <v>2.0140052871730454</v>
      </c>
      <c r="E85" s="3">
        <f t="shared" si="1"/>
        <v>4.0390199925160211</v>
      </c>
      <c r="F85" s="3">
        <v>49.759619999999998</v>
      </c>
      <c r="G85" s="3">
        <v>200.98009999999999</v>
      </c>
      <c r="H85" s="3" t="s">
        <v>5275</v>
      </c>
      <c r="I85" s="3" t="s">
        <v>5276</v>
      </c>
      <c r="J85" s="3" t="s">
        <v>5276</v>
      </c>
    </row>
    <row r="86" spans="1:10">
      <c r="A86" s="3">
        <v>9466</v>
      </c>
      <c r="B86" s="3" t="s">
        <v>5278</v>
      </c>
      <c r="C86" s="4" t="s">
        <v>5281</v>
      </c>
      <c r="D86" s="3">
        <v>2.0098644987156793</v>
      </c>
      <c r="E86" s="3">
        <f t="shared" si="1"/>
        <v>4.0274439155331265</v>
      </c>
      <c r="F86" s="3">
        <v>47.453870000000002</v>
      </c>
      <c r="G86" s="3">
        <v>191.11779999999999</v>
      </c>
      <c r="H86" s="3" t="s">
        <v>5279</v>
      </c>
      <c r="I86" s="3" t="s">
        <v>5280</v>
      </c>
      <c r="J86" s="3" t="s">
        <v>5280</v>
      </c>
    </row>
    <row r="87" spans="1:10">
      <c r="A87" s="3">
        <v>22745</v>
      </c>
      <c r="B87" s="3" t="s">
        <v>5289</v>
      </c>
      <c r="C87" s="4" t="s">
        <v>5292</v>
      </c>
      <c r="D87" s="3">
        <v>2.0071379777047804</v>
      </c>
      <c r="E87" s="3">
        <f t="shared" si="1"/>
        <v>4.019839716187386</v>
      </c>
      <c r="F87" s="3">
        <v>40.048960000000001</v>
      </c>
      <c r="G87" s="3">
        <v>160.99039999999999</v>
      </c>
      <c r="H87" s="3" t="s">
        <v>5290</v>
      </c>
      <c r="I87" s="3" t="s">
        <v>5291</v>
      </c>
      <c r="J87" s="3" t="s">
        <v>5291</v>
      </c>
    </row>
    <row r="88" spans="1:10">
      <c r="A88" s="3">
        <v>30539</v>
      </c>
      <c r="B88" s="3" t="s">
        <v>5293</v>
      </c>
      <c r="C88" s="4" t="s">
        <v>5296</v>
      </c>
      <c r="D88" s="3">
        <v>2.0066897930497278</v>
      </c>
      <c r="E88" s="3">
        <f t="shared" si="1"/>
        <v>4.0185911150561067</v>
      </c>
      <c r="F88" s="3">
        <v>32.863010000000003</v>
      </c>
      <c r="G88" s="3">
        <v>132.06299999999999</v>
      </c>
      <c r="H88" s="3" t="s">
        <v>5294</v>
      </c>
      <c r="I88" s="3" t="s">
        <v>5295</v>
      </c>
      <c r="J88" s="3" t="s">
        <v>5295</v>
      </c>
    </row>
    <row r="89" spans="1:10">
      <c r="A89" s="3">
        <v>50751</v>
      </c>
      <c r="B89" s="3" t="s">
        <v>5260</v>
      </c>
      <c r="C89" s="4" t="s">
        <v>5263</v>
      </c>
      <c r="D89" s="3">
        <v>2.0044570887292705</v>
      </c>
      <c r="E89" s="3">
        <f t="shared" si="1"/>
        <v>4.0123767826311392</v>
      </c>
      <c r="F89" s="3">
        <v>23.20797</v>
      </c>
      <c r="G89" s="3">
        <v>93.119119999999995</v>
      </c>
      <c r="H89" s="3" t="s">
        <v>5261</v>
      </c>
      <c r="I89" s="3" t="s">
        <v>5262</v>
      </c>
      <c r="J89" s="3" t="s">
        <v>5262</v>
      </c>
    </row>
    <row r="90" spans="1:10">
      <c r="A90" s="3">
        <v>60172</v>
      </c>
      <c r="B90" s="3" t="s">
        <v>5269</v>
      </c>
      <c r="C90" s="4"/>
      <c r="D90" s="3">
        <v>1.9998614845422846</v>
      </c>
      <c r="E90" s="3">
        <f t="shared" si="1"/>
        <v>3.9996159720399462</v>
      </c>
      <c r="F90" s="3">
        <v>22.706679999999999</v>
      </c>
      <c r="G90" s="3">
        <v>90.817999999999998</v>
      </c>
      <c r="H90" s="3" t="s">
        <v>5264</v>
      </c>
      <c r="I90" s="3" t="s">
        <v>5269</v>
      </c>
      <c r="J90" s="3"/>
    </row>
    <row r="91" spans="1:10">
      <c r="A91" s="3">
        <v>23386</v>
      </c>
      <c r="B91" s="3" t="s">
        <v>5270</v>
      </c>
      <c r="C91" s="4" t="s">
        <v>5273</v>
      </c>
      <c r="D91" s="3">
        <v>1.9948154996495771</v>
      </c>
      <c r="E91" s="3">
        <f t="shared" si="1"/>
        <v>3.9856513101220652</v>
      </c>
      <c r="F91" s="3">
        <v>2058.1669999999999</v>
      </c>
      <c r="G91" s="3">
        <v>8203.1360000000004</v>
      </c>
      <c r="H91" s="3" t="s">
        <v>5271</v>
      </c>
      <c r="I91" s="3" t="s">
        <v>5272</v>
      </c>
      <c r="J91" s="3" t="s">
        <v>5272</v>
      </c>
    </row>
    <row r="92" spans="1:10">
      <c r="A92" s="3">
        <v>51029</v>
      </c>
      <c r="B92" s="3" t="s">
        <v>5252</v>
      </c>
      <c r="C92" s="4" t="s">
        <v>5255</v>
      </c>
      <c r="D92" s="3">
        <v>1.9898061870763641</v>
      </c>
      <c r="E92" s="3">
        <f t="shared" si="1"/>
        <v>3.9718363659068703</v>
      </c>
      <c r="F92" s="3">
        <v>163.3596</v>
      </c>
      <c r="G92" s="3">
        <v>648.83759999999995</v>
      </c>
      <c r="H92" s="3" t="s">
        <v>5253</v>
      </c>
      <c r="I92" s="3" t="s">
        <v>5254</v>
      </c>
      <c r="J92" s="3" t="s">
        <v>5254</v>
      </c>
    </row>
    <row r="93" spans="1:10">
      <c r="A93" s="3">
        <v>18234</v>
      </c>
      <c r="B93" s="3" t="s">
        <v>5256</v>
      </c>
      <c r="C93" s="4" t="s">
        <v>5259</v>
      </c>
      <c r="D93" s="3">
        <v>1.9886451630909678</v>
      </c>
      <c r="E93" s="3">
        <f t="shared" si="1"/>
        <v>3.9686412746930659</v>
      </c>
      <c r="F93" s="3">
        <v>31.852060000000002</v>
      </c>
      <c r="G93" s="3">
        <v>126.40940000000001</v>
      </c>
      <c r="H93" s="3" t="s">
        <v>5257</v>
      </c>
      <c r="I93" s="3" t="s">
        <v>5258</v>
      </c>
      <c r="J93" s="3" t="s">
        <v>5258</v>
      </c>
    </row>
    <row r="94" spans="1:10">
      <c r="A94" s="3">
        <v>21899</v>
      </c>
      <c r="B94" s="3" t="s">
        <v>5282</v>
      </c>
      <c r="C94" s="4" t="s">
        <v>5285</v>
      </c>
      <c r="D94" s="3">
        <v>1.9879331510713845</v>
      </c>
      <c r="E94" s="3">
        <f t="shared" si="1"/>
        <v>3.9666831178851498</v>
      </c>
      <c r="F94" s="3">
        <v>64.777370000000005</v>
      </c>
      <c r="G94" s="3">
        <v>256.9513</v>
      </c>
      <c r="H94" s="3" t="s">
        <v>5283</v>
      </c>
      <c r="I94" s="3" t="s">
        <v>5284</v>
      </c>
      <c r="J94" s="3" t="s">
        <v>5284</v>
      </c>
    </row>
    <row r="95" spans="1:10">
      <c r="A95" s="3">
        <v>2315</v>
      </c>
      <c r="B95" s="3" t="s">
        <v>5286</v>
      </c>
      <c r="C95" s="4"/>
      <c r="D95" s="3">
        <v>1.9834448823960138</v>
      </c>
      <c r="E95" s="3">
        <f t="shared" si="1"/>
        <v>3.9543618205244266</v>
      </c>
      <c r="F95" s="3">
        <v>92.988810000000001</v>
      </c>
      <c r="G95" s="3">
        <v>367.71140000000003</v>
      </c>
      <c r="H95" s="3" t="s">
        <v>5287</v>
      </c>
      <c r="I95" s="3" t="s">
        <v>5288</v>
      </c>
      <c r="J95" s="3"/>
    </row>
    <row r="96" spans="1:10">
      <c r="A96" s="3">
        <v>17666</v>
      </c>
      <c r="B96" s="3" t="s">
        <v>5245</v>
      </c>
      <c r="C96" s="4" t="s">
        <v>5248</v>
      </c>
      <c r="D96" s="3">
        <v>1.9830371727870446</v>
      </c>
      <c r="E96" s="3">
        <f t="shared" si="1"/>
        <v>3.9532444648277441</v>
      </c>
      <c r="F96" s="3">
        <v>115.9991</v>
      </c>
      <c r="G96" s="3">
        <v>458.57279999999997</v>
      </c>
      <c r="H96" s="3" t="s">
        <v>5246</v>
      </c>
      <c r="I96" s="3" t="s">
        <v>5247</v>
      </c>
      <c r="J96" s="3" t="s">
        <v>5247</v>
      </c>
    </row>
    <row r="97" spans="1:10">
      <c r="A97" s="3">
        <v>62370</v>
      </c>
      <c r="B97" s="3" t="s">
        <v>5265</v>
      </c>
      <c r="C97" s="4"/>
      <c r="D97" s="3">
        <v>1.9818926486240347</v>
      </c>
      <c r="E97" s="3">
        <f t="shared" si="1"/>
        <v>3.9501095059980371</v>
      </c>
      <c r="F97" s="3">
        <v>32.368090000000002</v>
      </c>
      <c r="G97" s="3">
        <v>127.8575</v>
      </c>
      <c r="H97" s="3" t="s">
        <v>5266</v>
      </c>
      <c r="I97" s="3" t="s">
        <v>5267</v>
      </c>
      <c r="J97" s="3"/>
    </row>
    <row r="98" spans="1:10">
      <c r="A98" s="3">
        <v>10759</v>
      </c>
      <c r="B98" s="3" t="s">
        <v>5268</v>
      </c>
      <c r="C98" s="4" t="s">
        <v>5251</v>
      </c>
      <c r="D98" s="3">
        <v>1.9753500473098056</v>
      </c>
      <c r="E98" s="3">
        <f t="shared" si="1"/>
        <v>3.9322363738852553</v>
      </c>
      <c r="F98" s="3">
        <v>47.295580000000001</v>
      </c>
      <c r="G98" s="3">
        <v>185.97739999999999</v>
      </c>
      <c r="H98" s="3" t="s">
        <v>5249</v>
      </c>
      <c r="I98" s="3" t="s">
        <v>5250</v>
      </c>
      <c r="J98" s="3" t="s">
        <v>5250</v>
      </c>
    </row>
    <row r="99" spans="1:10">
      <c r="A99" s="3">
        <v>32497</v>
      </c>
      <c r="B99" s="3" t="s">
        <v>5237</v>
      </c>
      <c r="C99" s="4" t="s">
        <v>5240</v>
      </c>
      <c r="D99" s="3">
        <v>1.9733752402550155</v>
      </c>
      <c r="E99" s="3">
        <f t="shared" si="1"/>
        <v>3.9268574853695641</v>
      </c>
      <c r="F99" s="3">
        <v>31.031199999999998</v>
      </c>
      <c r="G99" s="3">
        <v>121.85509999999999</v>
      </c>
      <c r="H99" s="3" t="s">
        <v>5238</v>
      </c>
      <c r="I99" s="3" t="s">
        <v>5239</v>
      </c>
      <c r="J99" s="3" t="s">
        <v>5239</v>
      </c>
    </row>
    <row r="100" spans="1:10">
      <c r="A100" s="3">
        <v>5967</v>
      </c>
      <c r="B100" s="3" t="s">
        <v>5241</v>
      </c>
      <c r="C100" s="4" t="s">
        <v>5244</v>
      </c>
      <c r="D100" s="3">
        <v>1.9728469739726646</v>
      </c>
      <c r="E100" s="3">
        <f t="shared" si="1"/>
        <v>3.9254198657755524</v>
      </c>
      <c r="F100" s="3">
        <v>20.81439</v>
      </c>
      <c r="G100" s="3">
        <v>81.705219999999997</v>
      </c>
      <c r="H100" s="3" t="s">
        <v>5242</v>
      </c>
      <c r="I100" s="3" t="s">
        <v>5243</v>
      </c>
      <c r="J100" s="3" t="s">
        <v>5243</v>
      </c>
    </row>
    <row r="101" spans="1:10">
      <c r="A101" s="3">
        <v>35668</v>
      </c>
      <c r="B101" s="3" t="s">
        <v>5225</v>
      </c>
      <c r="C101" s="4" t="s">
        <v>5228</v>
      </c>
      <c r="D101" s="3">
        <v>1.9701625576401423</v>
      </c>
      <c r="E101" s="3">
        <f t="shared" si="1"/>
        <v>3.9181226453131348</v>
      </c>
      <c r="F101" s="3">
        <v>83.880579999999995</v>
      </c>
      <c r="G101" s="3">
        <v>328.65440000000001</v>
      </c>
      <c r="H101" s="3" t="s">
        <v>5226</v>
      </c>
      <c r="I101" s="3" t="s">
        <v>5227</v>
      </c>
      <c r="J101" s="3" t="s">
        <v>5227</v>
      </c>
    </row>
    <row r="102" spans="1:10">
      <c r="A102" s="3">
        <v>4292</v>
      </c>
      <c r="B102" s="3" t="s">
        <v>5229</v>
      </c>
      <c r="C102" s="4" t="s">
        <v>5232</v>
      </c>
      <c r="D102" s="3">
        <v>1.9642796860451868</v>
      </c>
      <c r="E102" s="3">
        <f t="shared" si="1"/>
        <v>3.9021782630885382</v>
      </c>
      <c r="F102" s="3">
        <v>31.40897</v>
      </c>
      <c r="G102" s="3">
        <v>122.5634</v>
      </c>
      <c r="H102" s="3" t="s">
        <v>5230</v>
      </c>
      <c r="I102" s="3" t="s">
        <v>5231</v>
      </c>
      <c r="J102" s="3" t="s">
        <v>5231</v>
      </c>
    </row>
    <row r="103" spans="1:10">
      <c r="A103" s="3">
        <v>49763</v>
      </c>
      <c r="B103" s="3" t="s">
        <v>5233</v>
      </c>
      <c r="C103" s="4" t="s">
        <v>5236</v>
      </c>
      <c r="D103" s="3">
        <v>1.9576273989744017</v>
      </c>
      <c r="E103" s="3">
        <f t="shared" si="1"/>
        <v>3.8842266836786701</v>
      </c>
      <c r="F103" s="3">
        <v>84.771519999999995</v>
      </c>
      <c r="G103" s="3">
        <v>329.27179999999998</v>
      </c>
      <c r="H103" s="3" t="s">
        <v>5234</v>
      </c>
      <c r="I103" s="3" t="s">
        <v>5235</v>
      </c>
      <c r="J103" s="3" t="s">
        <v>5235</v>
      </c>
    </row>
    <row r="104" spans="1:10">
      <c r="A104" s="3">
        <v>51370</v>
      </c>
      <c r="B104" s="3" t="s">
        <v>5221</v>
      </c>
      <c r="C104" s="4" t="s">
        <v>5224</v>
      </c>
      <c r="D104" s="3">
        <v>1.9548364801337013</v>
      </c>
      <c r="E104" s="3">
        <f t="shared" si="1"/>
        <v>3.8767198424847114</v>
      </c>
      <c r="F104" s="3">
        <v>26.836760000000002</v>
      </c>
      <c r="G104" s="3">
        <v>104.0386</v>
      </c>
      <c r="H104" s="3" t="s">
        <v>5222</v>
      </c>
      <c r="I104" s="3" t="s">
        <v>5223</v>
      </c>
      <c r="J104" s="3" t="s">
        <v>5223</v>
      </c>
    </row>
    <row r="105" spans="1:10">
      <c r="A105" s="3">
        <v>30</v>
      </c>
      <c r="B105" s="3" t="s">
        <v>5213</v>
      </c>
      <c r="C105" s="4" t="s">
        <v>5216</v>
      </c>
      <c r="D105" s="3">
        <v>1.9512957681978629</v>
      </c>
      <c r="E105" s="3">
        <f t="shared" si="1"/>
        <v>3.8672171286317414</v>
      </c>
      <c r="F105" s="3">
        <v>55.148829999999997</v>
      </c>
      <c r="G105" s="3">
        <v>213.27250000000001</v>
      </c>
      <c r="H105" s="3" t="s">
        <v>5214</v>
      </c>
      <c r="I105" s="3" t="s">
        <v>5215</v>
      </c>
      <c r="J105" s="3" t="s">
        <v>5215</v>
      </c>
    </row>
    <row r="106" spans="1:10">
      <c r="A106" s="3">
        <v>41392</v>
      </c>
      <c r="B106" s="3" t="s">
        <v>5217</v>
      </c>
      <c r="C106" s="4" t="s">
        <v>5220</v>
      </c>
      <c r="D106" s="3">
        <v>1.9442327762792138</v>
      </c>
      <c r="E106" s="3">
        <f t="shared" si="1"/>
        <v>3.8483306898826064</v>
      </c>
      <c r="F106" s="3">
        <v>19.816269999999999</v>
      </c>
      <c r="G106" s="3">
        <v>76.259559999999993</v>
      </c>
      <c r="H106" s="3" t="s">
        <v>5218</v>
      </c>
      <c r="I106" s="3" t="s">
        <v>5219</v>
      </c>
      <c r="J106" s="3" t="s">
        <v>5219</v>
      </c>
    </row>
    <row r="107" spans="1:10">
      <c r="A107" s="3">
        <v>47467</v>
      </c>
      <c r="B107" s="3" t="s">
        <v>5189</v>
      </c>
      <c r="C107" s="4" t="s">
        <v>5192</v>
      </c>
      <c r="D107" s="3">
        <v>1.9364499184702813</v>
      </c>
      <c r="E107" s="3">
        <f t="shared" si="1"/>
        <v>3.8276261286656386</v>
      </c>
      <c r="F107" s="3">
        <v>122.5673</v>
      </c>
      <c r="G107" s="3">
        <v>469.14179999999999</v>
      </c>
      <c r="H107" s="3" t="s">
        <v>5190</v>
      </c>
      <c r="I107" s="3" t="s">
        <v>5191</v>
      </c>
      <c r="J107" s="3" t="s">
        <v>5191</v>
      </c>
    </row>
    <row r="108" spans="1:10">
      <c r="A108" s="3">
        <v>17507</v>
      </c>
      <c r="B108" s="3" t="s">
        <v>5193</v>
      </c>
      <c r="C108" s="4" t="s">
        <v>5196</v>
      </c>
      <c r="D108" s="3">
        <v>1.93093466281598</v>
      </c>
      <c r="E108" s="3">
        <f t="shared" si="1"/>
        <v>3.8130214920386485</v>
      </c>
      <c r="F108" s="3">
        <v>148.0967</v>
      </c>
      <c r="G108" s="3">
        <v>564.69590000000005</v>
      </c>
      <c r="H108" s="3" t="s">
        <v>5194</v>
      </c>
      <c r="I108" s="3" t="s">
        <v>5195</v>
      </c>
      <c r="J108" s="3" t="s">
        <v>5195</v>
      </c>
    </row>
    <row r="109" spans="1:10">
      <c r="A109" s="3">
        <v>21092</v>
      </c>
      <c r="B109" s="3" t="s">
        <v>5197</v>
      </c>
      <c r="C109" s="4" t="s">
        <v>5200</v>
      </c>
      <c r="D109" s="3">
        <v>1.9297957410784747</v>
      </c>
      <c r="E109" s="3">
        <f t="shared" si="1"/>
        <v>3.8100125267158544</v>
      </c>
      <c r="F109" s="3">
        <v>92.019329999999997</v>
      </c>
      <c r="G109" s="3">
        <v>350.59480000000002</v>
      </c>
      <c r="H109" s="3" t="s">
        <v>5198</v>
      </c>
      <c r="I109" s="3" t="s">
        <v>5199</v>
      </c>
      <c r="J109" s="3" t="s">
        <v>5199</v>
      </c>
    </row>
    <row r="110" spans="1:10">
      <c r="A110" s="3">
        <v>39798</v>
      </c>
      <c r="B110" s="3" t="s">
        <v>5165</v>
      </c>
      <c r="C110" s="4"/>
      <c r="D110" s="3">
        <v>1.9270593024815057</v>
      </c>
      <c r="E110" s="3">
        <f t="shared" si="1"/>
        <v>3.8027927168240718</v>
      </c>
      <c r="F110" s="3">
        <v>19.934709999999999</v>
      </c>
      <c r="G110" s="3">
        <v>75.807569999999998</v>
      </c>
      <c r="H110" s="3" t="s">
        <v>5166</v>
      </c>
      <c r="I110" s="3" t="s">
        <v>5167</v>
      </c>
      <c r="J110" s="3"/>
    </row>
    <row r="111" spans="1:10">
      <c r="A111" s="3">
        <v>14235</v>
      </c>
      <c r="B111" s="3" t="s">
        <v>5168</v>
      </c>
      <c r="C111" s="4" t="s">
        <v>5171</v>
      </c>
      <c r="D111" s="3">
        <v>1.9246002298938938</v>
      </c>
      <c r="E111" s="3">
        <f t="shared" si="1"/>
        <v>3.7963163805860436</v>
      </c>
      <c r="F111" s="3">
        <v>64.312290000000004</v>
      </c>
      <c r="G111" s="3">
        <v>244.1498</v>
      </c>
      <c r="H111" s="3" t="s">
        <v>5169</v>
      </c>
      <c r="I111" s="3" t="s">
        <v>5170</v>
      </c>
      <c r="J111" s="3" t="s">
        <v>5170</v>
      </c>
    </row>
    <row r="112" spans="1:10">
      <c r="A112" s="3">
        <v>39334</v>
      </c>
      <c r="B112" s="3" t="s">
        <v>5172</v>
      </c>
      <c r="C112" s="4"/>
      <c r="D112" s="3">
        <v>1.9140619991956123</v>
      </c>
      <c r="E112" s="3">
        <f t="shared" si="1"/>
        <v>3.7686870498357745</v>
      </c>
      <c r="F112" s="3">
        <v>219.69759999999999</v>
      </c>
      <c r="G112" s="3">
        <v>827.97149999999999</v>
      </c>
      <c r="H112" s="3" t="s">
        <v>5173</v>
      </c>
      <c r="I112" s="3" t="s">
        <v>5201</v>
      </c>
      <c r="J112" s="3"/>
    </row>
    <row r="113" spans="1:10">
      <c r="A113" s="3">
        <v>19191</v>
      </c>
      <c r="B113" s="3" t="s">
        <v>5202</v>
      </c>
      <c r="C113" s="4"/>
      <c r="D113" s="3">
        <v>1.9128983539515494</v>
      </c>
      <c r="E113" s="3">
        <f t="shared" si="1"/>
        <v>3.7656485375204172</v>
      </c>
      <c r="F113" s="3">
        <v>41.72195</v>
      </c>
      <c r="G113" s="3">
        <v>157.11019999999999</v>
      </c>
      <c r="H113" s="3" t="s">
        <v>5203</v>
      </c>
      <c r="I113" s="3" t="s">
        <v>5204</v>
      </c>
      <c r="J113" s="3" t="s">
        <v>5204</v>
      </c>
    </row>
    <row r="114" spans="1:10">
      <c r="A114" s="3">
        <v>23475</v>
      </c>
      <c r="B114" s="3" t="s">
        <v>5205</v>
      </c>
      <c r="C114" s="4" t="s">
        <v>5208</v>
      </c>
      <c r="D114" s="3">
        <v>1.9091771645335474</v>
      </c>
      <c r="E114" s="3">
        <f t="shared" si="1"/>
        <v>3.7559481955013081</v>
      </c>
      <c r="F114" s="3">
        <v>9832.8140000000003</v>
      </c>
      <c r="G114" s="3">
        <v>36931.54</v>
      </c>
      <c r="H114" s="3" t="s">
        <v>5206</v>
      </c>
      <c r="I114" s="3" t="s">
        <v>5207</v>
      </c>
      <c r="J114" s="3" t="s">
        <v>5207</v>
      </c>
    </row>
    <row r="115" spans="1:10">
      <c r="A115" s="3">
        <v>2594</v>
      </c>
      <c r="B115" s="3" t="s">
        <v>5209</v>
      </c>
      <c r="C115" s="4" t="s">
        <v>5212</v>
      </c>
      <c r="D115" s="3">
        <v>1.899901862052342</v>
      </c>
      <c r="E115" s="3">
        <f t="shared" si="1"/>
        <v>3.7318781000812367</v>
      </c>
      <c r="F115" s="3">
        <v>122.2347</v>
      </c>
      <c r="G115" s="3">
        <v>456.16500000000002</v>
      </c>
      <c r="H115" s="3" t="s">
        <v>5210</v>
      </c>
      <c r="I115" s="3" t="s">
        <v>5211</v>
      </c>
      <c r="J115" s="3" t="s">
        <v>5211</v>
      </c>
    </row>
    <row r="116" spans="1:10">
      <c r="A116" s="3">
        <v>27406</v>
      </c>
      <c r="B116" s="3" t="s">
        <v>5178</v>
      </c>
      <c r="C116" s="4" t="s">
        <v>5181</v>
      </c>
      <c r="D116" s="3">
        <v>1.8993638486026341</v>
      </c>
      <c r="E116" s="3">
        <f t="shared" si="1"/>
        <v>3.7304866582150513</v>
      </c>
      <c r="F116" s="3">
        <v>505.0711</v>
      </c>
      <c r="G116" s="3">
        <v>1884.1610000000001</v>
      </c>
      <c r="H116" s="3" t="s">
        <v>5179</v>
      </c>
      <c r="I116" s="3" t="s">
        <v>5180</v>
      </c>
      <c r="J116" s="3" t="s">
        <v>5180</v>
      </c>
    </row>
    <row r="117" spans="1:10">
      <c r="A117" s="3">
        <v>36615</v>
      </c>
      <c r="B117" s="3" t="s">
        <v>5148</v>
      </c>
      <c r="C117" s="4" t="s">
        <v>5151</v>
      </c>
      <c r="D117" s="3">
        <v>1.8937700854291664</v>
      </c>
      <c r="E117" s="3">
        <f t="shared" si="1"/>
        <v>3.7160504427845278</v>
      </c>
      <c r="F117" s="3">
        <v>29.464670000000002</v>
      </c>
      <c r="G117" s="3">
        <v>109.4922</v>
      </c>
      <c r="H117" s="3" t="s">
        <v>5149</v>
      </c>
      <c r="I117" s="3" t="s">
        <v>5150</v>
      </c>
      <c r="J117" s="3" t="s">
        <v>5150</v>
      </c>
    </row>
    <row r="118" spans="1:10">
      <c r="A118" s="3">
        <v>7451</v>
      </c>
      <c r="B118" s="3" t="s">
        <v>5152</v>
      </c>
      <c r="C118" s="4" t="s">
        <v>5184</v>
      </c>
      <c r="D118" s="3">
        <v>1.8895786701153543</v>
      </c>
      <c r="E118" s="3">
        <f t="shared" si="1"/>
        <v>3.7052699890691136</v>
      </c>
      <c r="F118" s="3">
        <v>52.237299999999998</v>
      </c>
      <c r="G118" s="3">
        <v>193.55330000000001</v>
      </c>
      <c r="H118" s="3" t="s">
        <v>5182</v>
      </c>
      <c r="I118" s="3" t="s">
        <v>5183</v>
      </c>
      <c r="J118" s="3" t="s">
        <v>5185</v>
      </c>
    </row>
    <row r="119" spans="1:10">
      <c r="A119" s="3">
        <v>30544</v>
      </c>
      <c r="B119" s="3" t="s">
        <v>5186</v>
      </c>
      <c r="C119" s="4"/>
      <c r="D119" s="3">
        <v>1.8895310580727147</v>
      </c>
      <c r="E119" s="3">
        <f t="shared" si="1"/>
        <v>3.7051477091993577</v>
      </c>
      <c r="F119" s="3">
        <v>384.73230000000001</v>
      </c>
      <c r="G119" s="3">
        <v>1425.49</v>
      </c>
      <c r="H119" s="3" t="s">
        <v>5187</v>
      </c>
      <c r="I119" s="3" t="s">
        <v>5188</v>
      </c>
      <c r="J119" s="3"/>
    </row>
    <row r="120" spans="1:10">
      <c r="A120" s="3">
        <v>22067</v>
      </c>
      <c r="B120" s="3" t="s">
        <v>5161</v>
      </c>
      <c r="C120" s="4" t="s">
        <v>5164</v>
      </c>
      <c r="D120" s="3">
        <v>1.8886949701857483</v>
      </c>
      <c r="E120" s="3">
        <f t="shared" si="1"/>
        <v>3.7030010797598738</v>
      </c>
      <c r="F120" s="3">
        <v>95.604590000000002</v>
      </c>
      <c r="G120" s="3">
        <v>354.02390000000003</v>
      </c>
      <c r="H120" s="3" t="s">
        <v>5162</v>
      </c>
      <c r="I120" s="3" t="s">
        <v>5163</v>
      </c>
      <c r="J120" s="3" t="s">
        <v>5163</v>
      </c>
    </row>
    <row r="121" spans="1:10">
      <c r="A121" s="3">
        <v>21764</v>
      </c>
      <c r="B121" s="3" t="s">
        <v>5128</v>
      </c>
      <c r="C121" s="4" t="s">
        <v>5131</v>
      </c>
      <c r="D121" s="3">
        <v>1.8848762218838815</v>
      </c>
      <c r="E121" s="3">
        <f t="shared" si="1"/>
        <v>3.6932123648061341</v>
      </c>
      <c r="F121" s="3">
        <v>81.302689999999998</v>
      </c>
      <c r="G121" s="3">
        <v>300.2681</v>
      </c>
      <c r="H121" s="3" t="s">
        <v>5129</v>
      </c>
      <c r="I121" s="3" t="s">
        <v>5130</v>
      </c>
      <c r="J121" s="3" t="s">
        <v>5130</v>
      </c>
    </row>
    <row r="122" spans="1:10">
      <c r="A122" s="3">
        <v>31699</v>
      </c>
      <c r="B122" s="3" t="s">
        <v>5128</v>
      </c>
      <c r="C122" s="4" t="s">
        <v>5131</v>
      </c>
      <c r="D122" s="3">
        <v>1.8635756296455512</v>
      </c>
      <c r="E122" s="3">
        <f t="shared" si="1"/>
        <v>3.639084698052061</v>
      </c>
      <c r="F122" s="3">
        <v>81.295140000000004</v>
      </c>
      <c r="G122" s="3">
        <v>295.8399</v>
      </c>
      <c r="H122" s="3" t="s">
        <v>5129</v>
      </c>
      <c r="I122" s="3" t="s">
        <v>5130</v>
      </c>
      <c r="J122" s="3" t="s">
        <v>5130</v>
      </c>
    </row>
    <row r="123" spans="1:10">
      <c r="A123" s="3">
        <v>6421</v>
      </c>
      <c r="B123" s="3" t="s">
        <v>5132</v>
      </c>
      <c r="C123" s="4" t="s">
        <v>5135</v>
      </c>
      <c r="D123" s="3">
        <v>1.8606767532319355</v>
      </c>
      <c r="E123" s="3">
        <f t="shared" si="1"/>
        <v>3.6317798518921149</v>
      </c>
      <c r="F123" s="3">
        <v>1869.1780000000001</v>
      </c>
      <c r="G123" s="3">
        <v>6788.4430000000002</v>
      </c>
      <c r="H123" s="3" t="s">
        <v>5133</v>
      </c>
      <c r="I123" s="3" t="s">
        <v>5134</v>
      </c>
      <c r="J123" s="3" t="s">
        <v>5134</v>
      </c>
    </row>
    <row r="124" spans="1:10">
      <c r="A124" s="3">
        <v>37970</v>
      </c>
      <c r="B124" s="3" t="s">
        <v>5174</v>
      </c>
      <c r="C124" s="4" t="s">
        <v>5177</v>
      </c>
      <c r="D124" s="3">
        <v>1.8573683736583921</v>
      </c>
      <c r="E124" s="3">
        <f t="shared" si="1"/>
        <v>3.6234610182174003</v>
      </c>
      <c r="F124" s="3">
        <v>1911.085</v>
      </c>
      <c r="G124" s="3">
        <v>6924.7420000000002</v>
      </c>
      <c r="H124" s="3" t="s">
        <v>5175</v>
      </c>
      <c r="I124" s="3" t="s">
        <v>5176</v>
      </c>
      <c r="J124" s="3" t="s">
        <v>5176</v>
      </c>
    </row>
    <row r="125" spans="1:10">
      <c r="A125" s="3">
        <v>33955</v>
      </c>
      <c r="B125" s="3" t="s">
        <v>5144</v>
      </c>
      <c r="C125" s="4" t="s">
        <v>5147</v>
      </c>
      <c r="D125" s="3">
        <v>1.8528970226342385</v>
      </c>
      <c r="E125" s="3">
        <f t="shared" si="1"/>
        <v>3.6122481946530094</v>
      </c>
      <c r="F125" s="3">
        <v>35.966769999999997</v>
      </c>
      <c r="G125" s="3">
        <v>129.92089999999999</v>
      </c>
      <c r="H125" s="3" t="s">
        <v>5145</v>
      </c>
      <c r="I125" s="3" t="s">
        <v>5146</v>
      </c>
      <c r="J125" s="3" t="s">
        <v>5146</v>
      </c>
    </row>
    <row r="126" spans="1:10">
      <c r="A126" s="3">
        <v>60471</v>
      </c>
      <c r="B126" s="3" t="s">
        <v>5153</v>
      </c>
      <c r="C126" s="4" t="s">
        <v>5156</v>
      </c>
      <c r="D126" s="3">
        <v>1.850679859942336</v>
      </c>
      <c r="E126" s="3">
        <f t="shared" si="1"/>
        <v>3.6067010826824863</v>
      </c>
      <c r="F126" s="3">
        <v>44.02214</v>
      </c>
      <c r="G126" s="3">
        <v>158.7747</v>
      </c>
      <c r="H126" s="3" t="s">
        <v>5154</v>
      </c>
      <c r="I126" s="3" t="s">
        <v>5155</v>
      </c>
      <c r="J126" s="3" t="s">
        <v>5155</v>
      </c>
    </row>
    <row r="127" spans="1:10">
      <c r="A127" s="3">
        <v>53396</v>
      </c>
      <c r="B127" s="3" t="s">
        <v>5157</v>
      </c>
      <c r="C127" s="4" t="s">
        <v>5160</v>
      </c>
      <c r="D127" s="3">
        <v>1.8506423001007117</v>
      </c>
      <c r="E127" s="3">
        <f t="shared" si="1"/>
        <v>3.6066071852514856</v>
      </c>
      <c r="F127" s="3">
        <v>91.235219999999998</v>
      </c>
      <c r="G127" s="3">
        <v>329.0496</v>
      </c>
      <c r="H127" s="3" t="s">
        <v>5158</v>
      </c>
      <c r="I127" s="3" t="s">
        <v>5159</v>
      </c>
      <c r="J127" s="3" t="s">
        <v>5159</v>
      </c>
    </row>
    <row r="128" spans="1:10">
      <c r="A128" s="3">
        <v>35204</v>
      </c>
      <c r="B128" s="3" t="s">
        <v>5116</v>
      </c>
      <c r="C128" s="4" t="s">
        <v>5119</v>
      </c>
      <c r="D128" s="3">
        <v>1.848901648067836</v>
      </c>
      <c r="E128" s="3">
        <f t="shared" si="1"/>
        <v>3.6022583365525529</v>
      </c>
      <c r="F128" s="3">
        <v>35.36054</v>
      </c>
      <c r="G128" s="3">
        <v>127.37779999999999</v>
      </c>
      <c r="H128" s="3" t="s">
        <v>5117</v>
      </c>
      <c r="I128" s="3" t="s">
        <v>5118</v>
      </c>
      <c r="J128" s="3" t="s">
        <v>5118</v>
      </c>
    </row>
    <row r="129" spans="1:10">
      <c r="A129" s="3">
        <v>10422</v>
      </c>
      <c r="B129" s="3" t="s">
        <v>5136</v>
      </c>
      <c r="C129" s="4" t="s">
        <v>5139</v>
      </c>
      <c r="D129" s="3">
        <v>1.8312741397459222</v>
      </c>
      <c r="E129" s="3">
        <f t="shared" si="1"/>
        <v>3.5585120955045264</v>
      </c>
      <c r="F129" s="3">
        <v>43.985349999999997</v>
      </c>
      <c r="G129" s="3">
        <v>156.5224</v>
      </c>
      <c r="H129" s="3" t="s">
        <v>5137</v>
      </c>
      <c r="I129" s="3" t="s">
        <v>5138</v>
      </c>
      <c r="J129" s="3" t="s">
        <v>5138</v>
      </c>
    </row>
    <row r="130" spans="1:10">
      <c r="A130" s="3">
        <v>37362</v>
      </c>
      <c r="B130" s="3" t="s">
        <v>5140</v>
      </c>
      <c r="C130" s="4" t="s">
        <v>5143</v>
      </c>
      <c r="D130" s="3">
        <v>1.8197491029644703</v>
      </c>
      <c r="E130" s="3">
        <f t="shared" si="1"/>
        <v>3.5301980000796784</v>
      </c>
      <c r="F130" s="3">
        <v>90.363600000000005</v>
      </c>
      <c r="G130" s="3">
        <v>319.00139999999999</v>
      </c>
      <c r="H130" s="3" t="s">
        <v>5141</v>
      </c>
      <c r="I130" s="3" t="s">
        <v>5142</v>
      </c>
      <c r="J130" s="3" t="s">
        <v>5142</v>
      </c>
    </row>
    <row r="131" spans="1:10">
      <c r="A131" s="3">
        <v>29285</v>
      </c>
      <c r="B131" s="3" t="s">
        <v>5120</v>
      </c>
      <c r="C131" s="4" t="s">
        <v>5123</v>
      </c>
      <c r="D131" s="3">
        <v>1.8197286705102009</v>
      </c>
      <c r="E131" s="3">
        <f t="shared" si="1"/>
        <v>3.5301480033053259</v>
      </c>
      <c r="F131" s="3">
        <v>12.2227</v>
      </c>
      <c r="G131" s="3">
        <v>43.147939999999998</v>
      </c>
      <c r="H131" s="3" t="s">
        <v>5121</v>
      </c>
      <c r="I131" s="3" t="s">
        <v>5122</v>
      </c>
      <c r="J131" s="3" t="s">
        <v>5122</v>
      </c>
    </row>
    <row r="132" spans="1:10">
      <c r="A132" s="3">
        <v>20780</v>
      </c>
      <c r="B132" s="3" t="s">
        <v>5102</v>
      </c>
      <c r="C132" s="4" t="s">
        <v>5105</v>
      </c>
      <c r="D132" s="3">
        <v>1.81971246212805</v>
      </c>
      <c r="E132" s="3">
        <f t="shared" ref="E132:E195" si="2">POWER(2,D132)</f>
        <v>3.5301083430411326</v>
      </c>
      <c r="F132" s="3">
        <v>52.474989999999998</v>
      </c>
      <c r="G132" s="3">
        <v>185.2424</v>
      </c>
      <c r="H132" s="3" t="s">
        <v>5103</v>
      </c>
      <c r="I132" s="3" t="s">
        <v>5104</v>
      </c>
      <c r="J132" s="3" t="s">
        <v>5104</v>
      </c>
    </row>
    <row r="133" spans="1:10">
      <c r="A133" s="3">
        <v>28326</v>
      </c>
      <c r="B133" s="3" t="s">
        <v>5106</v>
      </c>
      <c r="C133" s="4" t="s">
        <v>5109</v>
      </c>
      <c r="D133" s="3">
        <v>1.8153441190653674</v>
      </c>
      <c r="E133" s="3">
        <f t="shared" si="2"/>
        <v>3.5194356775377424</v>
      </c>
      <c r="F133" s="3">
        <v>19.983609999999999</v>
      </c>
      <c r="G133" s="3">
        <v>70.331029999999998</v>
      </c>
      <c r="H133" s="3" t="s">
        <v>5107</v>
      </c>
      <c r="I133" s="3" t="s">
        <v>5108</v>
      </c>
      <c r="J133" s="3" t="s">
        <v>5108</v>
      </c>
    </row>
    <row r="134" spans="1:10">
      <c r="A134" s="3">
        <v>17695</v>
      </c>
      <c r="B134" s="3" t="s">
        <v>5124</v>
      </c>
      <c r="C134" s="4" t="s">
        <v>5127</v>
      </c>
      <c r="D134" s="3">
        <v>1.8144272369231382</v>
      </c>
      <c r="E134" s="3">
        <f t="shared" si="2"/>
        <v>3.5171996661534948</v>
      </c>
      <c r="F134" s="3">
        <v>23.435919999999999</v>
      </c>
      <c r="G134" s="3">
        <v>82.428809999999999</v>
      </c>
      <c r="H134" s="3" t="s">
        <v>5125</v>
      </c>
      <c r="I134" s="3" t="s">
        <v>5126</v>
      </c>
      <c r="J134" s="3" t="s">
        <v>5126</v>
      </c>
    </row>
    <row r="135" spans="1:10">
      <c r="A135" s="3">
        <v>53573</v>
      </c>
      <c r="B135" s="3" t="s">
        <v>5110</v>
      </c>
      <c r="C135" s="4" t="s">
        <v>5113</v>
      </c>
      <c r="D135" s="3">
        <v>1.8130233075488791</v>
      </c>
      <c r="E135" s="3">
        <f t="shared" si="2"/>
        <v>3.5137786395628297</v>
      </c>
      <c r="F135" s="3">
        <v>96873.86</v>
      </c>
      <c r="G135" s="3">
        <v>340393.3</v>
      </c>
      <c r="H135" s="3" t="s">
        <v>5111</v>
      </c>
      <c r="I135" s="3" t="s">
        <v>5112</v>
      </c>
      <c r="J135" s="3" t="s">
        <v>5112</v>
      </c>
    </row>
    <row r="136" spans="1:10">
      <c r="A136" s="3">
        <v>13156</v>
      </c>
      <c r="B136" s="3" t="s">
        <v>5114</v>
      </c>
      <c r="C136" s="4"/>
      <c r="D136" s="3">
        <v>1.8100161023486079</v>
      </c>
      <c r="E136" s="3">
        <f t="shared" si="2"/>
        <v>3.5064620217116631</v>
      </c>
      <c r="F136" s="3">
        <v>262.83569999999997</v>
      </c>
      <c r="G136" s="3">
        <v>921.62339999999995</v>
      </c>
      <c r="H136" s="3" t="s">
        <v>5115</v>
      </c>
      <c r="I136" s="3" t="s">
        <v>5092</v>
      </c>
      <c r="J136" s="3"/>
    </row>
    <row r="137" spans="1:10">
      <c r="A137" s="3">
        <v>6235</v>
      </c>
      <c r="B137" s="3" t="s">
        <v>5093</v>
      </c>
      <c r="C137" s="4" t="s">
        <v>5096</v>
      </c>
      <c r="D137" s="3">
        <v>1.809218129183731</v>
      </c>
      <c r="E137" s="3">
        <f t="shared" si="2"/>
        <v>3.5045230887853216</v>
      </c>
      <c r="F137" s="3">
        <v>56.935650000000003</v>
      </c>
      <c r="G137" s="3">
        <v>199.53229999999999</v>
      </c>
      <c r="H137" s="3" t="s">
        <v>5094</v>
      </c>
      <c r="I137" s="3" t="s">
        <v>5095</v>
      </c>
      <c r="J137" s="3" t="s">
        <v>5095</v>
      </c>
    </row>
    <row r="138" spans="1:10">
      <c r="A138" s="3">
        <v>25044</v>
      </c>
      <c r="B138" s="3" t="s">
        <v>5097</v>
      </c>
      <c r="C138" s="4" t="s">
        <v>5100</v>
      </c>
      <c r="D138" s="3">
        <v>1.8081865865281819</v>
      </c>
      <c r="E138" s="3">
        <f t="shared" si="2"/>
        <v>3.5020182122496983</v>
      </c>
      <c r="F138" s="3">
        <v>31.133990000000001</v>
      </c>
      <c r="G138" s="3">
        <v>109.0318</v>
      </c>
      <c r="H138" s="3" t="s">
        <v>5098</v>
      </c>
      <c r="I138" s="3" t="s">
        <v>5099</v>
      </c>
      <c r="J138" s="3" t="s">
        <v>5101</v>
      </c>
    </row>
    <row r="139" spans="1:10">
      <c r="A139" s="3">
        <v>31985</v>
      </c>
      <c r="B139" s="3" t="s">
        <v>5079</v>
      </c>
      <c r="C139" s="4" t="s">
        <v>5082</v>
      </c>
      <c r="D139" s="3">
        <v>1.7937628935327554</v>
      </c>
      <c r="E139" s="3">
        <f t="shared" si="2"/>
        <v>3.4671803772475456</v>
      </c>
      <c r="F139" s="3">
        <v>341.48930000000001</v>
      </c>
      <c r="G139" s="3">
        <v>1184.0050000000001</v>
      </c>
      <c r="H139" s="3" t="s">
        <v>5080</v>
      </c>
      <c r="I139" s="3" t="s">
        <v>5081</v>
      </c>
      <c r="J139" s="3" t="s">
        <v>5081</v>
      </c>
    </row>
    <row r="140" spans="1:10">
      <c r="A140" s="3">
        <v>35212</v>
      </c>
      <c r="B140" s="3" t="s">
        <v>5084</v>
      </c>
      <c r="C140" s="4" t="s">
        <v>5087</v>
      </c>
      <c r="D140" s="3">
        <v>1.7880681456131233</v>
      </c>
      <c r="E140" s="3">
        <f t="shared" si="2"/>
        <v>3.4535213573177974</v>
      </c>
      <c r="F140" s="3">
        <v>65.487390000000005</v>
      </c>
      <c r="G140" s="3">
        <v>226.16210000000001</v>
      </c>
      <c r="H140" s="3" t="s">
        <v>5085</v>
      </c>
      <c r="I140" s="3" t="s">
        <v>5086</v>
      </c>
      <c r="J140" s="3" t="s">
        <v>5086</v>
      </c>
    </row>
    <row r="141" spans="1:10">
      <c r="A141" s="3">
        <v>14035</v>
      </c>
      <c r="B141" s="3" t="s">
        <v>5088</v>
      </c>
      <c r="C141" s="4" t="s">
        <v>5091</v>
      </c>
      <c r="D141" s="3">
        <v>1.7775353101633429</v>
      </c>
      <c r="E141" s="3">
        <f t="shared" si="2"/>
        <v>3.4283996864484183</v>
      </c>
      <c r="F141" s="3">
        <v>3506.9189999999999</v>
      </c>
      <c r="G141" s="3">
        <v>12023.12</v>
      </c>
      <c r="H141" s="3" t="s">
        <v>5089</v>
      </c>
      <c r="I141" s="3" t="s">
        <v>5090</v>
      </c>
      <c r="J141" s="3" t="s">
        <v>5090</v>
      </c>
    </row>
    <row r="142" spans="1:10">
      <c r="A142" s="3">
        <v>21762</v>
      </c>
      <c r="B142" s="3" t="s">
        <v>5075</v>
      </c>
      <c r="C142" s="4" t="s">
        <v>5078</v>
      </c>
      <c r="D142" s="3">
        <v>1.7756571265963959</v>
      </c>
      <c r="E142" s="3">
        <f t="shared" si="2"/>
        <v>3.4239393021325921</v>
      </c>
      <c r="F142" s="3">
        <v>151.834</v>
      </c>
      <c r="G142" s="3">
        <v>519.87040000000002</v>
      </c>
      <c r="H142" s="3" t="s">
        <v>5076</v>
      </c>
      <c r="I142" s="3" t="s">
        <v>5077</v>
      </c>
      <c r="J142" s="3" t="s">
        <v>5077</v>
      </c>
    </row>
    <row r="143" spans="1:10">
      <c r="A143" s="3">
        <v>1843</v>
      </c>
      <c r="B143" s="3" t="s">
        <v>5068</v>
      </c>
      <c r="C143" s="4" t="s">
        <v>5071</v>
      </c>
      <c r="D143" s="3">
        <v>1.7690874602010456</v>
      </c>
      <c r="E143" s="3">
        <f t="shared" si="2"/>
        <v>3.4083829997293278</v>
      </c>
      <c r="F143" s="3">
        <v>77.141360000000006</v>
      </c>
      <c r="G143" s="3">
        <v>262.9273</v>
      </c>
      <c r="H143" s="3" t="s">
        <v>5069</v>
      </c>
      <c r="I143" s="3" t="s">
        <v>5070</v>
      </c>
      <c r="J143" s="3" t="s">
        <v>5070</v>
      </c>
    </row>
    <row r="144" spans="1:10">
      <c r="A144" s="3">
        <v>34324</v>
      </c>
      <c r="B144" s="3" t="s">
        <v>5062</v>
      </c>
      <c r="C144" s="4" t="s">
        <v>5065</v>
      </c>
      <c r="D144" s="3">
        <v>1.7623166979862626</v>
      </c>
      <c r="E144" s="3">
        <f t="shared" si="2"/>
        <v>3.3924244761100608</v>
      </c>
      <c r="F144" s="3">
        <v>114.7617</v>
      </c>
      <c r="G144" s="3">
        <v>389.32040000000001</v>
      </c>
      <c r="H144" s="3" t="s">
        <v>5063</v>
      </c>
      <c r="I144" s="3" t="s">
        <v>5064</v>
      </c>
      <c r="J144" s="3" t="s">
        <v>5064</v>
      </c>
    </row>
    <row r="145" spans="1:10">
      <c r="A145" s="3">
        <v>36876</v>
      </c>
      <c r="B145" s="3" t="s">
        <v>5050</v>
      </c>
      <c r="C145" s="4" t="s">
        <v>5053</v>
      </c>
      <c r="D145" s="3">
        <v>1.7550795541710109</v>
      </c>
      <c r="E145" s="3">
        <f t="shared" si="2"/>
        <v>3.3754493109435191</v>
      </c>
      <c r="F145" s="3">
        <v>235.91679999999999</v>
      </c>
      <c r="G145" s="3">
        <v>796.3252</v>
      </c>
      <c r="H145" s="3" t="s">
        <v>5051</v>
      </c>
      <c r="I145" s="3" t="s">
        <v>5052</v>
      </c>
      <c r="J145" s="3" t="s">
        <v>5052</v>
      </c>
    </row>
    <row r="146" spans="1:10">
      <c r="A146" s="3">
        <v>37311</v>
      </c>
      <c r="B146" s="3" t="s">
        <v>5054</v>
      </c>
      <c r="C146" s="4" t="s">
        <v>5057</v>
      </c>
      <c r="D146" s="3">
        <v>1.753700825729777</v>
      </c>
      <c r="E146" s="3">
        <f t="shared" si="2"/>
        <v>3.3722250640994735</v>
      </c>
      <c r="F146" s="3">
        <v>19.079719999999998</v>
      </c>
      <c r="G146" s="3">
        <v>64.34111</v>
      </c>
      <c r="H146" s="3" t="s">
        <v>5055</v>
      </c>
      <c r="I146" s="3" t="s">
        <v>5056</v>
      </c>
      <c r="J146" s="3" t="s">
        <v>5056</v>
      </c>
    </row>
    <row r="147" spans="1:10">
      <c r="A147" s="3">
        <v>46685</v>
      </c>
      <c r="B147" s="3" t="s">
        <v>5058</v>
      </c>
      <c r="C147" s="4" t="s">
        <v>5061</v>
      </c>
      <c r="D147" s="3">
        <v>1.7496865377450992</v>
      </c>
      <c r="E147" s="3">
        <f t="shared" si="2"/>
        <v>3.3628549157212979</v>
      </c>
      <c r="F147" s="3">
        <v>16.78004</v>
      </c>
      <c r="G147" s="3">
        <v>56.428840000000001</v>
      </c>
      <c r="H147" s="3" t="s">
        <v>5059</v>
      </c>
      <c r="I147" s="3" t="s">
        <v>5060</v>
      </c>
      <c r="J147" s="3" t="s">
        <v>5060</v>
      </c>
    </row>
    <row r="148" spans="1:10">
      <c r="A148" s="3">
        <v>19317</v>
      </c>
      <c r="B148" s="3" t="s">
        <v>5034</v>
      </c>
      <c r="C148" s="4" t="s">
        <v>5067</v>
      </c>
      <c r="D148" s="3">
        <v>1.7471059636210085</v>
      </c>
      <c r="E148" s="3">
        <f t="shared" si="2"/>
        <v>3.3568450942232086</v>
      </c>
      <c r="F148" s="3">
        <v>119.7741</v>
      </c>
      <c r="G148" s="3">
        <v>402.06310000000002</v>
      </c>
      <c r="H148" s="3" t="s">
        <v>5035</v>
      </c>
      <c r="I148" s="3" t="s">
        <v>5066</v>
      </c>
      <c r="J148" s="3" t="s">
        <v>5066</v>
      </c>
    </row>
    <row r="149" spans="1:10">
      <c r="A149" s="3">
        <v>26183</v>
      </c>
      <c r="B149" s="3" t="s">
        <v>5036</v>
      </c>
      <c r="C149" s="4" t="s">
        <v>5039</v>
      </c>
      <c r="D149" s="3">
        <v>1.7466914906372375</v>
      </c>
      <c r="E149" s="3">
        <f t="shared" si="2"/>
        <v>3.355880842094356</v>
      </c>
      <c r="F149" s="3">
        <v>15.82673</v>
      </c>
      <c r="G149" s="3">
        <v>53.11262</v>
      </c>
      <c r="H149" s="3" t="s">
        <v>5037</v>
      </c>
      <c r="I149" s="3" t="s">
        <v>5038</v>
      </c>
      <c r="J149" s="3" t="s">
        <v>5038</v>
      </c>
    </row>
    <row r="150" spans="1:10">
      <c r="A150" s="3">
        <v>32019</v>
      </c>
      <c r="B150" s="3" t="s">
        <v>5041</v>
      </c>
      <c r="C150" s="4" t="s">
        <v>5044</v>
      </c>
      <c r="D150" s="3">
        <v>1.7444621805051717</v>
      </c>
      <c r="E150" s="3">
        <f t="shared" si="2"/>
        <v>3.3506992051398714</v>
      </c>
      <c r="F150" s="3">
        <v>261.98320000000001</v>
      </c>
      <c r="G150" s="3">
        <v>877.82690000000002</v>
      </c>
      <c r="H150" s="3" t="s">
        <v>5042</v>
      </c>
      <c r="I150" s="3" t="s">
        <v>5043</v>
      </c>
      <c r="J150" s="3" t="s">
        <v>5043</v>
      </c>
    </row>
    <row r="151" spans="1:10">
      <c r="A151" s="3">
        <v>60944</v>
      </c>
      <c r="B151" s="3" t="s">
        <v>5045</v>
      </c>
      <c r="C151" s="4"/>
      <c r="D151" s="3">
        <v>1.7425505692509571</v>
      </c>
      <c r="E151" s="3">
        <f t="shared" si="2"/>
        <v>3.346262375148068</v>
      </c>
      <c r="F151" s="3">
        <v>152.21029999999999</v>
      </c>
      <c r="G151" s="3">
        <v>509.3356</v>
      </c>
      <c r="H151" s="3" t="s">
        <v>5017</v>
      </c>
      <c r="I151" s="3" t="s">
        <v>5018</v>
      </c>
      <c r="J151" s="3" t="s">
        <v>5019</v>
      </c>
    </row>
    <row r="152" spans="1:10">
      <c r="A152" s="3">
        <v>49028</v>
      </c>
      <c r="B152" s="3" t="s">
        <v>5580</v>
      </c>
      <c r="C152" s="4" t="s">
        <v>5022</v>
      </c>
      <c r="D152" s="3">
        <v>1.7341496486678125</v>
      </c>
      <c r="E152" s="3">
        <f t="shared" si="2"/>
        <v>3.3268334632209711</v>
      </c>
      <c r="F152" s="3">
        <v>23.687139999999999</v>
      </c>
      <c r="G152" s="3">
        <v>78.803169999999994</v>
      </c>
      <c r="H152" s="3" t="s">
        <v>5020</v>
      </c>
      <c r="I152" s="3" t="s">
        <v>5021</v>
      </c>
      <c r="J152" s="3"/>
    </row>
    <row r="153" spans="1:10">
      <c r="A153" s="3">
        <v>47973</v>
      </c>
      <c r="B153" s="3" t="s">
        <v>5023</v>
      </c>
      <c r="C153" s="4"/>
      <c r="D153" s="3">
        <v>1.7267168251384575</v>
      </c>
      <c r="E153" s="3">
        <f t="shared" si="2"/>
        <v>3.3097375591183353</v>
      </c>
      <c r="F153" s="3">
        <v>74.670150000000007</v>
      </c>
      <c r="G153" s="3">
        <v>247.1386</v>
      </c>
      <c r="H153" s="3" t="s">
        <v>5024</v>
      </c>
      <c r="I153" s="3" t="s">
        <v>5025</v>
      </c>
      <c r="J153" s="3"/>
    </row>
    <row r="154" spans="1:10">
      <c r="A154" s="3">
        <v>46686</v>
      </c>
      <c r="B154" s="3" t="s">
        <v>5046</v>
      </c>
      <c r="C154" s="4" t="s">
        <v>5049</v>
      </c>
      <c r="D154" s="3">
        <v>1.7166614703171152</v>
      </c>
      <c r="E154" s="3">
        <f t="shared" si="2"/>
        <v>3.2867494199926095</v>
      </c>
      <c r="F154" s="3">
        <v>24.383310000000002</v>
      </c>
      <c r="G154" s="3">
        <v>80.141829999999999</v>
      </c>
      <c r="H154" s="3" t="s">
        <v>5047</v>
      </c>
      <c r="I154" s="3" t="s">
        <v>5048</v>
      </c>
      <c r="J154" s="3" t="s">
        <v>5048</v>
      </c>
    </row>
    <row r="155" spans="1:10">
      <c r="A155" s="3">
        <v>54200</v>
      </c>
      <c r="B155" s="3" t="s">
        <v>5030</v>
      </c>
      <c r="C155" s="4" t="s">
        <v>5033</v>
      </c>
      <c r="D155" s="3">
        <v>1.7159048311128833</v>
      </c>
      <c r="E155" s="3">
        <f t="shared" si="2"/>
        <v>3.2850260956788562</v>
      </c>
      <c r="F155" s="3">
        <v>207.56309999999999</v>
      </c>
      <c r="G155" s="3">
        <v>681.85019999999997</v>
      </c>
      <c r="H155" s="3" t="s">
        <v>5031</v>
      </c>
      <c r="I155" s="3" t="s">
        <v>5032</v>
      </c>
      <c r="J155" s="3" t="s">
        <v>5032</v>
      </c>
    </row>
    <row r="156" spans="1:10">
      <c r="A156" s="3">
        <v>14384</v>
      </c>
      <c r="B156" s="3" t="s">
        <v>5013</v>
      </c>
      <c r="C156" s="4" t="s">
        <v>5016</v>
      </c>
      <c r="D156" s="3">
        <v>1.7117880624423303</v>
      </c>
      <c r="E156" s="3">
        <f t="shared" si="2"/>
        <v>3.2756655479804802</v>
      </c>
      <c r="F156" s="3">
        <v>14.698790000000001</v>
      </c>
      <c r="G156" s="3">
        <v>48.148319999999998</v>
      </c>
      <c r="H156" s="3" t="s">
        <v>5014</v>
      </c>
      <c r="I156" s="3" t="s">
        <v>5015</v>
      </c>
      <c r="J156" s="3"/>
    </row>
    <row r="157" spans="1:10">
      <c r="A157" s="3">
        <v>38140</v>
      </c>
      <c r="B157" s="3" t="s">
        <v>5026</v>
      </c>
      <c r="C157" s="4" t="s">
        <v>5029</v>
      </c>
      <c r="D157" s="3">
        <v>1.7109798457005414</v>
      </c>
      <c r="E157" s="3">
        <f t="shared" si="2"/>
        <v>3.2738309909657968</v>
      </c>
      <c r="F157" s="3">
        <v>28.892420000000001</v>
      </c>
      <c r="G157" s="3">
        <v>94.588899999999995</v>
      </c>
      <c r="H157" s="3" t="s">
        <v>5027</v>
      </c>
      <c r="I157" s="3" t="s">
        <v>5028</v>
      </c>
      <c r="J157" s="3" t="s">
        <v>5028</v>
      </c>
    </row>
    <row r="158" spans="1:10">
      <c r="A158" s="3">
        <v>59500</v>
      </c>
      <c r="B158" s="3" t="s">
        <v>4990</v>
      </c>
      <c r="C158" s="4"/>
      <c r="D158" s="3">
        <v>1.7060205463180063</v>
      </c>
      <c r="E158" s="3">
        <f t="shared" si="2"/>
        <v>3.262596437691673</v>
      </c>
      <c r="F158" s="3">
        <v>296.2405</v>
      </c>
      <c r="G158" s="3">
        <v>966.51319999999998</v>
      </c>
      <c r="H158" s="3" t="s">
        <v>4991</v>
      </c>
      <c r="I158" s="3" t="s">
        <v>4992</v>
      </c>
      <c r="J158" s="3"/>
    </row>
    <row r="159" spans="1:10">
      <c r="A159" s="3">
        <v>18749</v>
      </c>
      <c r="B159" s="3" t="s">
        <v>4993</v>
      </c>
      <c r="C159" s="4" t="s">
        <v>4996</v>
      </c>
      <c r="D159" s="3">
        <v>1.703198603089809</v>
      </c>
      <c r="E159" s="3">
        <f t="shared" si="2"/>
        <v>3.2562209646229583</v>
      </c>
      <c r="F159" s="3">
        <v>46.72748</v>
      </c>
      <c r="G159" s="3">
        <v>152.155</v>
      </c>
      <c r="H159" s="3" t="s">
        <v>4994</v>
      </c>
      <c r="I159" s="3" t="s">
        <v>4995</v>
      </c>
      <c r="J159" s="3" t="s">
        <v>4995</v>
      </c>
    </row>
    <row r="160" spans="1:10">
      <c r="A160" s="3">
        <v>38337</v>
      </c>
      <c r="B160" s="3" t="s">
        <v>4997</v>
      </c>
      <c r="C160" s="4" t="s">
        <v>5000</v>
      </c>
      <c r="D160" s="3">
        <v>1.7029535380384662</v>
      </c>
      <c r="E160" s="3">
        <f t="shared" si="2"/>
        <v>3.2556678898817961</v>
      </c>
      <c r="F160" s="3">
        <v>46.459530000000001</v>
      </c>
      <c r="G160" s="3">
        <v>151.2568</v>
      </c>
      <c r="H160" s="3" t="s">
        <v>4998</v>
      </c>
      <c r="I160" s="3" t="s">
        <v>4999</v>
      </c>
      <c r="J160" s="3" t="s">
        <v>4999</v>
      </c>
    </row>
    <row r="161" spans="1:10">
      <c r="A161" s="3">
        <v>30980</v>
      </c>
      <c r="B161" s="3" t="s">
        <v>5001</v>
      </c>
      <c r="C161" s="4"/>
      <c r="D161" s="3">
        <v>1.7002276332646398</v>
      </c>
      <c r="E161" s="3">
        <f t="shared" si="2"/>
        <v>3.2495222655047917</v>
      </c>
      <c r="F161" s="3">
        <v>33.308250000000001</v>
      </c>
      <c r="G161" s="3">
        <v>108.2359</v>
      </c>
      <c r="H161" s="3" t="s">
        <v>5001</v>
      </c>
      <c r="I161" s="3"/>
      <c r="J161" s="3"/>
    </row>
    <row r="162" spans="1:10">
      <c r="A162" s="3">
        <v>53780</v>
      </c>
      <c r="B162" s="3" t="s">
        <v>5002</v>
      </c>
      <c r="C162" s="4" t="s">
        <v>5005</v>
      </c>
      <c r="D162" s="3">
        <v>1.6992740268468802</v>
      </c>
      <c r="E162" s="3">
        <f t="shared" si="2"/>
        <v>3.247375074796405</v>
      </c>
      <c r="F162" s="3">
        <v>180.82419999999999</v>
      </c>
      <c r="G162" s="3">
        <v>587.20399999999995</v>
      </c>
      <c r="H162" s="3" t="s">
        <v>5003</v>
      </c>
      <c r="I162" s="3" t="s">
        <v>5004</v>
      </c>
      <c r="J162" s="3" t="s">
        <v>5004</v>
      </c>
    </row>
    <row r="163" spans="1:10">
      <c r="A163" s="3">
        <v>21356</v>
      </c>
      <c r="B163" s="3" t="s">
        <v>5006</v>
      </c>
      <c r="C163" s="4" t="s">
        <v>5009</v>
      </c>
      <c r="D163" s="3">
        <v>1.6891080761774402</v>
      </c>
      <c r="E163" s="3">
        <f t="shared" si="2"/>
        <v>3.2245728783772658</v>
      </c>
      <c r="F163" s="3">
        <v>687.14620000000002</v>
      </c>
      <c r="G163" s="3">
        <v>2215.7530000000002</v>
      </c>
      <c r="H163" s="3" t="s">
        <v>5007</v>
      </c>
      <c r="I163" s="3" t="s">
        <v>5008</v>
      </c>
      <c r="J163" s="3" t="s">
        <v>5008</v>
      </c>
    </row>
    <row r="164" spans="1:10">
      <c r="A164" s="3">
        <v>35263</v>
      </c>
      <c r="B164" s="3" t="s">
        <v>4982</v>
      </c>
      <c r="C164" s="4" t="s">
        <v>4985</v>
      </c>
      <c r="D164" s="3">
        <v>1.6780766179056665</v>
      </c>
      <c r="E164" s="3">
        <f t="shared" si="2"/>
        <v>3.2000104533265152</v>
      </c>
      <c r="F164" s="3">
        <v>56.632689999999997</v>
      </c>
      <c r="G164" s="3">
        <v>181.2252</v>
      </c>
      <c r="H164" s="3" t="s">
        <v>4983</v>
      </c>
      <c r="I164" s="3" t="s">
        <v>4984</v>
      </c>
      <c r="J164" s="3" t="s">
        <v>4984</v>
      </c>
    </row>
    <row r="165" spans="1:10">
      <c r="A165" s="3">
        <v>56870</v>
      </c>
      <c r="B165" s="3" t="s">
        <v>4986</v>
      </c>
      <c r="C165" s="4" t="s">
        <v>4989</v>
      </c>
      <c r="D165" s="3">
        <v>1.6757329722339769</v>
      </c>
      <c r="E165" s="3">
        <f t="shared" si="2"/>
        <v>3.1948162839825343</v>
      </c>
      <c r="F165" s="3">
        <v>86.125860000000003</v>
      </c>
      <c r="G165" s="3">
        <v>275.15629999999999</v>
      </c>
      <c r="H165" s="3" t="s">
        <v>4987</v>
      </c>
      <c r="I165" s="3" t="s">
        <v>4988</v>
      </c>
      <c r="J165" s="3" t="s">
        <v>4988</v>
      </c>
    </row>
    <row r="166" spans="1:10">
      <c r="A166" s="3">
        <v>28081</v>
      </c>
      <c r="B166" s="3" t="s">
        <v>4963</v>
      </c>
      <c r="C166" s="4" t="s">
        <v>4966</v>
      </c>
      <c r="D166" s="3">
        <v>1.6750604265961411</v>
      </c>
      <c r="E166" s="3">
        <f t="shared" si="2"/>
        <v>3.1933272936216421</v>
      </c>
      <c r="F166" s="3">
        <v>28.367799999999999</v>
      </c>
      <c r="G166" s="3">
        <v>90.587670000000003</v>
      </c>
      <c r="H166" s="3" t="s">
        <v>4964</v>
      </c>
      <c r="I166" s="3" t="s">
        <v>4965</v>
      </c>
      <c r="J166" s="3" t="s">
        <v>4965</v>
      </c>
    </row>
    <row r="167" spans="1:10">
      <c r="A167" s="3">
        <v>15921</v>
      </c>
      <c r="B167" s="3" t="s">
        <v>4970</v>
      </c>
      <c r="C167" s="4" t="s">
        <v>4973</v>
      </c>
      <c r="D167" s="3">
        <v>1.6743707285022247</v>
      </c>
      <c r="E167" s="3">
        <f t="shared" si="2"/>
        <v>3.1918010491144138</v>
      </c>
      <c r="F167" s="3">
        <v>480.50049999999999</v>
      </c>
      <c r="G167" s="3">
        <v>1533.662</v>
      </c>
      <c r="H167" s="3" t="s">
        <v>4971</v>
      </c>
      <c r="I167" s="3" t="s">
        <v>4972</v>
      </c>
      <c r="J167" s="3" t="s">
        <v>4972</v>
      </c>
    </row>
    <row r="168" spans="1:10">
      <c r="A168" s="3">
        <v>26217</v>
      </c>
      <c r="B168" s="3" t="s">
        <v>4974</v>
      </c>
      <c r="C168" s="4" t="s">
        <v>4977</v>
      </c>
      <c r="D168" s="3">
        <v>1.6680611261586229</v>
      </c>
      <c r="E168" s="3">
        <f t="shared" si="2"/>
        <v>3.1778722421501109</v>
      </c>
      <c r="F168" s="3">
        <v>258.93360000000001</v>
      </c>
      <c r="G168" s="3">
        <v>822.85789999999997</v>
      </c>
      <c r="H168" s="3" t="s">
        <v>4975</v>
      </c>
      <c r="I168" s="3" t="s">
        <v>4976</v>
      </c>
      <c r="J168" s="3" t="s">
        <v>4976</v>
      </c>
    </row>
    <row r="169" spans="1:10">
      <c r="A169" s="3">
        <v>14179</v>
      </c>
      <c r="B169" s="3" t="s">
        <v>4978</v>
      </c>
      <c r="C169" s="4" t="s">
        <v>4981</v>
      </c>
      <c r="D169" s="3">
        <v>1.667311430006585</v>
      </c>
      <c r="E169" s="3">
        <f t="shared" si="2"/>
        <v>3.1762212905529448</v>
      </c>
      <c r="F169" s="3">
        <v>94.18459</v>
      </c>
      <c r="G169" s="3">
        <v>299.15109999999999</v>
      </c>
      <c r="H169" s="3" t="s">
        <v>4979</v>
      </c>
      <c r="I169" s="3" t="s">
        <v>4980</v>
      </c>
      <c r="J169" s="3" t="s">
        <v>4980</v>
      </c>
    </row>
    <row r="170" spans="1:10">
      <c r="A170" s="3">
        <v>53115</v>
      </c>
      <c r="B170" s="3" t="s">
        <v>4955</v>
      </c>
      <c r="C170" s="4" t="s">
        <v>4958</v>
      </c>
      <c r="D170" s="3">
        <v>1.6659845428934388</v>
      </c>
      <c r="E170" s="3">
        <f t="shared" si="2"/>
        <v>3.1733013736733868</v>
      </c>
      <c r="F170" s="3">
        <v>17.004770000000001</v>
      </c>
      <c r="G170" s="3">
        <v>53.961260000000003</v>
      </c>
      <c r="H170" s="3" t="s">
        <v>4956</v>
      </c>
      <c r="I170" s="3" t="s">
        <v>4957</v>
      </c>
      <c r="J170" s="3" t="s">
        <v>4957</v>
      </c>
    </row>
    <row r="171" spans="1:10">
      <c r="A171" s="3">
        <v>27812</v>
      </c>
      <c r="B171" s="3" t="s">
        <v>4959</v>
      </c>
      <c r="C171" s="4" t="s">
        <v>4962</v>
      </c>
      <c r="D171" s="3">
        <v>1.6657387525049201</v>
      </c>
      <c r="E171" s="3">
        <f t="shared" si="2"/>
        <v>3.1727607878128081</v>
      </c>
      <c r="F171" s="3">
        <v>329.94639999999998</v>
      </c>
      <c r="G171" s="3">
        <v>1046.8409999999999</v>
      </c>
      <c r="H171" s="3" t="s">
        <v>4960</v>
      </c>
      <c r="I171" s="3" t="s">
        <v>4961</v>
      </c>
      <c r="J171" s="3" t="s">
        <v>4961</v>
      </c>
    </row>
    <row r="172" spans="1:10">
      <c r="A172" s="3">
        <v>26550</v>
      </c>
      <c r="B172" s="3" t="s">
        <v>4932</v>
      </c>
      <c r="C172" s="4" t="s">
        <v>5524</v>
      </c>
      <c r="D172" s="3">
        <v>1.6654837818833663</v>
      </c>
      <c r="E172" s="3">
        <f t="shared" si="2"/>
        <v>3.1722001084684566</v>
      </c>
      <c r="F172" s="3">
        <v>404.1728</v>
      </c>
      <c r="G172" s="3">
        <v>1282.117</v>
      </c>
      <c r="H172" s="3" t="s">
        <v>4933</v>
      </c>
      <c r="I172" s="3" t="s">
        <v>4934</v>
      </c>
      <c r="J172" s="3" t="s">
        <v>4935</v>
      </c>
    </row>
    <row r="173" spans="1:10">
      <c r="A173" s="3">
        <v>46955</v>
      </c>
      <c r="B173" s="3" t="s">
        <v>4936</v>
      </c>
      <c r="C173" s="4" t="s">
        <v>4939</v>
      </c>
      <c r="D173" s="3">
        <v>1.6607309594347506</v>
      </c>
      <c r="E173" s="3">
        <f t="shared" si="2"/>
        <v>3.161766790274064</v>
      </c>
      <c r="F173" s="3">
        <v>165.0926</v>
      </c>
      <c r="G173" s="3">
        <v>521.98429999999996</v>
      </c>
      <c r="H173" s="3" t="s">
        <v>4937</v>
      </c>
      <c r="I173" s="3" t="s">
        <v>4938</v>
      </c>
      <c r="J173" s="3" t="s">
        <v>4938</v>
      </c>
    </row>
    <row r="174" spans="1:10">
      <c r="A174" s="3">
        <v>16125</v>
      </c>
      <c r="B174" s="3" t="s">
        <v>4940</v>
      </c>
      <c r="C174" s="4"/>
      <c r="D174" s="3">
        <v>1.6592945511391743</v>
      </c>
      <c r="E174" s="3">
        <f t="shared" si="2"/>
        <v>3.1586203679401583</v>
      </c>
      <c r="F174" s="3">
        <v>39.015039999999999</v>
      </c>
      <c r="G174" s="3">
        <v>123.2337</v>
      </c>
      <c r="H174" s="3" t="s">
        <v>4941</v>
      </c>
      <c r="I174" s="3" t="s">
        <v>4942</v>
      </c>
      <c r="J174" s="3"/>
    </row>
    <row r="175" spans="1:10">
      <c r="A175" s="3">
        <v>518</v>
      </c>
      <c r="B175" s="3" t="s">
        <v>4943</v>
      </c>
      <c r="C175" s="4" t="s">
        <v>4946</v>
      </c>
      <c r="D175" s="3">
        <v>1.6572619539164362</v>
      </c>
      <c r="E175" s="3">
        <f t="shared" si="2"/>
        <v>3.1541733557496618</v>
      </c>
      <c r="F175" s="3">
        <v>474.654</v>
      </c>
      <c r="G175" s="3">
        <v>1497.1410000000001</v>
      </c>
      <c r="H175" s="3" t="s">
        <v>4944</v>
      </c>
      <c r="I175" s="3" t="s">
        <v>4945</v>
      </c>
      <c r="J175" s="3" t="s">
        <v>4945</v>
      </c>
    </row>
    <row r="176" spans="1:10">
      <c r="A176" s="3">
        <v>51988</v>
      </c>
      <c r="B176" s="3" t="s">
        <v>4947</v>
      </c>
      <c r="C176" s="4" t="s">
        <v>4950</v>
      </c>
      <c r="D176" s="3">
        <v>1.657062827988607</v>
      </c>
      <c r="E176" s="3">
        <f t="shared" si="2"/>
        <v>3.1537380355084275</v>
      </c>
      <c r="F176" s="3">
        <v>235.42580000000001</v>
      </c>
      <c r="G176" s="3">
        <v>742.47130000000004</v>
      </c>
      <c r="H176" s="3" t="s">
        <v>4948</v>
      </c>
      <c r="I176" s="3" t="s">
        <v>4949</v>
      </c>
      <c r="J176" s="3" t="s">
        <v>4949</v>
      </c>
    </row>
    <row r="177" spans="1:10">
      <c r="A177" s="3">
        <v>27362</v>
      </c>
      <c r="B177" s="3" t="s">
        <v>4951</v>
      </c>
      <c r="C177" s="4" t="s">
        <v>4954</v>
      </c>
      <c r="D177" s="3">
        <v>1.6517706876584233</v>
      </c>
      <c r="E177" s="3">
        <f t="shared" si="2"/>
        <v>3.1421905845709213</v>
      </c>
      <c r="F177" s="3">
        <v>30.808579999999999</v>
      </c>
      <c r="G177" s="3">
        <v>96.806430000000006</v>
      </c>
      <c r="H177" s="3" t="s">
        <v>4952</v>
      </c>
      <c r="I177" s="3" t="s">
        <v>4953</v>
      </c>
      <c r="J177" s="3" t="s">
        <v>4953</v>
      </c>
    </row>
    <row r="178" spans="1:10">
      <c r="A178" s="3">
        <v>53265</v>
      </c>
      <c r="B178" s="3" t="s">
        <v>4919</v>
      </c>
      <c r="C178" s="4" t="s">
        <v>4922</v>
      </c>
      <c r="D178" s="3">
        <v>1.64735345049978</v>
      </c>
      <c r="E178" s="3">
        <f t="shared" si="2"/>
        <v>3.132584552990743</v>
      </c>
      <c r="F178" s="3">
        <v>8946.6380000000008</v>
      </c>
      <c r="G178" s="3">
        <v>28026.1</v>
      </c>
      <c r="H178" s="3" t="s">
        <v>4920</v>
      </c>
      <c r="I178" s="3" t="s">
        <v>4921</v>
      </c>
      <c r="J178" s="3" t="s">
        <v>4921</v>
      </c>
    </row>
    <row r="179" spans="1:10">
      <c r="A179" s="3">
        <v>56155</v>
      </c>
      <c r="B179" s="3" t="s">
        <v>4927</v>
      </c>
      <c r="C179" s="4" t="s">
        <v>4930</v>
      </c>
      <c r="D179" s="3">
        <v>1.6471426168165779</v>
      </c>
      <c r="E179" s="3">
        <f t="shared" si="2"/>
        <v>3.1321267943765596</v>
      </c>
      <c r="F179" s="3">
        <v>40.07938</v>
      </c>
      <c r="G179" s="3">
        <v>125.5337</v>
      </c>
      <c r="H179" s="3" t="s">
        <v>4928</v>
      </c>
      <c r="I179" s="3" t="s">
        <v>4929</v>
      </c>
      <c r="J179" s="3" t="s">
        <v>4929</v>
      </c>
    </row>
    <row r="180" spans="1:10">
      <c r="A180" s="3">
        <v>58650</v>
      </c>
      <c r="B180" s="3" t="s">
        <v>4914</v>
      </c>
      <c r="C180" s="4" t="s">
        <v>4917</v>
      </c>
      <c r="D180" s="3">
        <v>1.6442042452465335</v>
      </c>
      <c r="E180" s="3">
        <f t="shared" si="2"/>
        <v>3.1257540086655298</v>
      </c>
      <c r="F180" s="3">
        <v>34.673009999999998</v>
      </c>
      <c r="G180" s="3">
        <v>108.3793</v>
      </c>
      <c r="H180" s="3" t="s">
        <v>4915</v>
      </c>
      <c r="I180" s="3" t="s">
        <v>4916</v>
      </c>
      <c r="J180" s="3" t="s">
        <v>4916</v>
      </c>
    </row>
    <row r="181" spans="1:10">
      <c r="A181" s="3">
        <v>38548</v>
      </c>
      <c r="B181" s="3" t="s">
        <v>4893</v>
      </c>
      <c r="C181" s="4" t="s">
        <v>4896</v>
      </c>
      <c r="D181" s="3">
        <v>1.64126433828808</v>
      </c>
      <c r="E181" s="3">
        <f t="shared" si="2"/>
        <v>3.1193908695369834</v>
      </c>
      <c r="F181" s="3">
        <v>3049.002</v>
      </c>
      <c r="G181" s="3">
        <v>9511.0290000000005</v>
      </c>
      <c r="H181" s="3" t="s">
        <v>4894</v>
      </c>
      <c r="I181" s="3" t="s">
        <v>4895</v>
      </c>
      <c r="J181" s="3" t="s">
        <v>4895</v>
      </c>
    </row>
    <row r="182" spans="1:10">
      <c r="A182" s="3">
        <v>62514</v>
      </c>
      <c r="B182" s="3" t="s">
        <v>4897</v>
      </c>
      <c r="C182" s="4" t="s">
        <v>4900</v>
      </c>
      <c r="D182" s="3">
        <v>1.6402896031104781</v>
      </c>
      <c r="E182" s="3">
        <f t="shared" si="2"/>
        <v>3.1172840118870138</v>
      </c>
      <c r="F182" s="3">
        <v>50.374299999999998</v>
      </c>
      <c r="G182" s="3">
        <v>157.03100000000001</v>
      </c>
      <c r="H182" s="3" t="s">
        <v>4898</v>
      </c>
      <c r="I182" s="3" t="s">
        <v>4899</v>
      </c>
      <c r="J182" s="3" t="s">
        <v>4899</v>
      </c>
    </row>
    <row r="183" spans="1:10">
      <c r="A183" s="3">
        <v>30334</v>
      </c>
      <c r="B183" s="3" t="s">
        <v>4923</v>
      </c>
      <c r="C183" s="4" t="s">
        <v>4926</v>
      </c>
      <c r="D183" s="3">
        <v>1.6399828009487967</v>
      </c>
      <c r="E183" s="3">
        <f t="shared" si="2"/>
        <v>3.1166211637028258</v>
      </c>
      <c r="F183" s="3">
        <v>17.617899999999999</v>
      </c>
      <c r="G183" s="3">
        <v>54.908320000000003</v>
      </c>
      <c r="H183" s="3" t="s">
        <v>4924</v>
      </c>
      <c r="I183" s="3" t="s">
        <v>4925</v>
      </c>
      <c r="J183" s="3" t="s">
        <v>4925</v>
      </c>
    </row>
    <row r="184" spans="1:10">
      <c r="A184" s="3">
        <v>49534</v>
      </c>
      <c r="B184" s="3" t="s">
        <v>4905</v>
      </c>
      <c r="C184" s="4" t="s">
        <v>4908</v>
      </c>
      <c r="D184" s="3">
        <v>1.6395114281777099</v>
      </c>
      <c r="E184" s="3">
        <f t="shared" si="2"/>
        <v>3.1156030342018552</v>
      </c>
      <c r="F184" s="3">
        <v>28.32244</v>
      </c>
      <c r="G184" s="3">
        <v>88.241479999999996</v>
      </c>
      <c r="H184" s="3" t="s">
        <v>4906</v>
      </c>
      <c r="I184" s="3" t="s">
        <v>4907</v>
      </c>
      <c r="J184" s="3" t="s">
        <v>4907</v>
      </c>
    </row>
    <row r="185" spans="1:10">
      <c r="A185" s="3">
        <v>31879</v>
      </c>
      <c r="B185" s="3" t="s">
        <v>4909</v>
      </c>
      <c r="C185" s="4" t="s">
        <v>4912</v>
      </c>
      <c r="D185" s="3">
        <v>1.6366674175624045</v>
      </c>
      <c r="E185" s="3">
        <f t="shared" si="2"/>
        <v>3.1094672398360061</v>
      </c>
      <c r="F185" s="3">
        <v>135736.5</v>
      </c>
      <c r="G185" s="3">
        <v>422068.2</v>
      </c>
      <c r="H185" s="3" t="s">
        <v>4910</v>
      </c>
      <c r="I185" s="3" t="s">
        <v>4911</v>
      </c>
      <c r="J185" s="3" t="s">
        <v>4911</v>
      </c>
    </row>
    <row r="186" spans="1:10">
      <c r="A186" s="3">
        <v>7952</v>
      </c>
      <c r="B186" s="3" t="s">
        <v>4913</v>
      </c>
      <c r="C186" s="4"/>
      <c r="D186" s="3">
        <v>1.6358080033421856</v>
      </c>
      <c r="E186" s="3">
        <f t="shared" si="2"/>
        <v>3.1076154801125839</v>
      </c>
      <c r="F186" s="3">
        <v>13.95933</v>
      </c>
      <c r="G186" s="3">
        <v>43.380229999999997</v>
      </c>
      <c r="H186" s="3" t="s">
        <v>4887</v>
      </c>
      <c r="I186" s="3" t="s">
        <v>4888</v>
      </c>
      <c r="J186" s="3"/>
    </row>
    <row r="187" spans="1:10">
      <c r="A187" s="3">
        <v>47921</v>
      </c>
      <c r="B187" s="3" t="s">
        <v>4889</v>
      </c>
      <c r="C187" s="4" t="s">
        <v>4892</v>
      </c>
      <c r="D187" s="3">
        <v>1.6349511227880318</v>
      </c>
      <c r="E187" s="3">
        <f t="shared" si="2"/>
        <v>3.1057702775147531</v>
      </c>
      <c r="F187" s="3">
        <v>29.21142</v>
      </c>
      <c r="G187" s="3">
        <v>90.723960000000005</v>
      </c>
      <c r="H187" s="3" t="s">
        <v>4890</v>
      </c>
      <c r="I187" s="3" t="s">
        <v>4891</v>
      </c>
      <c r="J187" s="3" t="s">
        <v>4891</v>
      </c>
    </row>
    <row r="188" spans="1:10">
      <c r="A188" s="3">
        <v>25779</v>
      </c>
      <c r="B188" s="3" t="s">
        <v>4901</v>
      </c>
      <c r="C188" s="4" t="s">
        <v>4904</v>
      </c>
      <c r="D188" s="3">
        <v>1.6298030847841345</v>
      </c>
      <c r="E188" s="3">
        <f t="shared" si="2"/>
        <v>3.094707557825688</v>
      </c>
      <c r="F188" s="3">
        <v>8899.3320000000003</v>
      </c>
      <c r="G188" s="3">
        <v>27540.83</v>
      </c>
      <c r="H188" s="3" t="s">
        <v>4902</v>
      </c>
      <c r="I188" s="3" t="s">
        <v>4903</v>
      </c>
      <c r="J188" s="3" t="s">
        <v>4903</v>
      </c>
    </row>
    <row r="189" spans="1:10">
      <c r="A189" s="3">
        <v>15697</v>
      </c>
      <c r="B189" s="3" t="s">
        <v>4872</v>
      </c>
      <c r="C189" s="4" t="s">
        <v>4875</v>
      </c>
      <c r="D189" s="3">
        <v>1.6292360241685429</v>
      </c>
      <c r="E189" s="3">
        <f t="shared" si="2"/>
        <v>3.0934914020315154</v>
      </c>
      <c r="F189" s="3">
        <v>25.477530000000002</v>
      </c>
      <c r="G189" s="3">
        <v>78.814520000000002</v>
      </c>
      <c r="H189" s="3" t="s">
        <v>4873</v>
      </c>
      <c r="I189" s="3" t="s">
        <v>4874</v>
      </c>
      <c r="J189" s="3" t="s">
        <v>4874</v>
      </c>
    </row>
    <row r="190" spans="1:10">
      <c r="A190" s="3">
        <v>15616</v>
      </c>
      <c r="B190" s="3" t="s">
        <v>4876</v>
      </c>
      <c r="C190" s="4" t="s">
        <v>4879</v>
      </c>
      <c r="D190" s="3">
        <v>1.6284483334076565</v>
      </c>
      <c r="E190" s="3">
        <f t="shared" si="2"/>
        <v>3.0918028611807538</v>
      </c>
      <c r="F190" s="3">
        <v>23.951650000000001</v>
      </c>
      <c r="G190" s="3">
        <v>74.053780000000003</v>
      </c>
      <c r="H190" s="3" t="s">
        <v>4877</v>
      </c>
      <c r="I190" s="3" t="s">
        <v>4878</v>
      </c>
      <c r="J190" s="3" t="s">
        <v>4878</v>
      </c>
    </row>
    <row r="191" spans="1:10">
      <c r="A191" s="3">
        <v>46894</v>
      </c>
      <c r="B191" s="3" t="s">
        <v>4880</v>
      </c>
      <c r="C191" s="4" t="s">
        <v>4883</v>
      </c>
      <c r="D191" s="3">
        <v>1.6238303213268015</v>
      </c>
      <c r="E191" s="3">
        <f t="shared" si="2"/>
        <v>3.0819219402081219</v>
      </c>
      <c r="F191" s="3">
        <v>29.822780000000002</v>
      </c>
      <c r="G191" s="3">
        <v>91.911479999999997</v>
      </c>
      <c r="H191" s="3" t="s">
        <v>4881</v>
      </c>
      <c r="I191" s="3" t="s">
        <v>4882</v>
      </c>
      <c r="J191" s="3" t="s">
        <v>4882</v>
      </c>
    </row>
    <row r="192" spans="1:10">
      <c r="A192" s="3">
        <v>40374</v>
      </c>
      <c r="B192" s="3" t="s">
        <v>4884</v>
      </c>
      <c r="C192" s="4" t="s">
        <v>4863</v>
      </c>
      <c r="D192" s="3">
        <v>1.6232860916996144</v>
      </c>
      <c r="E192" s="3">
        <f t="shared" si="2"/>
        <v>3.0807595622551491</v>
      </c>
      <c r="F192" s="3">
        <v>22738.36</v>
      </c>
      <c r="G192" s="3">
        <v>70051.42</v>
      </c>
      <c r="H192" s="3" t="s">
        <v>4885</v>
      </c>
      <c r="I192" s="3" t="s">
        <v>4862</v>
      </c>
      <c r="J192" s="3" t="s">
        <v>4862</v>
      </c>
    </row>
    <row r="193" spans="1:10">
      <c r="A193" s="3">
        <v>961</v>
      </c>
      <c r="B193" s="3" t="s">
        <v>4864</v>
      </c>
      <c r="C193" s="4" t="s">
        <v>4867</v>
      </c>
      <c r="D193" s="3">
        <v>1.6207843181688149</v>
      </c>
      <c r="E193" s="3">
        <f t="shared" si="2"/>
        <v>3.0754218549004113</v>
      </c>
      <c r="F193" s="3">
        <v>1784.085</v>
      </c>
      <c r="G193" s="3">
        <v>5486.8140000000003</v>
      </c>
      <c r="H193" s="3" t="s">
        <v>4865</v>
      </c>
      <c r="I193" s="3" t="s">
        <v>4866</v>
      </c>
      <c r="J193" s="3" t="s">
        <v>4866</v>
      </c>
    </row>
    <row r="194" spans="1:10">
      <c r="A194" s="3">
        <v>50199</v>
      </c>
      <c r="B194" s="3" t="s">
        <v>4868</v>
      </c>
      <c r="C194" s="4" t="s">
        <v>4871</v>
      </c>
      <c r="D194" s="3">
        <v>1.6176149723769331</v>
      </c>
      <c r="E194" s="3">
        <f t="shared" si="2"/>
        <v>3.0686731127382196</v>
      </c>
      <c r="F194" s="3">
        <v>19.598500000000001</v>
      </c>
      <c r="G194" s="3">
        <v>60.141390000000001</v>
      </c>
      <c r="H194" s="3" t="s">
        <v>4869</v>
      </c>
      <c r="I194" s="3" t="s">
        <v>4870</v>
      </c>
      <c r="J194" s="3" t="s">
        <v>4870</v>
      </c>
    </row>
    <row r="195" spans="1:10">
      <c r="A195" s="3">
        <v>59762</v>
      </c>
      <c r="B195" s="3" t="s">
        <v>4859</v>
      </c>
      <c r="C195" s="4"/>
      <c r="D195" s="3">
        <v>1.613314438868118</v>
      </c>
      <c r="E195" s="3">
        <f t="shared" si="2"/>
        <v>3.0595393170843992</v>
      </c>
      <c r="F195" s="3">
        <v>267.6114</v>
      </c>
      <c r="G195" s="3">
        <v>818.76760000000002</v>
      </c>
      <c r="H195" s="3" t="s">
        <v>4860</v>
      </c>
      <c r="I195" s="3" t="s">
        <v>4861</v>
      </c>
      <c r="J195" s="3"/>
    </row>
    <row r="196" spans="1:10">
      <c r="A196" s="3">
        <v>26917</v>
      </c>
      <c r="B196" s="3" t="s">
        <v>4844</v>
      </c>
      <c r="C196" s="4"/>
      <c r="D196" s="3">
        <v>1.6078259519680287</v>
      </c>
      <c r="E196" s="3">
        <f t="shared" ref="E196:E259" si="3">POWER(2,D196)</f>
        <v>3.0479219344452151</v>
      </c>
      <c r="F196" s="3">
        <v>21.37998</v>
      </c>
      <c r="G196" s="3">
        <v>65.164510000000007</v>
      </c>
      <c r="H196" s="3" t="s">
        <v>4845</v>
      </c>
      <c r="I196" s="3" t="s">
        <v>4846</v>
      </c>
      <c r="J196" s="3"/>
    </row>
    <row r="197" spans="1:10">
      <c r="A197" s="3">
        <v>15361</v>
      </c>
      <c r="B197" s="3" t="s">
        <v>4847</v>
      </c>
      <c r="C197" s="4" t="s">
        <v>4850</v>
      </c>
      <c r="D197" s="3">
        <v>1.6071020444426078</v>
      </c>
      <c r="E197" s="3">
        <f t="shared" si="3"/>
        <v>3.0463929486968104</v>
      </c>
      <c r="F197" s="3">
        <v>163.75980000000001</v>
      </c>
      <c r="G197" s="3">
        <v>498.87670000000003</v>
      </c>
      <c r="H197" s="3" t="s">
        <v>4848</v>
      </c>
      <c r="I197" s="3" t="s">
        <v>4849</v>
      </c>
      <c r="J197" s="3" t="s">
        <v>4849</v>
      </c>
    </row>
    <row r="198" spans="1:10">
      <c r="A198" s="3">
        <v>53601</v>
      </c>
      <c r="B198" s="3" t="s">
        <v>4851</v>
      </c>
      <c r="C198" s="4" t="s">
        <v>4854</v>
      </c>
      <c r="D198" s="3">
        <v>1.6068937286048093</v>
      </c>
      <c r="E198" s="3">
        <f t="shared" si="3"/>
        <v>3.0459531010043577</v>
      </c>
      <c r="F198" s="3">
        <v>42.351439999999997</v>
      </c>
      <c r="G198" s="3">
        <v>129.00049999999999</v>
      </c>
      <c r="H198" s="3" t="s">
        <v>4852</v>
      </c>
      <c r="I198" s="3" t="s">
        <v>4853</v>
      </c>
      <c r="J198" s="3" t="s">
        <v>4853</v>
      </c>
    </row>
    <row r="199" spans="1:10">
      <c r="A199" s="3">
        <v>33110</v>
      </c>
      <c r="B199" s="3" t="s">
        <v>4855</v>
      </c>
      <c r="C199" s="4" t="s">
        <v>4858</v>
      </c>
      <c r="D199" s="3">
        <v>1.5978978658640797</v>
      </c>
      <c r="E199" s="3">
        <f t="shared" si="3"/>
        <v>3.0270192835856848</v>
      </c>
      <c r="F199" s="3">
        <v>27.398949999999999</v>
      </c>
      <c r="G199" s="3">
        <v>82.937150000000003</v>
      </c>
      <c r="H199" s="3" t="s">
        <v>4856</v>
      </c>
      <c r="I199" s="3" t="s">
        <v>4857</v>
      </c>
      <c r="J199" s="3" t="s">
        <v>4857</v>
      </c>
    </row>
    <row r="200" spans="1:10">
      <c r="A200" s="3">
        <v>53895</v>
      </c>
      <c r="B200" s="3" t="s">
        <v>4819</v>
      </c>
      <c r="C200" s="4" t="s">
        <v>4822</v>
      </c>
      <c r="D200" s="3">
        <v>1.5968570661431825</v>
      </c>
      <c r="E200" s="3">
        <f t="shared" si="3"/>
        <v>3.0248362964862139</v>
      </c>
      <c r="F200" s="3">
        <v>25.430119999999999</v>
      </c>
      <c r="G200" s="3">
        <v>76.921949999999995</v>
      </c>
      <c r="H200" s="3" t="s">
        <v>4820</v>
      </c>
      <c r="I200" s="3" t="s">
        <v>4821</v>
      </c>
      <c r="J200" s="3" t="s">
        <v>4821</v>
      </c>
    </row>
    <row r="201" spans="1:10">
      <c r="A201" s="3">
        <v>43323</v>
      </c>
      <c r="B201" s="3" t="s">
        <v>4836</v>
      </c>
      <c r="C201" s="4" t="s">
        <v>4839</v>
      </c>
      <c r="D201" s="3">
        <v>1.595916644830697</v>
      </c>
      <c r="E201" s="3">
        <f t="shared" si="3"/>
        <v>3.0228651982933652</v>
      </c>
      <c r="F201" s="3">
        <v>26.679410000000001</v>
      </c>
      <c r="G201" s="3">
        <v>80.648259999999993</v>
      </c>
      <c r="H201" s="3" t="s">
        <v>4837</v>
      </c>
      <c r="I201" s="3" t="s">
        <v>4838</v>
      </c>
      <c r="J201" s="3" t="s">
        <v>4838</v>
      </c>
    </row>
    <row r="202" spans="1:10">
      <c r="A202" s="3">
        <v>34258</v>
      </c>
      <c r="B202" s="3" t="s">
        <v>4830</v>
      </c>
      <c r="C202" s="4" t="s">
        <v>4833</v>
      </c>
      <c r="D202" s="3">
        <v>1.5923217965717273</v>
      </c>
      <c r="E202" s="3">
        <f t="shared" si="3"/>
        <v>3.0153423234131997</v>
      </c>
      <c r="F202" s="3">
        <v>126.2651</v>
      </c>
      <c r="G202" s="3">
        <v>380.73250000000002</v>
      </c>
      <c r="H202" s="3" t="s">
        <v>4831</v>
      </c>
      <c r="I202" s="3" t="s">
        <v>4832</v>
      </c>
      <c r="J202" s="3" t="s">
        <v>4832</v>
      </c>
    </row>
    <row r="203" spans="1:10">
      <c r="A203" s="3">
        <v>14690</v>
      </c>
      <c r="B203" s="3" t="s">
        <v>4811</v>
      </c>
      <c r="C203" s="4" t="s">
        <v>4814</v>
      </c>
      <c r="D203" s="3">
        <v>1.5906170238054713</v>
      </c>
      <c r="E203" s="3">
        <f t="shared" si="3"/>
        <v>3.01178132307543</v>
      </c>
      <c r="F203" s="3">
        <v>41.006430000000002</v>
      </c>
      <c r="G203" s="3">
        <v>123.50239999999999</v>
      </c>
      <c r="H203" s="3" t="s">
        <v>4812</v>
      </c>
      <c r="I203" s="3" t="s">
        <v>4813</v>
      </c>
      <c r="J203" s="3" t="s">
        <v>4813</v>
      </c>
    </row>
    <row r="204" spans="1:10">
      <c r="A204" s="3">
        <v>45732</v>
      </c>
      <c r="B204" s="3" t="s">
        <v>4840</v>
      </c>
      <c r="C204" s="4" t="s">
        <v>4843</v>
      </c>
      <c r="D204" s="3">
        <v>1.5836616318982115</v>
      </c>
      <c r="E204" s="3">
        <f t="shared" si="3"/>
        <v>2.9972961385397192</v>
      </c>
      <c r="F204" s="3">
        <v>153.70609999999999</v>
      </c>
      <c r="G204" s="3">
        <v>460.70269999999999</v>
      </c>
      <c r="H204" s="3" t="s">
        <v>4841</v>
      </c>
      <c r="I204" s="3" t="s">
        <v>4842</v>
      </c>
      <c r="J204" s="3" t="s">
        <v>4842</v>
      </c>
    </row>
    <row r="205" spans="1:10">
      <c r="A205" s="3">
        <v>15593</v>
      </c>
      <c r="B205" s="3" t="s">
        <v>4823</v>
      </c>
      <c r="C205" s="4"/>
      <c r="D205" s="3">
        <v>1.5823110117581463</v>
      </c>
      <c r="E205" s="3">
        <f t="shared" si="3"/>
        <v>2.9944914472612574</v>
      </c>
      <c r="F205" s="3">
        <v>37.08052</v>
      </c>
      <c r="G205" s="3">
        <v>111.0373</v>
      </c>
      <c r="H205" s="3" t="s">
        <v>4824</v>
      </c>
      <c r="I205" s="3" t="s">
        <v>4825</v>
      </c>
      <c r="J205" s="3"/>
    </row>
    <row r="206" spans="1:10">
      <c r="A206" s="3">
        <v>25539</v>
      </c>
      <c r="B206" s="3" t="s">
        <v>4826</v>
      </c>
      <c r="C206" s="4" t="s">
        <v>4829</v>
      </c>
      <c r="D206" s="3">
        <v>1.5815092265237836</v>
      </c>
      <c r="E206" s="3">
        <f t="shared" si="3"/>
        <v>2.9928277055034753</v>
      </c>
      <c r="F206" s="3">
        <v>100.3584</v>
      </c>
      <c r="G206" s="3">
        <v>300.35539999999997</v>
      </c>
      <c r="H206" s="3" t="s">
        <v>4827</v>
      </c>
      <c r="I206" s="3" t="s">
        <v>4828</v>
      </c>
      <c r="J206" s="3" t="s">
        <v>4828</v>
      </c>
    </row>
    <row r="207" spans="1:10">
      <c r="A207" s="3">
        <v>25022</v>
      </c>
      <c r="B207" s="3" t="s">
        <v>4815</v>
      </c>
      <c r="C207" s="4" t="s">
        <v>4818</v>
      </c>
      <c r="D207" s="3">
        <v>1.580263515956315</v>
      </c>
      <c r="E207" s="3">
        <f t="shared" si="3"/>
        <v>2.9902446315474811</v>
      </c>
      <c r="F207" s="3">
        <v>380.01639999999998</v>
      </c>
      <c r="G207" s="3">
        <v>1136.3420000000001</v>
      </c>
      <c r="H207" s="3" t="s">
        <v>4816</v>
      </c>
      <c r="I207" s="3" t="s">
        <v>4817</v>
      </c>
      <c r="J207" s="3" t="s">
        <v>4817</v>
      </c>
    </row>
    <row r="208" spans="1:10">
      <c r="A208" s="3">
        <v>4142</v>
      </c>
      <c r="B208" s="3" t="s">
        <v>4789</v>
      </c>
      <c r="C208" s="4" t="s">
        <v>4792</v>
      </c>
      <c r="D208" s="3">
        <v>1.5796603508637861</v>
      </c>
      <c r="E208" s="3">
        <f t="shared" si="3"/>
        <v>2.9889947248433946</v>
      </c>
      <c r="F208" s="3">
        <v>141.55029999999999</v>
      </c>
      <c r="G208" s="3">
        <v>423.09309999999999</v>
      </c>
      <c r="H208" s="3" t="s">
        <v>4790</v>
      </c>
      <c r="I208" s="3" t="s">
        <v>4791</v>
      </c>
      <c r="J208" s="3" t="s">
        <v>4791</v>
      </c>
    </row>
    <row r="209" spans="1:10">
      <c r="A209" s="3">
        <v>32677</v>
      </c>
      <c r="B209" s="3" t="s">
        <v>4800</v>
      </c>
      <c r="C209" s="4" t="s">
        <v>4803</v>
      </c>
      <c r="D209" s="3">
        <v>1.5791737079318355</v>
      </c>
      <c r="E209" s="3">
        <f t="shared" si="3"/>
        <v>2.9879866615881365</v>
      </c>
      <c r="F209" s="3">
        <v>45.393709999999999</v>
      </c>
      <c r="G209" s="3">
        <v>135.63579999999999</v>
      </c>
      <c r="H209" s="3" t="s">
        <v>4801</v>
      </c>
      <c r="I209" s="3" t="s">
        <v>4802</v>
      </c>
      <c r="J209" s="3" t="s">
        <v>4804</v>
      </c>
    </row>
    <row r="210" spans="1:10">
      <c r="A210" s="3">
        <v>6072</v>
      </c>
      <c r="B210" s="3" t="s">
        <v>4805</v>
      </c>
      <c r="C210" s="4" t="s">
        <v>4808</v>
      </c>
      <c r="D210" s="3">
        <v>1.5726356312056635</v>
      </c>
      <c r="E210" s="3">
        <f t="shared" si="3"/>
        <v>2.9744761927103531</v>
      </c>
      <c r="F210" s="3">
        <v>40.922969999999999</v>
      </c>
      <c r="G210" s="3">
        <v>121.7244</v>
      </c>
      <c r="H210" s="3" t="s">
        <v>4806</v>
      </c>
      <c r="I210" s="3" t="s">
        <v>4807</v>
      </c>
      <c r="J210" s="3" t="s">
        <v>4807</v>
      </c>
    </row>
    <row r="211" spans="1:10">
      <c r="A211" s="3">
        <v>1558</v>
      </c>
      <c r="B211" s="3" t="s">
        <v>4775</v>
      </c>
      <c r="C211" s="4"/>
      <c r="D211" s="3">
        <v>1.566787402446173</v>
      </c>
      <c r="E211" s="3">
        <f t="shared" si="3"/>
        <v>2.962443014138513</v>
      </c>
      <c r="F211" s="3">
        <v>46.849339999999998</v>
      </c>
      <c r="G211" s="3">
        <v>138.7885</v>
      </c>
      <c r="H211" s="3" t="s">
        <v>4809</v>
      </c>
      <c r="I211" s="3" t="s">
        <v>4810</v>
      </c>
      <c r="J211" s="3"/>
    </row>
    <row r="212" spans="1:10">
      <c r="A212" s="3">
        <v>1649</v>
      </c>
      <c r="B212" s="3" t="s">
        <v>5072</v>
      </c>
      <c r="C212" s="4" t="s">
        <v>5074</v>
      </c>
      <c r="D212" s="3">
        <v>1.5659248169277786</v>
      </c>
      <c r="E212" s="3">
        <f t="shared" si="3"/>
        <v>2.960672302657902</v>
      </c>
      <c r="F212" s="3">
        <v>1314.646</v>
      </c>
      <c r="G212" s="3">
        <v>3892.2359999999999</v>
      </c>
      <c r="H212" s="3" t="s">
        <v>4776</v>
      </c>
      <c r="I212" s="3" t="s">
        <v>5073</v>
      </c>
      <c r="J212" s="3" t="s">
        <v>5073</v>
      </c>
    </row>
    <row r="213" spans="1:10">
      <c r="A213" s="3">
        <v>29031</v>
      </c>
      <c r="B213" s="3" t="s">
        <v>4777</v>
      </c>
      <c r="C213" s="4" t="s">
        <v>4780</v>
      </c>
      <c r="D213" s="3">
        <v>1.5640319290971569</v>
      </c>
      <c r="E213" s="3">
        <f t="shared" si="3"/>
        <v>2.9567903002163569</v>
      </c>
      <c r="F213" s="3">
        <v>67.749139999999997</v>
      </c>
      <c r="G213" s="3">
        <v>200.32</v>
      </c>
      <c r="H213" s="3" t="s">
        <v>4778</v>
      </c>
      <c r="I213" s="3" t="s">
        <v>4779</v>
      </c>
      <c r="J213" s="3" t="s">
        <v>4779</v>
      </c>
    </row>
    <row r="214" spans="1:10">
      <c r="A214" s="3">
        <v>8599</v>
      </c>
      <c r="B214" s="3" t="s">
        <v>4781</v>
      </c>
      <c r="C214" s="4" t="s">
        <v>4784</v>
      </c>
      <c r="D214" s="3">
        <v>1.5631476867301375</v>
      </c>
      <c r="E214" s="3">
        <f t="shared" si="3"/>
        <v>2.954978608825729</v>
      </c>
      <c r="F214" s="3">
        <v>250.6875</v>
      </c>
      <c r="G214" s="3">
        <v>740.77620000000002</v>
      </c>
      <c r="H214" s="3" t="s">
        <v>4782</v>
      </c>
      <c r="I214" s="3" t="s">
        <v>4783</v>
      </c>
      <c r="J214" s="3" t="s">
        <v>4783</v>
      </c>
    </row>
    <row r="215" spans="1:10">
      <c r="A215" s="3">
        <v>41298</v>
      </c>
      <c r="B215" s="3" t="s">
        <v>4785</v>
      </c>
      <c r="C215" s="4" t="s">
        <v>4788</v>
      </c>
      <c r="D215" s="3">
        <v>1.5609055274590551</v>
      </c>
      <c r="E215" s="3">
        <f t="shared" si="3"/>
        <v>2.9503897063630911</v>
      </c>
      <c r="F215" s="3">
        <v>2018.9559999999999</v>
      </c>
      <c r="G215" s="3">
        <v>5956.7070000000003</v>
      </c>
      <c r="H215" s="3" t="s">
        <v>4786</v>
      </c>
      <c r="I215" s="3" t="s">
        <v>4787</v>
      </c>
      <c r="J215" s="3" t="s">
        <v>4787</v>
      </c>
    </row>
    <row r="216" spans="1:10">
      <c r="A216" s="3">
        <v>24921</v>
      </c>
      <c r="B216" s="3" t="s">
        <v>4793</v>
      </c>
      <c r="C216" s="4"/>
      <c r="D216" s="3">
        <v>1.5576482626518922</v>
      </c>
      <c r="E216" s="3">
        <f t="shared" si="3"/>
        <v>2.9437359370882867</v>
      </c>
      <c r="F216" s="3">
        <v>21.746030000000001</v>
      </c>
      <c r="G216" s="3">
        <v>64.014570000000006</v>
      </c>
      <c r="H216" s="3" t="s">
        <v>4794</v>
      </c>
      <c r="I216" s="3" t="s">
        <v>4795</v>
      </c>
      <c r="J216" s="3"/>
    </row>
    <row r="217" spans="1:10">
      <c r="A217" s="3">
        <v>5830</v>
      </c>
      <c r="B217" s="3" t="s">
        <v>4796</v>
      </c>
      <c r="C217" s="4" t="s">
        <v>4799</v>
      </c>
      <c r="D217" s="3">
        <v>1.5568980897986424</v>
      </c>
      <c r="E217" s="3">
        <f t="shared" si="3"/>
        <v>2.9422056505862004</v>
      </c>
      <c r="F217" s="3">
        <v>65.037499999999994</v>
      </c>
      <c r="G217" s="3">
        <v>191.3537</v>
      </c>
      <c r="H217" s="3" t="s">
        <v>4797</v>
      </c>
      <c r="I217" s="3" t="s">
        <v>4798</v>
      </c>
      <c r="J217" s="3" t="s">
        <v>4798</v>
      </c>
    </row>
    <row r="218" spans="1:10">
      <c r="A218" s="3">
        <v>38241</v>
      </c>
      <c r="B218" s="3" t="s">
        <v>4768</v>
      </c>
      <c r="C218" s="4"/>
      <c r="D218" s="3">
        <v>1.5531158289281883</v>
      </c>
      <c r="E218" s="3">
        <f t="shared" si="3"/>
        <v>2.9345022797797311</v>
      </c>
      <c r="F218" s="3">
        <v>173.5694</v>
      </c>
      <c r="G218" s="3">
        <v>509.33980000000003</v>
      </c>
      <c r="H218" s="3" t="s">
        <v>4769</v>
      </c>
      <c r="I218" s="3" t="s">
        <v>4770</v>
      </c>
      <c r="J218" s="3"/>
    </row>
    <row r="219" spans="1:10">
      <c r="A219" s="3">
        <v>61054</v>
      </c>
      <c r="B219" s="3" t="s">
        <v>4771</v>
      </c>
      <c r="C219" s="4" t="s">
        <v>4774</v>
      </c>
      <c r="D219" s="3">
        <v>1.5527524308407679</v>
      </c>
      <c r="E219" s="3">
        <f t="shared" si="3"/>
        <v>2.9337632058998544</v>
      </c>
      <c r="F219" s="3">
        <v>13326.43</v>
      </c>
      <c r="G219" s="3">
        <v>39096.589999999997</v>
      </c>
      <c r="H219" s="3" t="s">
        <v>4772</v>
      </c>
      <c r="I219" s="3" t="s">
        <v>4773</v>
      </c>
      <c r="J219" s="3" t="s">
        <v>4773</v>
      </c>
    </row>
    <row r="220" spans="1:10">
      <c r="A220" s="3">
        <v>21547</v>
      </c>
      <c r="B220" s="3" t="s">
        <v>4762</v>
      </c>
      <c r="C220" s="4"/>
      <c r="D220" s="3">
        <v>1.5508643082115188</v>
      </c>
      <c r="E220" s="3">
        <f t="shared" si="3"/>
        <v>2.9299261638722953</v>
      </c>
      <c r="F220" s="3">
        <v>432.71499999999997</v>
      </c>
      <c r="G220" s="3">
        <v>1267.8230000000001</v>
      </c>
      <c r="H220" s="3" t="s">
        <v>4761</v>
      </c>
      <c r="I220" s="3" t="s">
        <v>4762</v>
      </c>
      <c r="J220" s="3"/>
    </row>
    <row r="221" spans="1:10">
      <c r="A221" s="3">
        <v>6871</v>
      </c>
      <c r="B221" s="3" t="s">
        <v>4763</v>
      </c>
      <c r="C221" s="4"/>
      <c r="D221" s="3">
        <v>1.5498126667348047</v>
      </c>
      <c r="E221" s="3">
        <f t="shared" si="3"/>
        <v>2.927791194912813</v>
      </c>
      <c r="F221" s="3">
        <v>50.097630000000002</v>
      </c>
      <c r="G221" s="3">
        <v>146.6754</v>
      </c>
      <c r="H221" s="3" t="s">
        <v>4763</v>
      </c>
      <c r="I221" s="3"/>
      <c r="J221" s="3"/>
    </row>
    <row r="222" spans="1:10">
      <c r="A222" s="3">
        <v>26156</v>
      </c>
      <c r="B222" s="3" t="s">
        <v>4764</v>
      </c>
      <c r="C222" s="4" t="s">
        <v>4767</v>
      </c>
      <c r="D222" s="3">
        <v>1.5454016520513978</v>
      </c>
      <c r="E222" s="3">
        <f t="shared" si="3"/>
        <v>2.9188531957396124</v>
      </c>
      <c r="F222" s="3">
        <v>278.48169999999999</v>
      </c>
      <c r="G222" s="3">
        <v>812.84720000000004</v>
      </c>
      <c r="H222" s="3" t="s">
        <v>4765</v>
      </c>
      <c r="I222" s="3" t="s">
        <v>4766</v>
      </c>
      <c r="J222" s="3" t="s">
        <v>4766</v>
      </c>
    </row>
    <row r="223" spans="1:10">
      <c r="A223" s="3">
        <v>61953</v>
      </c>
      <c r="B223" s="3" t="s">
        <v>4741</v>
      </c>
      <c r="C223" s="4" t="s">
        <v>4744</v>
      </c>
      <c r="D223" s="3">
        <v>1.5397313936256503</v>
      </c>
      <c r="E223" s="3">
        <f t="shared" si="3"/>
        <v>2.9074036729241342</v>
      </c>
      <c r="F223" s="3">
        <v>269.26229999999998</v>
      </c>
      <c r="G223" s="3">
        <v>782.85419999999999</v>
      </c>
      <c r="H223" s="3" t="s">
        <v>4742</v>
      </c>
      <c r="I223" s="3" t="s">
        <v>4743</v>
      </c>
      <c r="J223" s="3" t="s">
        <v>4743</v>
      </c>
    </row>
    <row r="224" spans="1:10">
      <c r="A224" s="3">
        <v>33119</v>
      </c>
      <c r="B224" s="3" t="s">
        <v>4745</v>
      </c>
      <c r="C224" s="4" t="s">
        <v>4748</v>
      </c>
      <c r="D224" s="3">
        <v>1.5390762823328625</v>
      </c>
      <c r="E224" s="3">
        <f t="shared" si="3"/>
        <v>2.9060837539217026</v>
      </c>
      <c r="F224" s="3">
        <v>253.65260000000001</v>
      </c>
      <c r="G224" s="3">
        <v>737.13570000000004</v>
      </c>
      <c r="H224" s="3" t="s">
        <v>4746</v>
      </c>
      <c r="I224" s="3" t="s">
        <v>4747</v>
      </c>
      <c r="J224" s="3" t="s">
        <v>4747</v>
      </c>
    </row>
    <row r="225" spans="1:10">
      <c r="A225" s="3">
        <v>11434</v>
      </c>
      <c r="B225" s="3" t="s">
        <v>4749</v>
      </c>
      <c r="C225" s="4" t="s">
        <v>4752</v>
      </c>
      <c r="D225" s="3">
        <v>1.5354325215387872</v>
      </c>
      <c r="E225" s="3">
        <f t="shared" si="3"/>
        <v>2.8987532282151811</v>
      </c>
      <c r="F225" s="3">
        <v>21.521180000000001</v>
      </c>
      <c r="G225" s="3">
        <v>62.384590000000003</v>
      </c>
      <c r="H225" s="3" t="s">
        <v>4750</v>
      </c>
      <c r="I225" s="3" t="s">
        <v>4751</v>
      </c>
      <c r="J225" s="3" t="s">
        <v>4751</v>
      </c>
    </row>
    <row r="226" spans="1:10">
      <c r="A226" s="3">
        <v>8480</v>
      </c>
      <c r="B226" s="3" t="s">
        <v>4753</v>
      </c>
      <c r="C226" s="4" t="s">
        <v>4756</v>
      </c>
      <c r="D226" s="3">
        <v>1.5342248421031779</v>
      </c>
      <c r="E226" s="3">
        <f t="shared" si="3"/>
        <v>2.8963276984061306</v>
      </c>
      <c r="F226" s="3">
        <v>29.604050000000001</v>
      </c>
      <c r="G226" s="3">
        <v>85.743030000000005</v>
      </c>
      <c r="H226" s="3" t="s">
        <v>4754</v>
      </c>
      <c r="I226" s="3" t="s">
        <v>4755</v>
      </c>
      <c r="J226" s="3" t="s">
        <v>4755</v>
      </c>
    </row>
    <row r="227" spans="1:10">
      <c r="A227" s="3">
        <v>1614</v>
      </c>
      <c r="B227" s="3" t="s">
        <v>4757</v>
      </c>
      <c r="C227" s="4" t="s">
        <v>4760</v>
      </c>
      <c r="D227" s="3">
        <v>1.5336461678817843</v>
      </c>
      <c r="E227" s="3">
        <f t="shared" si="3"/>
        <v>2.8951661957739034</v>
      </c>
      <c r="F227" s="3">
        <v>35.181399999999996</v>
      </c>
      <c r="G227" s="3">
        <v>101.85599999999999</v>
      </c>
      <c r="H227" s="3" t="s">
        <v>4758</v>
      </c>
      <c r="I227" s="3" t="s">
        <v>4759</v>
      </c>
      <c r="J227" s="3" t="s">
        <v>4759</v>
      </c>
    </row>
    <row r="228" spans="1:10">
      <c r="A228" s="3">
        <v>53936</v>
      </c>
      <c r="B228" s="3" t="s">
        <v>4737</v>
      </c>
      <c r="C228" s="4" t="s">
        <v>4740</v>
      </c>
      <c r="D228" s="3">
        <v>1.533425357151363</v>
      </c>
      <c r="E228" s="3">
        <f t="shared" si="3"/>
        <v>2.8947231119452472</v>
      </c>
      <c r="F228" s="3">
        <v>270.24639999999999</v>
      </c>
      <c r="G228" s="3">
        <v>782.2885</v>
      </c>
      <c r="H228" s="3" t="s">
        <v>4738</v>
      </c>
      <c r="I228" s="3" t="s">
        <v>4739</v>
      </c>
      <c r="J228" s="3" t="s">
        <v>4739</v>
      </c>
    </row>
    <row r="229" spans="1:10">
      <c r="A229" s="3">
        <v>59950</v>
      </c>
      <c r="B229" s="3" t="s">
        <v>4729</v>
      </c>
      <c r="C229" s="4" t="s">
        <v>4732</v>
      </c>
      <c r="D229" s="3">
        <v>1.5318926455358961</v>
      </c>
      <c r="E229" s="3">
        <f t="shared" si="3"/>
        <v>2.891649406385608</v>
      </c>
      <c r="F229" s="3">
        <v>167.53299999999999</v>
      </c>
      <c r="G229" s="3">
        <v>484.44670000000002</v>
      </c>
      <c r="H229" s="3" t="s">
        <v>4730</v>
      </c>
      <c r="I229" s="3" t="s">
        <v>4731</v>
      </c>
      <c r="J229" s="3" t="s">
        <v>4731</v>
      </c>
    </row>
    <row r="230" spans="1:10">
      <c r="A230" s="3">
        <v>51480</v>
      </c>
      <c r="B230" s="3" t="s">
        <v>4733</v>
      </c>
      <c r="C230" s="4" t="s">
        <v>4736</v>
      </c>
      <c r="D230" s="3">
        <v>1.5305668212147965</v>
      </c>
      <c r="E230" s="3">
        <f t="shared" si="3"/>
        <v>2.8889932261683007</v>
      </c>
      <c r="F230" s="3">
        <v>2348.154</v>
      </c>
      <c r="G230" s="3">
        <v>6783.8010000000004</v>
      </c>
      <c r="H230" s="3" t="s">
        <v>4734</v>
      </c>
      <c r="I230" s="3" t="s">
        <v>4735</v>
      </c>
      <c r="J230" s="3" t="s">
        <v>4735</v>
      </c>
    </row>
    <row r="231" spans="1:10">
      <c r="A231" s="3">
        <v>19383</v>
      </c>
      <c r="B231" s="3" t="s">
        <v>4714</v>
      </c>
      <c r="C231" s="4" t="s">
        <v>4717</v>
      </c>
      <c r="D231" s="3">
        <v>1.5289453060918887</v>
      </c>
      <c r="E231" s="3">
        <f t="shared" si="3"/>
        <v>2.8857479702653688</v>
      </c>
      <c r="F231" s="3">
        <v>115.86490000000001</v>
      </c>
      <c r="G231" s="3">
        <v>334.3569</v>
      </c>
      <c r="H231" s="3" t="s">
        <v>4715</v>
      </c>
      <c r="I231" s="3" t="s">
        <v>4716</v>
      </c>
      <c r="J231" s="3" t="s">
        <v>4716</v>
      </c>
    </row>
    <row r="232" spans="1:10">
      <c r="A232" s="3">
        <v>36063</v>
      </c>
      <c r="B232" s="3" t="s">
        <v>4718</v>
      </c>
      <c r="C232" s="4" t="s">
        <v>4721</v>
      </c>
      <c r="D232" s="3">
        <v>1.5282966829750309</v>
      </c>
      <c r="E232" s="3">
        <f t="shared" si="3"/>
        <v>2.884450854735876</v>
      </c>
      <c r="F232" s="3">
        <v>1159.2470000000001</v>
      </c>
      <c r="G232" s="3">
        <v>3343.7910000000002</v>
      </c>
      <c r="H232" s="3" t="s">
        <v>4719</v>
      </c>
      <c r="I232" s="3" t="s">
        <v>4720</v>
      </c>
      <c r="J232" s="3" t="s">
        <v>4720</v>
      </c>
    </row>
    <row r="233" spans="1:10">
      <c r="A233" s="3">
        <v>11880</v>
      </c>
      <c r="B233" s="3" t="s">
        <v>4725</v>
      </c>
      <c r="C233" s="4" t="s">
        <v>4728</v>
      </c>
      <c r="D233" s="3">
        <v>1.5246397539381531</v>
      </c>
      <c r="E233" s="3">
        <f t="shared" si="3"/>
        <v>2.8771486361108716</v>
      </c>
      <c r="F233" s="3">
        <v>40.407609999999998</v>
      </c>
      <c r="G233" s="3">
        <v>116.2587</v>
      </c>
      <c r="H233" s="3" t="s">
        <v>4726</v>
      </c>
      <c r="I233" s="3" t="s">
        <v>4727</v>
      </c>
      <c r="J233" s="3"/>
    </row>
    <row r="234" spans="1:10">
      <c r="A234" s="3">
        <v>27586</v>
      </c>
      <c r="B234" s="3" t="s">
        <v>4695</v>
      </c>
      <c r="C234" s="4"/>
      <c r="D234" s="3">
        <v>1.5229788522228818</v>
      </c>
      <c r="E234" s="3">
        <f t="shared" si="3"/>
        <v>2.8738382265582594</v>
      </c>
      <c r="F234" s="3">
        <v>49.946269999999998</v>
      </c>
      <c r="G234" s="3">
        <v>143.53749999999999</v>
      </c>
      <c r="H234" s="3" t="s">
        <v>4696</v>
      </c>
      <c r="I234" s="3" t="s">
        <v>4697</v>
      </c>
      <c r="J234" s="3" t="s">
        <v>4697</v>
      </c>
    </row>
    <row r="235" spans="1:10">
      <c r="A235" s="3">
        <v>62102</v>
      </c>
      <c r="B235" s="3" t="s">
        <v>4698</v>
      </c>
      <c r="C235" s="4" t="s">
        <v>4701</v>
      </c>
      <c r="D235" s="3">
        <v>1.5192264467991616</v>
      </c>
      <c r="E235" s="3">
        <f t="shared" si="3"/>
        <v>2.8663731741252318</v>
      </c>
      <c r="F235" s="3">
        <v>2355.9940000000001</v>
      </c>
      <c r="G235" s="3">
        <v>6753.1580000000004</v>
      </c>
      <c r="H235" s="3" t="s">
        <v>4699</v>
      </c>
      <c r="I235" s="3" t="s">
        <v>4700</v>
      </c>
      <c r="J235" s="3" t="s">
        <v>4700</v>
      </c>
    </row>
    <row r="236" spans="1:10">
      <c r="A236" s="3">
        <v>1569</v>
      </c>
      <c r="B236" s="3" t="s">
        <v>4702</v>
      </c>
      <c r="C236" s="4" t="s">
        <v>4705</v>
      </c>
      <c r="D236" s="3">
        <v>1.5179342510470124</v>
      </c>
      <c r="E236" s="3">
        <f t="shared" si="3"/>
        <v>2.8638069651447697</v>
      </c>
      <c r="F236" s="3">
        <v>58.970489999999998</v>
      </c>
      <c r="G236" s="3">
        <v>168.8801</v>
      </c>
      <c r="H236" s="3" t="s">
        <v>4703</v>
      </c>
      <c r="I236" s="3" t="s">
        <v>4704</v>
      </c>
      <c r="J236" s="3" t="s">
        <v>4704</v>
      </c>
    </row>
    <row r="237" spans="1:10">
      <c r="A237" s="3">
        <v>11108</v>
      </c>
      <c r="B237" s="3" t="s">
        <v>4706</v>
      </c>
      <c r="C237" s="4" t="s">
        <v>4709</v>
      </c>
      <c r="D237" s="3">
        <v>1.5170838717424149</v>
      </c>
      <c r="E237" s="3">
        <f t="shared" si="3"/>
        <v>2.8621194258438214</v>
      </c>
      <c r="F237" s="3">
        <v>7890.1180000000004</v>
      </c>
      <c r="G237" s="3">
        <v>22582.46</v>
      </c>
      <c r="H237" s="3" t="s">
        <v>4707</v>
      </c>
      <c r="I237" s="3" t="s">
        <v>4708</v>
      </c>
      <c r="J237" s="3" t="s">
        <v>4708</v>
      </c>
    </row>
    <row r="238" spans="1:10">
      <c r="A238" s="3">
        <v>55895</v>
      </c>
      <c r="B238" s="3" t="s">
        <v>4710</v>
      </c>
      <c r="C238" s="4" t="s">
        <v>4713</v>
      </c>
      <c r="D238" s="3">
        <v>1.517037310893586</v>
      </c>
      <c r="E238" s="3">
        <f t="shared" si="3"/>
        <v>2.8620270566627157</v>
      </c>
      <c r="F238" s="3">
        <v>626.07129999999995</v>
      </c>
      <c r="G238" s="3">
        <v>1791.8330000000001</v>
      </c>
      <c r="H238" s="3" t="s">
        <v>4711</v>
      </c>
      <c r="I238" s="3" t="s">
        <v>4712</v>
      </c>
      <c r="J238" s="3" t="s">
        <v>4712</v>
      </c>
    </row>
    <row r="239" spans="1:10">
      <c r="A239" s="3">
        <v>32416</v>
      </c>
      <c r="B239" s="3" t="s">
        <v>4722</v>
      </c>
      <c r="C239" s="4" t="s">
        <v>4686</v>
      </c>
      <c r="D239" s="3">
        <v>1.5131761812994073</v>
      </c>
      <c r="E239" s="3">
        <f t="shared" si="3"/>
        <v>2.8543775655163213</v>
      </c>
      <c r="F239" s="3">
        <v>12.741099999999999</v>
      </c>
      <c r="G239" s="3">
        <v>36.367910000000002</v>
      </c>
      <c r="H239" s="3" t="s">
        <v>4723</v>
      </c>
      <c r="I239" s="3" t="s">
        <v>4724</v>
      </c>
      <c r="J239" s="3" t="s">
        <v>4724</v>
      </c>
    </row>
    <row r="240" spans="1:10">
      <c r="A240" s="3">
        <v>44206</v>
      </c>
      <c r="B240" s="3" t="s">
        <v>4687</v>
      </c>
      <c r="C240" s="4" t="s">
        <v>4690</v>
      </c>
      <c r="D240" s="3">
        <v>1.5130363167448766</v>
      </c>
      <c r="E240" s="3">
        <f t="shared" si="3"/>
        <v>2.8541008563822796</v>
      </c>
      <c r="F240" s="3">
        <v>13.84662</v>
      </c>
      <c r="G240" s="3">
        <v>39.519649999999999</v>
      </c>
      <c r="H240" s="3" t="s">
        <v>4688</v>
      </c>
      <c r="I240" s="3" t="s">
        <v>4689</v>
      </c>
      <c r="J240" s="3" t="s">
        <v>4689</v>
      </c>
    </row>
    <row r="241" spans="1:10">
      <c r="A241" s="3">
        <v>4180</v>
      </c>
      <c r="B241" s="3" t="s">
        <v>4691</v>
      </c>
      <c r="C241" s="4" t="s">
        <v>4694</v>
      </c>
      <c r="D241" s="3">
        <v>1.5116774979420442</v>
      </c>
      <c r="E241" s="3">
        <f t="shared" si="3"/>
        <v>2.8514139544342165</v>
      </c>
      <c r="F241" s="3">
        <v>2871.8040000000001</v>
      </c>
      <c r="G241" s="3">
        <v>8188.7020000000002</v>
      </c>
      <c r="H241" s="3" t="s">
        <v>4692</v>
      </c>
      <c r="I241" s="3" t="s">
        <v>4693</v>
      </c>
      <c r="J241" s="3" t="s">
        <v>4693</v>
      </c>
    </row>
    <row r="242" spans="1:10">
      <c r="A242" s="3">
        <v>22064</v>
      </c>
      <c r="B242" s="3" t="s">
        <v>4671</v>
      </c>
      <c r="C242" s="4"/>
      <c r="D242" s="3">
        <v>1.511442900457781</v>
      </c>
      <c r="E242" s="3">
        <f t="shared" si="3"/>
        <v>2.8509503220404144</v>
      </c>
      <c r="F242" s="3">
        <v>20.887129999999999</v>
      </c>
      <c r="G242" s="3">
        <v>59.548169999999999</v>
      </c>
      <c r="H242" s="3" t="s">
        <v>4672</v>
      </c>
      <c r="I242" s="3" t="s">
        <v>4673</v>
      </c>
      <c r="J242" s="3"/>
    </row>
    <row r="243" spans="1:10">
      <c r="A243" s="3">
        <v>14230</v>
      </c>
      <c r="B243" s="3" t="s">
        <v>4674</v>
      </c>
      <c r="C243" s="4" t="s">
        <v>4677</v>
      </c>
      <c r="D243" s="3">
        <v>1.507794927730941</v>
      </c>
      <c r="E243" s="3">
        <f t="shared" si="3"/>
        <v>2.8437505667655874</v>
      </c>
      <c r="F243" s="3">
        <v>45.764069999999997</v>
      </c>
      <c r="G243" s="3">
        <v>130.14160000000001</v>
      </c>
      <c r="H243" s="3" t="s">
        <v>4675</v>
      </c>
      <c r="I243" s="3" t="s">
        <v>4676</v>
      </c>
      <c r="J243" s="3" t="s">
        <v>4676</v>
      </c>
    </row>
    <row r="244" spans="1:10">
      <c r="A244" s="3">
        <v>25301</v>
      </c>
      <c r="B244" s="3" t="s">
        <v>4678</v>
      </c>
      <c r="C244" s="4" t="s">
        <v>4681</v>
      </c>
      <c r="D244" s="3">
        <v>1.5056418318342379</v>
      </c>
      <c r="E244" s="3">
        <f t="shared" si="3"/>
        <v>2.8395096836589486</v>
      </c>
      <c r="F244" s="3">
        <v>777.13909999999998</v>
      </c>
      <c r="G244" s="3">
        <v>2206.694</v>
      </c>
      <c r="H244" s="3" t="s">
        <v>4679</v>
      </c>
      <c r="I244" s="3" t="s">
        <v>4680</v>
      </c>
      <c r="J244" s="3" t="s">
        <v>4680</v>
      </c>
    </row>
    <row r="245" spans="1:10">
      <c r="A245" s="3">
        <v>21833</v>
      </c>
      <c r="B245" s="3" t="s">
        <v>4682</v>
      </c>
      <c r="C245" s="4" t="s">
        <v>4685</v>
      </c>
      <c r="D245" s="3">
        <v>1.5038612080697222</v>
      </c>
      <c r="E245" s="3">
        <f t="shared" si="3"/>
        <v>2.8360072251647961</v>
      </c>
      <c r="F245" s="3">
        <v>53.828530000000001</v>
      </c>
      <c r="G245" s="3">
        <v>152.65809999999999</v>
      </c>
      <c r="H245" s="3" t="s">
        <v>4683</v>
      </c>
      <c r="I245" s="3" t="s">
        <v>4684</v>
      </c>
      <c r="J245" s="3" t="s">
        <v>4684</v>
      </c>
    </row>
    <row r="246" spans="1:10">
      <c r="A246" s="3">
        <v>29362</v>
      </c>
      <c r="B246" s="3" t="s">
        <v>4655</v>
      </c>
      <c r="C246" s="4" t="s">
        <v>4658</v>
      </c>
      <c r="D246" s="3">
        <v>1.5025956327268273</v>
      </c>
      <c r="E246" s="3">
        <f t="shared" si="3"/>
        <v>2.8335204854821314</v>
      </c>
      <c r="F246" s="3">
        <v>341.87869999999998</v>
      </c>
      <c r="G246" s="3">
        <v>968.72029999999995</v>
      </c>
      <c r="H246" s="3" t="s">
        <v>4656</v>
      </c>
      <c r="I246" s="3" t="s">
        <v>4657</v>
      </c>
      <c r="J246" s="3" t="s">
        <v>4657</v>
      </c>
    </row>
    <row r="247" spans="1:10">
      <c r="A247" s="3">
        <v>37408</v>
      </c>
      <c r="B247" s="3" t="s">
        <v>4659</v>
      </c>
      <c r="C247" s="4"/>
      <c r="D247" s="3">
        <v>1.5020545205895408</v>
      </c>
      <c r="E247" s="3">
        <f t="shared" si="3"/>
        <v>2.8324579152370708</v>
      </c>
      <c r="F247" s="3">
        <v>17.930479999999999</v>
      </c>
      <c r="G247" s="3">
        <v>50.787329999999997</v>
      </c>
      <c r="H247" s="3" t="s">
        <v>4660</v>
      </c>
      <c r="I247" s="3" t="s">
        <v>4661</v>
      </c>
      <c r="J247" s="3"/>
    </row>
    <row r="248" spans="1:10">
      <c r="A248" s="3">
        <v>17984</v>
      </c>
      <c r="B248" s="3" t="s">
        <v>4662</v>
      </c>
      <c r="C248" s="4" t="s">
        <v>4665</v>
      </c>
      <c r="D248" s="3">
        <v>1.4986500291963865</v>
      </c>
      <c r="E248" s="3">
        <f t="shared" si="3"/>
        <v>2.8257817228807416</v>
      </c>
      <c r="F248" s="3">
        <v>750.38739999999996</v>
      </c>
      <c r="G248" s="3">
        <v>2120.431</v>
      </c>
      <c r="H248" s="3" t="s">
        <v>4663</v>
      </c>
      <c r="I248" s="3" t="s">
        <v>4664</v>
      </c>
      <c r="J248" s="3" t="s">
        <v>4664</v>
      </c>
    </row>
    <row r="249" spans="1:10">
      <c r="A249" s="3">
        <v>17072</v>
      </c>
      <c r="B249" s="3" t="s">
        <v>4666</v>
      </c>
      <c r="C249" s="4" t="s">
        <v>4669</v>
      </c>
      <c r="D249" s="3">
        <v>1.4966943017265777</v>
      </c>
      <c r="E249" s="3">
        <f t="shared" si="3"/>
        <v>2.8219536687033187</v>
      </c>
      <c r="F249" s="3">
        <v>329.62599999999998</v>
      </c>
      <c r="G249" s="3">
        <v>930.1893</v>
      </c>
      <c r="H249" s="3" t="s">
        <v>4667</v>
      </c>
      <c r="I249" s="3" t="s">
        <v>4668</v>
      </c>
      <c r="J249" s="3" t="s">
        <v>4668</v>
      </c>
    </row>
    <row r="250" spans="1:10">
      <c r="A250" s="3">
        <v>13327</v>
      </c>
      <c r="B250" s="3" t="s">
        <v>4670</v>
      </c>
      <c r="C250" s="4" t="s">
        <v>4639</v>
      </c>
      <c r="D250" s="3">
        <v>1.4869438942088242</v>
      </c>
      <c r="E250" s="3">
        <f t="shared" si="3"/>
        <v>2.8029458906787474</v>
      </c>
      <c r="F250" s="3">
        <v>39.542540000000002</v>
      </c>
      <c r="G250" s="3">
        <v>110.8356</v>
      </c>
      <c r="H250" s="3" t="s">
        <v>4637</v>
      </c>
      <c r="I250" s="3" t="s">
        <v>4638</v>
      </c>
      <c r="J250" s="3" t="s">
        <v>4638</v>
      </c>
    </row>
    <row r="251" spans="1:10">
      <c r="A251" s="3">
        <v>44296</v>
      </c>
      <c r="B251" s="3" t="s">
        <v>4643</v>
      </c>
      <c r="C251" s="4" t="s">
        <v>4646</v>
      </c>
      <c r="D251" s="3">
        <v>1.4854734430757013</v>
      </c>
      <c r="E251" s="3">
        <f t="shared" si="3"/>
        <v>2.8000904741753065</v>
      </c>
      <c r="F251" s="3">
        <v>130.2029</v>
      </c>
      <c r="G251" s="3">
        <v>364.57990000000001</v>
      </c>
      <c r="H251" s="3" t="s">
        <v>4644</v>
      </c>
      <c r="I251" s="3" t="s">
        <v>4645</v>
      </c>
      <c r="J251" s="3" t="s">
        <v>4645</v>
      </c>
    </row>
    <row r="252" spans="1:10">
      <c r="A252" s="3">
        <v>4657</v>
      </c>
      <c r="B252" s="3" t="s">
        <v>4647</v>
      </c>
      <c r="C252" s="4" t="s">
        <v>4650</v>
      </c>
      <c r="D252" s="3">
        <v>1.4828600941375887</v>
      </c>
      <c r="E252" s="3">
        <f t="shared" si="3"/>
        <v>2.7950228822255538</v>
      </c>
      <c r="F252" s="3">
        <v>1818.442</v>
      </c>
      <c r="G252" s="3">
        <v>5082.5870000000004</v>
      </c>
      <c r="H252" s="3" t="s">
        <v>4648</v>
      </c>
      <c r="I252" s="3" t="s">
        <v>4649</v>
      </c>
      <c r="J252" s="3" t="s">
        <v>4649</v>
      </c>
    </row>
    <row r="253" spans="1:10">
      <c r="A253" s="3">
        <v>25572</v>
      </c>
      <c r="B253" s="3" t="s">
        <v>4651</v>
      </c>
      <c r="C253" s="4" t="s">
        <v>4654</v>
      </c>
      <c r="D253" s="3">
        <v>1.4822802131204844</v>
      </c>
      <c r="E253" s="3">
        <f t="shared" si="3"/>
        <v>2.793899668393911</v>
      </c>
      <c r="F253" s="3">
        <v>17.698709999999998</v>
      </c>
      <c r="G253" s="3">
        <v>49.448419999999999</v>
      </c>
      <c r="H253" s="3" t="s">
        <v>4652</v>
      </c>
      <c r="I253" s="3" t="s">
        <v>4653</v>
      </c>
      <c r="J253" s="3"/>
    </row>
    <row r="254" spans="1:10">
      <c r="A254" s="3">
        <v>11815</v>
      </c>
      <c r="B254" s="3" t="s">
        <v>4629</v>
      </c>
      <c r="C254" s="4" t="s">
        <v>4632</v>
      </c>
      <c r="D254" s="3">
        <v>1.4750991237348319</v>
      </c>
      <c r="E254" s="3">
        <f t="shared" si="3"/>
        <v>2.7800274414061792</v>
      </c>
      <c r="F254" s="3">
        <v>6854.6049999999996</v>
      </c>
      <c r="G254" s="3">
        <v>19055.990000000002</v>
      </c>
      <c r="H254" s="3" t="s">
        <v>4630</v>
      </c>
      <c r="I254" s="3" t="s">
        <v>4631</v>
      </c>
      <c r="J254" s="3" t="s">
        <v>4631</v>
      </c>
    </row>
    <row r="255" spans="1:10">
      <c r="A255" s="3">
        <v>40789</v>
      </c>
      <c r="B255" s="3" t="s">
        <v>4633</v>
      </c>
      <c r="C255" s="4" t="s">
        <v>4636</v>
      </c>
      <c r="D255" s="3">
        <v>1.4750076993700521</v>
      </c>
      <c r="E255" s="3">
        <f t="shared" si="3"/>
        <v>2.7798512751460422</v>
      </c>
      <c r="F255" s="3">
        <v>1580.3679999999999</v>
      </c>
      <c r="G255" s="3">
        <v>4393.1880000000001</v>
      </c>
      <c r="H255" s="3" t="s">
        <v>4634</v>
      </c>
      <c r="I255" s="3" t="s">
        <v>4635</v>
      </c>
      <c r="J255" s="3" t="s">
        <v>4635</v>
      </c>
    </row>
    <row r="256" spans="1:10">
      <c r="A256" s="3">
        <v>40176</v>
      </c>
      <c r="B256" s="3" t="s">
        <v>4600</v>
      </c>
      <c r="C256" s="4" t="s">
        <v>4603</v>
      </c>
      <c r="D256" s="3">
        <v>1.4749943042978506</v>
      </c>
      <c r="E256" s="3">
        <f t="shared" si="3"/>
        <v>2.7798254650235839</v>
      </c>
      <c r="F256" s="3">
        <v>4739.2219999999998</v>
      </c>
      <c r="G256" s="3">
        <v>13174.21</v>
      </c>
      <c r="H256" s="3" t="s">
        <v>4601</v>
      </c>
      <c r="I256" s="3" t="s">
        <v>4602</v>
      </c>
      <c r="J256" s="3" t="s">
        <v>4602</v>
      </c>
    </row>
    <row r="257" spans="1:10">
      <c r="A257" s="3">
        <v>45634</v>
      </c>
      <c r="B257" s="3" t="s">
        <v>4608</v>
      </c>
      <c r="C257" s="4"/>
      <c r="D257" s="3">
        <v>1.4748914953934993</v>
      </c>
      <c r="E257" s="3">
        <f t="shared" si="3"/>
        <v>2.7796273769872908</v>
      </c>
      <c r="F257" s="3">
        <v>4293.723</v>
      </c>
      <c r="G257" s="3">
        <v>11934.95</v>
      </c>
      <c r="H257" s="3" t="s">
        <v>4609</v>
      </c>
      <c r="I257" s="3" t="s">
        <v>4610</v>
      </c>
      <c r="J257" s="3" t="s">
        <v>4610</v>
      </c>
    </row>
    <row r="258" spans="1:10">
      <c r="A258" s="3">
        <v>48003</v>
      </c>
      <c r="B258" s="3" t="s">
        <v>4611</v>
      </c>
      <c r="C258" s="4" t="s">
        <v>4614</v>
      </c>
      <c r="D258" s="3">
        <v>1.4741535626532039</v>
      </c>
      <c r="E258" s="3">
        <f t="shared" si="3"/>
        <v>2.7782059722593835</v>
      </c>
      <c r="F258" s="3">
        <v>15.660069999999999</v>
      </c>
      <c r="G258" s="3">
        <v>43.506900000000002</v>
      </c>
      <c r="H258" s="3" t="s">
        <v>4612</v>
      </c>
      <c r="I258" s="3" t="s">
        <v>4613</v>
      </c>
      <c r="J258" s="3" t="s">
        <v>4613</v>
      </c>
    </row>
    <row r="259" spans="1:10">
      <c r="A259" s="3">
        <v>13070</v>
      </c>
      <c r="B259" s="3" t="s">
        <v>4615</v>
      </c>
      <c r="C259" s="4" t="s">
        <v>4618</v>
      </c>
      <c r="D259" s="3">
        <v>1.4734883819886202</v>
      </c>
      <c r="E259" s="3">
        <f t="shared" si="3"/>
        <v>2.7769253253595845</v>
      </c>
      <c r="F259" s="3">
        <v>17.413810000000002</v>
      </c>
      <c r="G259" s="3">
        <v>48.356850000000001</v>
      </c>
      <c r="H259" s="3" t="s">
        <v>4616</v>
      </c>
      <c r="I259" s="3" t="s">
        <v>4617</v>
      </c>
      <c r="J259" s="3" t="s">
        <v>4617</v>
      </c>
    </row>
    <row r="260" spans="1:10">
      <c r="A260" s="3">
        <v>23347</v>
      </c>
      <c r="B260" s="3" t="s">
        <v>4619</v>
      </c>
      <c r="C260" s="4" t="s">
        <v>4622</v>
      </c>
      <c r="D260" s="3">
        <v>1.4711441227053492</v>
      </c>
      <c r="E260" s="3">
        <f t="shared" ref="E260:E323" si="4">POWER(2,D260)</f>
        <v>2.7724167170370202</v>
      </c>
      <c r="F260" s="3">
        <v>104.7243</v>
      </c>
      <c r="G260" s="3">
        <v>290.33940000000001</v>
      </c>
      <c r="H260" s="3" t="s">
        <v>4620</v>
      </c>
      <c r="I260" s="3" t="s">
        <v>4621</v>
      </c>
      <c r="J260" s="3" t="s">
        <v>4621</v>
      </c>
    </row>
    <row r="261" spans="1:10">
      <c r="A261" s="3">
        <v>50384</v>
      </c>
      <c r="B261" s="3" t="s">
        <v>4640</v>
      </c>
      <c r="C261" s="4" t="s">
        <v>4642</v>
      </c>
      <c r="D261" s="3">
        <v>1.4701954031220843</v>
      </c>
      <c r="E261" s="3">
        <f t="shared" si="4"/>
        <v>2.7705941687371256</v>
      </c>
      <c r="F261" s="3">
        <v>9418.2000000000007</v>
      </c>
      <c r="G261" s="3">
        <v>26094.01</v>
      </c>
      <c r="H261" s="3" t="s">
        <v>4623</v>
      </c>
      <c r="I261" s="3" t="s">
        <v>4641</v>
      </c>
      <c r="J261" s="3" t="s">
        <v>4641</v>
      </c>
    </row>
    <row r="262" spans="1:10">
      <c r="A262" s="3">
        <v>35279</v>
      </c>
      <c r="B262" s="3" t="s">
        <v>4624</v>
      </c>
      <c r="C262" s="4" t="s">
        <v>4627</v>
      </c>
      <c r="D262" s="3">
        <v>1.4701078454550813</v>
      </c>
      <c r="E262" s="3">
        <f t="shared" si="4"/>
        <v>2.7704260255096504</v>
      </c>
      <c r="F262" s="3">
        <v>48.920310000000001</v>
      </c>
      <c r="G262" s="3">
        <v>135.5301</v>
      </c>
      <c r="H262" s="3" t="s">
        <v>4625</v>
      </c>
      <c r="I262" s="3" t="s">
        <v>4626</v>
      </c>
      <c r="J262" s="3" t="s">
        <v>4626</v>
      </c>
    </row>
    <row r="263" spans="1:10">
      <c r="A263" s="3">
        <v>38704</v>
      </c>
      <c r="B263" s="3" t="s">
        <v>4628</v>
      </c>
      <c r="C263" s="4"/>
      <c r="D263" s="3">
        <v>1.4612902238593193</v>
      </c>
      <c r="E263" s="3">
        <f t="shared" si="4"/>
        <v>2.7535450722107604</v>
      </c>
      <c r="F263" s="3">
        <v>100.816</v>
      </c>
      <c r="G263" s="3">
        <v>277.60140000000001</v>
      </c>
      <c r="H263" s="3" t="s">
        <v>4628</v>
      </c>
      <c r="I263" s="3"/>
      <c r="J263" s="3"/>
    </row>
    <row r="264" spans="1:10">
      <c r="A264" s="3">
        <v>47440</v>
      </c>
      <c r="B264" s="3" t="s">
        <v>4598</v>
      </c>
      <c r="C264" s="4" t="s">
        <v>4597</v>
      </c>
      <c r="D264" s="3">
        <v>1.4606056955127902</v>
      </c>
      <c r="E264" s="3">
        <f t="shared" si="4"/>
        <v>2.7522388830960312</v>
      </c>
      <c r="F264" s="3">
        <v>27.092749999999999</v>
      </c>
      <c r="G264" s="3">
        <v>74.565719999999999</v>
      </c>
      <c r="H264" s="3" t="s">
        <v>4599</v>
      </c>
      <c r="I264" s="3" t="s">
        <v>4596</v>
      </c>
      <c r="J264" s="3" t="s">
        <v>4596</v>
      </c>
    </row>
    <row r="265" spans="1:10">
      <c r="A265" s="3">
        <v>56540</v>
      </c>
      <c r="B265" s="3" t="s">
        <v>4574</v>
      </c>
      <c r="C265" s="4" t="s">
        <v>4577</v>
      </c>
      <c r="D265" s="3">
        <v>1.4563940593849873</v>
      </c>
      <c r="E265" s="3">
        <f t="shared" si="4"/>
        <v>2.7442160331506478</v>
      </c>
      <c r="F265" s="3">
        <v>49.463889999999999</v>
      </c>
      <c r="G265" s="3">
        <v>135.7396</v>
      </c>
      <c r="H265" s="3" t="s">
        <v>4575</v>
      </c>
      <c r="I265" s="3" t="s">
        <v>4576</v>
      </c>
      <c r="J265" s="3" t="s">
        <v>4576</v>
      </c>
    </row>
    <row r="266" spans="1:10">
      <c r="A266" s="3">
        <v>14540</v>
      </c>
      <c r="B266" s="3" t="s">
        <v>4604</v>
      </c>
      <c r="C266" s="4" t="s">
        <v>4607</v>
      </c>
      <c r="D266" s="3">
        <v>1.4518550240529273</v>
      </c>
      <c r="E266" s="3">
        <f t="shared" si="4"/>
        <v>2.7355956948864648</v>
      </c>
      <c r="F266" s="3">
        <v>637.13070000000005</v>
      </c>
      <c r="G266" s="3">
        <v>1742.932</v>
      </c>
      <c r="H266" s="3" t="s">
        <v>4605</v>
      </c>
      <c r="I266" s="3" t="s">
        <v>4606</v>
      </c>
      <c r="J266" s="3" t="s">
        <v>4606</v>
      </c>
    </row>
    <row r="267" spans="1:10">
      <c r="A267" s="3">
        <v>53198</v>
      </c>
      <c r="B267" s="3" t="s">
        <v>4566</v>
      </c>
      <c r="C267" s="4" t="s">
        <v>4569</v>
      </c>
      <c r="D267" s="3">
        <v>1.4514666232477256</v>
      </c>
      <c r="E267" s="3">
        <f t="shared" si="4"/>
        <v>2.7348593198870694</v>
      </c>
      <c r="F267" s="3">
        <v>1613.732</v>
      </c>
      <c r="G267" s="3">
        <v>4413.33</v>
      </c>
      <c r="H267" s="3" t="s">
        <v>4567</v>
      </c>
      <c r="I267" s="3" t="s">
        <v>4568</v>
      </c>
      <c r="J267" s="3" t="s">
        <v>4568</v>
      </c>
    </row>
    <row r="268" spans="1:10">
      <c r="A268" s="3">
        <v>9394</v>
      </c>
      <c r="B268" s="3" t="s">
        <v>4570</v>
      </c>
      <c r="C268" s="4" t="s">
        <v>4573</v>
      </c>
      <c r="D268" s="3">
        <v>1.4513864356952129</v>
      </c>
      <c r="E268" s="3">
        <f t="shared" si="4"/>
        <v>2.7347073157734916</v>
      </c>
      <c r="F268" s="3">
        <v>236.4562</v>
      </c>
      <c r="G268" s="3">
        <v>646.63850000000002</v>
      </c>
      <c r="H268" s="3" t="s">
        <v>4571</v>
      </c>
      <c r="I268" s="3" t="s">
        <v>4572</v>
      </c>
      <c r="J268" s="3" t="s">
        <v>4572</v>
      </c>
    </row>
    <row r="269" spans="1:10">
      <c r="A269" s="3">
        <v>11732</v>
      </c>
      <c r="B269" s="3" t="s">
        <v>4593</v>
      </c>
      <c r="C269" s="4"/>
      <c r="D269" s="3">
        <v>1.4509931359140351</v>
      </c>
      <c r="E269" s="3">
        <f t="shared" si="4"/>
        <v>2.733961896149073</v>
      </c>
      <c r="F269" s="3">
        <v>136.89429999999999</v>
      </c>
      <c r="G269" s="3">
        <v>374.2638</v>
      </c>
      <c r="H269" s="3" t="s">
        <v>4594</v>
      </c>
      <c r="I269" s="3" t="s">
        <v>4595</v>
      </c>
      <c r="J269" s="3"/>
    </row>
    <row r="270" spans="1:10">
      <c r="A270" s="3">
        <v>15860</v>
      </c>
      <c r="B270" s="3" t="s">
        <v>4578</v>
      </c>
      <c r="C270" s="4" t="s">
        <v>4581</v>
      </c>
      <c r="D270" s="3">
        <v>1.4468254274079684</v>
      </c>
      <c r="E270" s="3">
        <f t="shared" si="4"/>
        <v>2.7260753272246405</v>
      </c>
      <c r="F270" s="3">
        <v>14.68181</v>
      </c>
      <c r="G270" s="3">
        <v>40.023719999999997</v>
      </c>
      <c r="H270" s="3" t="s">
        <v>4579</v>
      </c>
      <c r="I270" s="3" t="s">
        <v>4580</v>
      </c>
      <c r="J270" s="3" t="s">
        <v>4580</v>
      </c>
    </row>
    <row r="271" spans="1:10">
      <c r="A271" s="3">
        <v>21993</v>
      </c>
      <c r="B271" s="3" t="s">
        <v>4582</v>
      </c>
      <c r="C271" s="4" t="s">
        <v>4585</v>
      </c>
      <c r="D271" s="3">
        <v>1.4463481145482864</v>
      </c>
      <c r="E271" s="3">
        <f t="shared" si="4"/>
        <v>2.7251735596654676</v>
      </c>
      <c r="F271" s="3">
        <v>110.3511</v>
      </c>
      <c r="G271" s="3">
        <v>300.72590000000002</v>
      </c>
      <c r="H271" s="3" t="s">
        <v>4583</v>
      </c>
      <c r="I271" s="3" t="s">
        <v>4584</v>
      </c>
      <c r="J271" s="3" t="s">
        <v>4584</v>
      </c>
    </row>
    <row r="272" spans="1:10">
      <c r="A272" s="3">
        <v>20419</v>
      </c>
      <c r="B272" s="3" t="s">
        <v>4586</v>
      </c>
      <c r="C272" s="4" t="s">
        <v>5083</v>
      </c>
      <c r="D272" s="3">
        <v>1.4456347583412028</v>
      </c>
      <c r="E272" s="3">
        <f t="shared" si="4"/>
        <v>2.7238264011340148</v>
      </c>
      <c r="F272" s="3">
        <v>1133.671</v>
      </c>
      <c r="G272" s="3">
        <v>3087.9229999999998</v>
      </c>
      <c r="H272" s="3" t="s">
        <v>4587</v>
      </c>
      <c r="I272" s="3" t="s">
        <v>4588</v>
      </c>
      <c r="J272" s="3" t="s">
        <v>4588</v>
      </c>
    </row>
    <row r="273" spans="1:10">
      <c r="A273" s="3">
        <v>56936</v>
      </c>
      <c r="B273" s="3" t="s">
        <v>4589</v>
      </c>
      <c r="C273" s="4" t="s">
        <v>4592</v>
      </c>
      <c r="D273" s="3">
        <v>1.4451673166610233</v>
      </c>
      <c r="E273" s="3">
        <f t="shared" si="4"/>
        <v>2.7229440083145651</v>
      </c>
      <c r="F273" s="3">
        <v>93.445660000000004</v>
      </c>
      <c r="G273" s="3">
        <v>254.44730000000001</v>
      </c>
      <c r="H273" s="3" t="s">
        <v>4590</v>
      </c>
      <c r="I273" s="3" t="s">
        <v>4591</v>
      </c>
      <c r="J273" s="3" t="s">
        <v>4591</v>
      </c>
    </row>
    <row r="274" spans="1:10">
      <c r="A274" s="3">
        <v>13631</v>
      </c>
      <c r="B274" s="3" t="s">
        <v>4562</v>
      </c>
      <c r="C274" s="4" t="s">
        <v>4565</v>
      </c>
      <c r="D274" s="3">
        <v>1.4447288787388912</v>
      </c>
      <c r="E274" s="3">
        <f t="shared" si="4"/>
        <v>2.7221166258864335</v>
      </c>
      <c r="F274" s="3">
        <v>43.619990000000001</v>
      </c>
      <c r="G274" s="3">
        <v>118.73869999999999</v>
      </c>
      <c r="H274" s="3" t="s">
        <v>4563</v>
      </c>
      <c r="I274" s="3" t="s">
        <v>4564</v>
      </c>
      <c r="J274" s="3" t="s">
        <v>4564</v>
      </c>
    </row>
    <row r="275" spans="1:10">
      <c r="A275" s="3">
        <v>22621</v>
      </c>
      <c r="B275" s="3" t="s">
        <v>4546</v>
      </c>
      <c r="C275" s="4" t="s">
        <v>4549</v>
      </c>
      <c r="D275" s="3">
        <v>1.444591245810005</v>
      </c>
      <c r="E275" s="3">
        <f t="shared" si="4"/>
        <v>2.7218569486829902</v>
      </c>
      <c r="F275" s="3">
        <v>38.522120000000001</v>
      </c>
      <c r="G275" s="3">
        <v>104.85169999999999</v>
      </c>
      <c r="H275" s="3" t="s">
        <v>4547</v>
      </c>
      <c r="I275" s="3" t="s">
        <v>4548</v>
      </c>
      <c r="J275" s="3" t="s">
        <v>4548</v>
      </c>
    </row>
    <row r="276" spans="1:10">
      <c r="A276" s="3">
        <v>17495</v>
      </c>
      <c r="B276" s="3" t="s">
        <v>4550</v>
      </c>
      <c r="C276" s="4" t="s">
        <v>4553</v>
      </c>
      <c r="D276" s="3">
        <v>1.4444757938362605</v>
      </c>
      <c r="E276" s="3">
        <f t="shared" si="4"/>
        <v>2.7216391402240343</v>
      </c>
      <c r="F276" s="3">
        <v>114.41119999999999</v>
      </c>
      <c r="G276" s="3">
        <v>311.38600000000002</v>
      </c>
      <c r="H276" s="3" t="s">
        <v>4551</v>
      </c>
      <c r="I276" s="3" t="s">
        <v>4552</v>
      </c>
      <c r="J276" s="3" t="s">
        <v>4552</v>
      </c>
    </row>
    <row r="277" spans="1:10">
      <c r="A277" s="3">
        <v>3598</v>
      </c>
      <c r="B277" s="3" t="s">
        <v>4554</v>
      </c>
      <c r="C277" s="4" t="s">
        <v>4557</v>
      </c>
      <c r="D277" s="3">
        <v>1.4434126159457412</v>
      </c>
      <c r="E277" s="3">
        <f t="shared" si="4"/>
        <v>2.7196341977090221</v>
      </c>
      <c r="F277" s="3">
        <v>131.52459999999999</v>
      </c>
      <c r="G277" s="3">
        <v>357.69880000000001</v>
      </c>
      <c r="H277" s="3" t="s">
        <v>4555</v>
      </c>
      <c r="I277" s="3" t="s">
        <v>4556</v>
      </c>
      <c r="J277" s="3" t="s">
        <v>4556</v>
      </c>
    </row>
    <row r="278" spans="1:10">
      <c r="A278" s="3">
        <v>50335</v>
      </c>
      <c r="B278" s="3" t="s">
        <v>4558</v>
      </c>
      <c r="C278" s="4" t="s">
        <v>4561</v>
      </c>
      <c r="D278" s="3">
        <v>1.4405655395834596</v>
      </c>
      <c r="E278" s="3">
        <f t="shared" si="4"/>
        <v>2.7142724470604702</v>
      </c>
      <c r="F278" s="3">
        <v>454.39580000000001</v>
      </c>
      <c r="G278" s="3">
        <v>1233.354</v>
      </c>
      <c r="H278" s="3" t="s">
        <v>4559</v>
      </c>
      <c r="I278" s="3" t="s">
        <v>4560</v>
      </c>
      <c r="J278" s="3" t="s">
        <v>4560</v>
      </c>
    </row>
    <row r="279" spans="1:10">
      <c r="A279" s="3">
        <v>34967</v>
      </c>
      <c r="B279" s="3" t="s">
        <v>4529</v>
      </c>
      <c r="C279" s="4" t="s">
        <v>4532</v>
      </c>
      <c r="D279" s="3">
        <v>1.4382132718899221</v>
      </c>
      <c r="E279" s="3">
        <f t="shared" si="4"/>
        <v>2.7098505193378917</v>
      </c>
      <c r="F279" s="3">
        <v>16.15326</v>
      </c>
      <c r="G279" s="3">
        <v>43.772919999999999</v>
      </c>
      <c r="H279" s="3" t="s">
        <v>4530</v>
      </c>
      <c r="I279" s="3" t="s">
        <v>4531</v>
      </c>
      <c r="J279" s="3" t="s">
        <v>4531</v>
      </c>
    </row>
    <row r="280" spans="1:10">
      <c r="A280" s="3">
        <v>57566</v>
      </c>
      <c r="B280" s="3" t="s">
        <v>4533</v>
      </c>
      <c r="C280" s="4" t="s">
        <v>4536</v>
      </c>
      <c r="D280" s="3">
        <v>1.4380157450962858</v>
      </c>
      <c r="E280" s="3">
        <f t="shared" si="4"/>
        <v>2.7094795251723416</v>
      </c>
      <c r="F280" s="3">
        <v>28.012689999999999</v>
      </c>
      <c r="G280" s="3">
        <v>75.899810000000002</v>
      </c>
      <c r="H280" s="3" t="s">
        <v>4534</v>
      </c>
      <c r="I280" s="3" t="s">
        <v>4535</v>
      </c>
      <c r="J280" s="3" t="s">
        <v>4535</v>
      </c>
    </row>
    <row r="281" spans="1:10">
      <c r="A281" s="3">
        <v>45123</v>
      </c>
      <c r="B281" s="3" t="s">
        <v>4537</v>
      </c>
      <c r="C281" s="4" t="s">
        <v>4540</v>
      </c>
      <c r="D281" s="3">
        <v>1.4342672085235735</v>
      </c>
      <c r="E281" s="3">
        <f t="shared" si="4"/>
        <v>2.7024486563022752</v>
      </c>
      <c r="F281" s="3">
        <v>19.61974</v>
      </c>
      <c r="G281" s="3">
        <v>53.021340000000002</v>
      </c>
      <c r="H281" s="3" t="s">
        <v>4538</v>
      </c>
      <c r="I281" s="3" t="s">
        <v>4539</v>
      </c>
      <c r="J281" s="3" t="s">
        <v>4539</v>
      </c>
    </row>
    <row r="282" spans="1:10">
      <c r="A282" s="3">
        <v>2953</v>
      </c>
      <c r="B282" s="3" t="s">
        <v>4514</v>
      </c>
      <c r="C282" s="4" t="s">
        <v>4545</v>
      </c>
      <c r="D282" s="3">
        <v>1.429957739292554</v>
      </c>
      <c r="E282" s="3">
        <f t="shared" si="4"/>
        <v>2.6943882261568732</v>
      </c>
      <c r="F282" s="3">
        <v>37.107340000000001</v>
      </c>
      <c r="G282" s="3">
        <v>99.981579999999994</v>
      </c>
      <c r="H282" s="3" t="s">
        <v>4543</v>
      </c>
      <c r="I282" s="3" t="s">
        <v>4544</v>
      </c>
      <c r="J282" s="3" t="s">
        <v>4544</v>
      </c>
    </row>
    <row r="283" spans="1:10">
      <c r="A283" s="3">
        <v>32854</v>
      </c>
      <c r="B283" s="3" t="s">
        <v>4516</v>
      </c>
      <c r="C283" s="4" t="s">
        <v>4519</v>
      </c>
      <c r="D283" s="3">
        <v>1.4287634113847996</v>
      </c>
      <c r="E283" s="3">
        <f t="shared" si="4"/>
        <v>2.6921586132910087</v>
      </c>
      <c r="F283" s="3">
        <v>65.324160000000006</v>
      </c>
      <c r="G283" s="3">
        <v>175.863</v>
      </c>
      <c r="H283" s="3" t="s">
        <v>4517</v>
      </c>
      <c r="I283" s="3" t="s">
        <v>4518</v>
      </c>
      <c r="J283" s="3" t="s">
        <v>4518</v>
      </c>
    </row>
    <row r="284" spans="1:10">
      <c r="A284" s="3">
        <v>58119</v>
      </c>
      <c r="B284" s="3" t="s">
        <v>4520</v>
      </c>
      <c r="C284" s="4" t="s">
        <v>4523</v>
      </c>
      <c r="D284" s="3">
        <v>1.4285205423021659</v>
      </c>
      <c r="E284" s="3">
        <f t="shared" si="4"/>
        <v>2.6917054426332681</v>
      </c>
      <c r="F284" s="3">
        <v>361.00540000000001</v>
      </c>
      <c r="G284" s="3">
        <v>971.72019999999998</v>
      </c>
      <c r="H284" s="3" t="s">
        <v>4521</v>
      </c>
      <c r="I284" s="3" t="s">
        <v>4522</v>
      </c>
      <c r="J284" s="3" t="s">
        <v>4524</v>
      </c>
    </row>
    <row r="285" spans="1:10">
      <c r="A285" s="3">
        <v>46355</v>
      </c>
      <c r="B285" s="3" t="s">
        <v>4525</v>
      </c>
      <c r="C285" s="4" t="s">
        <v>4496</v>
      </c>
      <c r="D285" s="3">
        <v>1.4273332385274604</v>
      </c>
      <c r="E285" s="3">
        <f t="shared" si="4"/>
        <v>2.6894911442270479</v>
      </c>
      <c r="F285" s="3">
        <v>25.62848</v>
      </c>
      <c r="G285" s="3">
        <v>68.927570000000003</v>
      </c>
      <c r="H285" s="3" t="s">
        <v>4494</v>
      </c>
      <c r="I285" s="3" t="s">
        <v>4495</v>
      </c>
      <c r="J285" s="3" t="s">
        <v>4495</v>
      </c>
    </row>
    <row r="286" spans="1:10">
      <c r="A286" s="3">
        <v>7129</v>
      </c>
      <c r="B286" s="3" t="s">
        <v>4497</v>
      </c>
      <c r="C286" s="4"/>
      <c r="D286" s="3">
        <v>1.426763380160966</v>
      </c>
      <c r="E286" s="3">
        <f t="shared" si="4"/>
        <v>2.688429016517714</v>
      </c>
      <c r="F286" s="3">
        <v>78.054990000000004</v>
      </c>
      <c r="G286" s="3">
        <v>209.84530000000001</v>
      </c>
      <c r="H286" s="3" t="s">
        <v>4498</v>
      </c>
      <c r="I286" s="3" t="s">
        <v>4499</v>
      </c>
      <c r="J286" s="3"/>
    </row>
    <row r="287" spans="1:10">
      <c r="A287" s="3">
        <v>34094</v>
      </c>
      <c r="B287" s="3" t="s">
        <v>4500</v>
      </c>
      <c r="C287" s="4" t="s">
        <v>4503</v>
      </c>
      <c r="D287" s="3">
        <v>1.4249013650319093</v>
      </c>
      <c r="E287" s="3">
        <f t="shared" si="4"/>
        <v>2.6849614323652466</v>
      </c>
      <c r="F287" s="3">
        <v>501.79379999999998</v>
      </c>
      <c r="G287" s="3">
        <v>1347.297</v>
      </c>
      <c r="H287" s="3" t="s">
        <v>4501</v>
      </c>
      <c r="I287" s="3" t="s">
        <v>4502</v>
      </c>
      <c r="J287" s="3" t="s">
        <v>4502</v>
      </c>
    </row>
    <row r="288" spans="1:10">
      <c r="A288" s="3">
        <v>61248</v>
      </c>
      <c r="B288" s="3" t="s">
        <v>4504</v>
      </c>
      <c r="C288" s="4"/>
      <c r="D288" s="3">
        <v>1.4236380616775348</v>
      </c>
      <c r="E288" s="3">
        <f t="shared" si="4"/>
        <v>2.682611361113393</v>
      </c>
      <c r="F288" s="3">
        <v>24.826440000000002</v>
      </c>
      <c r="G288" s="3">
        <v>66.599689999999995</v>
      </c>
      <c r="H288" s="3" t="s">
        <v>4505</v>
      </c>
      <c r="I288" s="3" t="s">
        <v>4506</v>
      </c>
      <c r="J288" s="3" t="s">
        <v>4506</v>
      </c>
    </row>
    <row r="289" spans="1:10">
      <c r="A289" s="3">
        <v>16277</v>
      </c>
      <c r="B289" s="3" t="s">
        <v>4507</v>
      </c>
      <c r="C289" s="4" t="s">
        <v>4510</v>
      </c>
      <c r="D289" s="3">
        <v>1.4219441403569613</v>
      </c>
      <c r="E289" s="3">
        <f t="shared" si="4"/>
        <v>2.6794634568246449</v>
      </c>
      <c r="F289" s="3">
        <v>91.408860000000004</v>
      </c>
      <c r="G289" s="3">
        <v>244.92670000000001</v>
      </c>
      <c r="H289" s="3" t="s">
        <v>4508</v>
      </c>
      <c r="I289" s="3" t="s">
        <v>4509</v>
      </c>
      <c r="J289" s="3" t="s">
        <v>4509</v>
      </c>
    </row>
    <row r="290" spans="1:10">
      <c r="A290" s="3">
        <v>27886</v>
      </c>
      <c r="B290" s="3" t="s">
        <v>4511</v>
      </c>
      <c r="C290" s="4" t="s">
        <v>4886</v>
      </c>
      <c r="D290" s="3">
        <v>1.4213187309380571</v>
      </c>
      <c r="E290" s="3">
        <f t="shared" si="4"/>
        <v>2.6783021590683562</v>
      </c>
      <c r="F290" s="3">
        <v>2751.0940000000001</v>
      </c>
      <c r="G290" s="3">
        <v>7368.2610000000004</v>
      </c>
      <c r="H290" s="3" t="s">
        <v>4512</v>
      </c>
      <c r="I290" s="3" t="s">
        <v>4513</v>
      </c>
      <c r="J290" s="3" t="s">
        <v>4513</v>
      </c>
    </row>
    <row r="291" spans="1:10">
      <c r="A291" s="3">
        <v>14555</v>
      </c>
      <c r="B291" s="3" t="s">
        <v>4463</v>
      </c>
      <c r="C291" s="4" t="s">
        <v>4466</v>
      </c>
      <c r="D291" s="3">
        <v>1.4199557134569687</v>
      </c>
      <c r="E291" s="3">
        <f t="shared" si="4"/>
        <v>2.675772969861304</v>
      </c>
      <c r="F291" s="3">
        <v>14.86992</v>
      </c>
      <c r="G291" s="3">
        <v>39.788530000000002</v>
      </c>
      <c r="H291" s="3" t="s">
        <v>4464</v>
      </c>
      <c r="I291" s="3" t="s">
        <v>4465</v>
      </c>
      <c r="J291" s="3" t="s">
        <v>4465</v>
      </c>
    </row>
    <row r="292" spans="1:10">
      <c r="A292" s="3">
        <v>44590</v>
      </c>
      <c r="B292" s="3" t="s">
        <v>4467</v>
      </c>
      <c r="C292" s="4" t="s">
        <v>4470</v>
      </c>
      <c r="D292" s="3">
        <v>1.4184234455940212</v>
      </c>
      <c r="E292" s="3">
        <f t="shared" si="4"/>
        <v>2.6729325744169534</v>
      </c>
      <c r="F292" s="3">
        <v>69.4499</v>
      </c>
      <c r="G292" s="3">
        <v>185.63489999999999</v>
      </c>
      <c r="H292" s="3" t="s">
        <v>4468</v>
      </c>
      <c r="I292" s="3" t="s">
        <v>4469</v>
      </c>
      <c r="J292" s="3" t="s">
        <v>4469</v>
      </c>
    </row>
    <row r="293" spans="1:10">
      <c r="A293" s="3">
        <v>18956</v>
      </c>
      <c r="B293" s="3" t="s">
        <v>4471</v>
      </c>
      <c r="C293" s="4"/>
      <c r="D293" s="3">
        <v>1.4176349640041317</v>
      </c>
      <c r="E293" s="3">
        <f t="shared" si="4"/>
        <v>2.6714721255727643</v>
      </c>
      <c r="F293" s="3">
        <v>57.130859999999998</v>
      </c>
      <c r="G293" s="3">
        <v>152.62350000000001</v>
      </c>
      <c r="H293" s="3" t="s">
        <v>4472</v>
      </c>
      <c r="I293" s="3" t="s">
        <v>4473</v>
      </c>
      <c r="J293" s="3"/>
    </row>
    <row r="294" spans="1:10">
      <c r="A294" s="3">
        <v>54153</v>
      </c>
      <c r="B294" s="3" t="s">
        <v>4474</v>
      </c>
      <c r="C294" s="4" t="s">
        <v>4477</v>
      </c>
      <c r="D294" s="3">
        <v>1.4175192130411374</v>
      </c>
      <c r="E294" s="3">
        <f t="shared" si="4"/>
        <v>2.6712577954075134</v>
      </c>
      <c r="F294" s="3">
        <v>94.746489999999994</v>
      </c>
      <c r="G294" s="3">
        <v>253.09229999999999</v>
      </c>
      <c r="H294" s="3" t="s">
        <v>4475</v>
      </c>
      <c r="I294" s="3" t="s">
        <v>4476</v>
      </c>
      <c r="J294" s="3" t="s">
        <v>4476</v>
      </c>
    </row>
    <row r="295" spans="1:10">
      <c r="A295" s="3">
        <v>46905</v>
      </c>
      <c r="B295" s="3" t="s">
        <v>4478</v>
      </c>
      <c r="C295" s="4"/>
      <c r="D295" s="3">
        <v>1.4169861586734638</v>
      </c>
      <c r="E295" s="3">
        <f t="shared" si="4"/>
        <v>2.6702709876848867</v>
      </c>
      <c r="F295" s="3">
        <v>24.638020000000001</v>
      </c>
      <c r="G295" s="3">
        <v>65.790189999999996</v>
      </c>
      <c r="H295" s="3" t="s">
        <v>4479</v>
      </c>
      <c r="I295" s="3" t="s">
        <v>4480</v>
      </c>
      <c r="J295" s="3"/>
    </row>
    <row r="296" spans="1:10">
      <c r="A296" s="3">
        <v>15545</v>
      </c>
      <c r="B296" s="3" t="s">
        <v>4482</v>
      </c>
      <c r="C296" s="4"/>
      <c r="D296" s="3">
        <v>1.4159743268862297</v>
      </c>
      <c r="E296" s="3">
        <f t="shared" si="4"/>
        <v>2.6683988541178612</v>
      </c>
      <c r="F296" s="3">
        <v>42.601239999999997</v>
      </c>
      <c r="G296" s="3">
        <v>113.6771</v>
      </c>
      <c r="H296" s="3" t="s">
        <v>4481</v>
      </c>
      <c r="I296" s="3" t="s">
        <v>4482</v>
      </c>
      <c r="J296" s="3"/>
    </row>
    <row r="297" spans="1:10">
      <c r="A297" s="3">
        <v>12246</v>
      </c>
      <c r="B297" s="3" t="s">
        <v>4483</v>
      </c>
      <c r="C297" s="4"/>
      <c r="D297" s="3">
        <v>1.4156072028070281</v>
      </c>
      <c r="E297" s="3">
        <f t="shared" si="4"/>
        <v>2.6677199103280049</v>
      </c>
      <c r="F297" s="3">
        <v>21.87528</v>
      </c>
      <c r="G297" s="3">
        <v>58.357120000000002</v>
      </c>
      <c r="H297" s="3" t="s">
        <v>4483</v>
      </c>
      <c r="I297" s="3"/>
      <c r="J297" s="3"/>
    </row>
    <row r="298" spans="1:10">
      <c r="A298" s="3">
        <v>21648</v>
      </c>
      <c r="B298" s="3" t="s">
        <v>4484</v>
      </c>
      <c r="C298" s="4" t="s">
        <v>4487</v>
      </c>
      <c r="D298" s="3">
        <v>1.4152209044209396</v>
      </c>
      <c r="E298" s="3">
        <f t="shared" si="4"/>
        <v>2.6670056929015797</v>
      </c>
      <c r="F298" s="3">
        <v>30.666260000000001</v>
      </c>
      <c r="G298" s="3">
        <v>81.787090000000006</v>
      </c>
      <c r="H298" s="3" t="s">
        <v>4485</v>
      </c>
      <c r="I298" s="3" t="s">
        <v>4486</v>
      </c>
      <c r="J298" s="3" t="s">
        <v>4486</v>
      </c>
    </row>
    <row r="299" spans="1:10">
      <c r="A299" s="3">
        <v>62171</v>
      </c>
      <c r="B299" s="3" t="s">
        <v>4490</v>
      </c>
      <c r="C299" s="4" t="s">
        <v>4493</v>
      </c>
      <c r="D299" s="3">
        <v>1.4124032474284527</v>
      </c>
      <c r="E299" s="3">
        <f t="shared" si="4"/>
        <v>2.6618019779801201</v>
      </c>
      <c r="F299" s="3">
        <v>21.159970000000001</v>
      </c>
      <c r="G299" s="3">
        <v>56.323650000000001</v>
      </c>
      <c r="H299" s="3" t="s">
        <v>4491</v>
      </c>
      <c r="I299" s="3" t="s">
        <v>4492</v>
      </c>
      <c r="J299" s="3" t="s">
        <v>4492</v>
      </c>
    </row>
    <row r="300" spans="1:10">
      <c r="A300" s="3">
        <v>57866</v>
      </c>
      <c r="B300" s="3" t="s">
        <v>4440</v>
      </c>
      <c r="C300" s="4" t="s">
        <v>4443</v>
      </c>
      <c r="D300" s="3">
        <v>1.4123943850956506</v>
      </c>
      <c r="E300" s="3">
        <f t="shared" si="4"/>
        <v>2.6617856268443232</v>
      </c>
      <c r="F300" s="3">
        <v>1552.06</v>
      </c>
      <c r="G300" s="3">
        <v>4131.2510000000002</v>
      </c>
      <c r="H300" s="3" t="s">
        <v>4441</v>
      </c>
      <c r="I300" s="3" t="s">
        <v>4442</v>
      </c>
      <c r="J300" s="3" t="s">
        <v>4442</v>
      </c>
    </row>
    <row r="301" spans="1:10">
      <c r="A301" s="3">
        <v>40455</v>
      </c>
      <c r="B301" s="3" t="s">
        <v>4444</v>
      </c>
      <c r="C301" s="4" t="s">
        <v>4447</v>
      </c>
      <c r="D301" s="3">
        <v>1.4117287030637766</v>
      </c>
      <c r="E301" s="3">
        <f t="shared" si="4"/>
        <v>2.6605577206789048</v>
      </c>
      <c r="F301" s="3">
        <v>13.54298</v>
      </c>
      <c r="G301" s="3">
        <v>36.031880000000001</v>
      </c>
      <c r="H301" s="3" t="s">
        <v>4445</v>
      </c>
      <c r="I301" s="3" t="s">
        <v>4446</v>
      </c>
      <c r="J301" s="3" t="s">
        <v>4446</v>
      </c>
    </row>
    <row r="302" spans="1:10">
      <c r="A302" s="3">
        <v>27984</v>
      </c>
      <c r="B302" s="3" t="s">
        <v>4448</v>
      </c>
      <c r="C302" s="4" t="s">
        <v>4451</v>
      </c>
      <c r="D302" s="3">
        <v>1.4097239638438666</v>
      </c>
      <c r="E302" s="3">
        <f t="shared" si="4"/>
        <v>2.6568632321295507</v>
      </c>
      <c r="F302" s="3">
        <v>21.53905</v>
      </c>
      <c r="G302" s="3">
        <v>57.226309999999998</v>
      </c>
      <c r="H302" s="3" t="s">
        <v>4449</v>
      </c>
      <c r="I302" s="3" t="s">
        <v>4450</v>
      </c>
      <c r="J302" s="3" t="s">
        <v>4450</v>
      </c>
    </row>
    <row r="303" spans="1:10">
      <c r="A303" s="3">
        <v>30916</v>
      </c>
      <c r="B303" s="3" t="s">
        <v>4452</v>
      </c>
      <c r="C303" s="4" t="s">
        <v>4455</v>
      </c>
      <c r="D303" s="3">
        <v>1.4077818514045173</v>
      </c>
      <c r="E303" s="3">
        <f t="shared" si="4"/>
        <v>2.653289049453651</v>
      </c>
      <c r="F303" s="3">
        <v>79.679860000000005</v>
      </c>
      <c r="G303" s="3">
        <v>211.41370000000001</v>
      </c>
      <c r="H303" s="3" t="s">
        <v>4453</v>
      </c>
      <c r="I303" s="3" t="s">
        <v>4454</v>
      </c>
      <c r="J303" s="3" t="s">
        <v>4454</v>
      </c>
    </row>
    <row r="304" spans="1:10">
      <c r="A304" s="3">
        <v>54342</v>
      </c>
      <c r="B304" s="3" t="s">
        <v>4457</v>
      </c>
      <c r="C304" s="4"/>
      <c r="D304" s="3">
        <v>1.4048437300732828</v>
      </c>
      <c r="E304" s="3">
        <f t="shared" si="4"/>
        <v>2.6478909908437793</v>
      </c>
      <c r="F304" s="3">
        <v>400.23059999999998</v>
      </c>
      <c r="G304" s="3">
        <v>1059.7670000000001</v>
      </c>
      <c r="H304" s="3" t="s">
        <v>4456</v>
      </c>
      <c r="I304" s="3" t="s">
        <v>4457</v>
      </c>
      <c r="J304" s="3" t="s">
        <v>4458</v>
      </c>
    </row>
    <row r="305" spans="1:10">
      <c r="A305" s="3">
        <v>43803</v>
      </c>
      <c r="B305" s="3" t="s">
        <v>4459</v>
      </c>
      <c r="C305" s="4" t="s">
        <v>4462</v>
      </c>
      <c r="D305" s="3">
        <v>1.4045922510405182</v>
      </c>
      <c r="E305" s="3">
        <f t="shared" si="4"/>
        <v>2.6474294719409461</v>
      </c>
      <c r="F305" s="3">
        <v>27.30509</v>
      </c>
      <c r="G305" s="3">
        <v>72.288300000000007</v>
      </c>
      <c r="H305" s="3" t="s">
        <v>4460</v>
      </c>
      <c r="I305" s="3" t="s">
        <v>4461</v>
      </c>
      <c r="J305" s="3" t="s">
        <v>4461</v>
      </c>
    </row>
    <row r="306" spans="1:10">
      <c r="A306" s="3">
        <v>976</v>
      </c>
      <c r="B306" s="3" t="s">
        <v>4419</v>
      </c>
      <c r="C306" s="4" t="s">
        <v>4422</v>
      </c>
      <c r="D306" s="3">
        <v>1.4028429228866304</v>
      </c>
      <c r="E306" s="3">
        <f t="shared" si="4"/>
        <v>2.6442212982533944</v>
      </c>
      <c r="F306" s="3">
        <v>42.031239999999997</v>
      </c>
      <c r="G306" s="3">
        <v>111.1399</v>
      </c>
      <c r="H306" s="3" t="s">
        <v>4420</v>
      </c>
      <c r="I306" s="3" t="s">
        <v>4421</v>
      </c>
      <c r="J306" s="3"/>
    </row>
    <row r="307" spans="1:10">
      <c r="A307" s="3">
        <v>10795</v>
      </c>
      <c r="B307" s="3" t="s">
        <v>4428</v>
      </c>
      <c r="C307" s="4" t="s">
        <v>4431</v>
      </c>
      <c r="D307" s="3">
        <v>1.4008874337402168</v>
      </c>
      <c r="E307" s="3">
        <f t="shared" si="4"/>
        <v>2.6406396381220927</v>
      </c>
      <c r="F307" s="3">
        <v>20.718589999999999</v>
      </c>
      <c r="G307" s="3">
        <v>54.710329999999999</v>
      </c>
      <c r="H307" s="3" t="s">
        <v>4429</v>
      </c>
      <c r="I307" s="3" t="s">
        <v>4430</v>
      </c>
      <c r="J307" s="3" t="s">
        <v>4430</v>
      </c>
    </row>
    <row r="308" spans="1:10">
      <c r="A308" s="3">
        <v>23681</v>
      </c>
      <c r="B308" s="3" t="s">
        <v>4432</v>
      </c>
      <c r="C308" s="4" t="s">
        <v>4435</v>
      </c>
      <c r="D308" s="3">
        <v>1.4001033051182885</v>
      </c>
      <c r="E308" s="3">
        <f t="shared" si="4"/>
        <v>2.6392047967587198</v>
      </c>
      <c r="F308" s="3">
        <v>45.670839999999998</v>
      </c>
      <c r="G308" s="3">
        <v>120.5347</v>
      </c>
      <c r="H308" s="3" t="s">
        <v>4433</v>
      </c>
      <c r="I308" s="3" t="s">
        <v>4434</v>
      </c>
      <c r="J308" s="3" t="s">
        <v>4434</v>
      </c>
    </row>
    <row r="309" spans="1:10">
      <c r="A309" s="3">
        <v>31916</v>
      </c>
      <c r="B309" s="3" t="s">
        <v>4436</v>
      </c>
      <c r="C309" s="4" t="s">
        <v>4439</v>
      </c>
      <c r="D309" s="3">
        <v>1.4000979856345888</v>
      </c>
      <c r="E309" s="3">
        <f t="shared" si="4"/>
        <v>2.6391950655399827</v>
      </c>
      <c r="F309" s="3">
        <v>22.400829999999999</v>
      </c>
      <c r="G309" s="3">
        <v>59.120159999999998</v>
      </c>
      <c r="H309" s="3" t="s">
        <v>4437</v>
      </c>
      <c r="I309" s="3" t="s">
        <v>4438</v>
      </c>
      <c r="J309" s="3" t="s">
        <v>4438</v>
      </c>
    </row>
    <row r="310" spans="1:10">
      <c r="A310" s="3">
        <v>21771</v>
      </c>
      <c r="B310" s="3" t="s">
        <v>4401</v>
      </c>
      <c r="C310" s="4"/>
      <c r="D310" s="3">
        <v>1.3999985427054447</v>
      </c>
      <c r="E310" s="3">
        <f t="shared" si="4"/>
        <v>2.6390131558254963</v>
      </c>
      <c r="F310" s="3">
        <v>29.886379999999999</v>
      </c>
      <c r="G310" s="3">
        <v>78.870549999999994</v>
      </c>
      <c r="H310" s="3" t="s">
        <v>4402</v>
      </c>
      <c r="I310" s="3" t="s">
        <v>4403</v>
      </c>
      <c r="J310" s="3"/>
    </row>
    <row r="311" spans="1:10">
      <c r="A311" s="3">
        <v>13448</v>
      </c>
      <c r="B311" s="3" t="s">
        <v>4404</v>
      </c>
      <c r="C311" s="4"/>
      <c r="D311" s="3">
        <v>1.3994499443816781</v>
      </c>
      <c r="E311" s="3">
        <f t="shared" si="4"/>
        <v>2.6380098370881826</v>
      </c>
      <c r="F311" s="3">
        <v>73.967010000000002</v>
      </c>
      <c r="G311" s="3">
        <v>195.12569999999999</v>
      </c>
      <c r="H311" s="3" t="s">
        <v>4405</v>
      </c>
      <c r="I311" s="3" t="s">
        <v>4406</v>
      </c>
      <c r="J311" s="3"/>
    </row>
    <row r="312" spans="1:10">
      <c r="A312" s="3">
        <v>33222</v>
      </c>
      <c r="B312" s="3" t="s">
        <v>4407</v>
      </c>
      <c r="C312" s="4" t="s">
        <v>4410</v>
      </c>
      <c r="D312" s="3">
        <v>1.399095586237088</v>
      </c>
      <c r="E312" s="3">
        <f t="shared" si="4"/>
        <v>2.6373619624852558</v>
      </c>
      <c r="F312" s="3">
        <v>50477.22</v>
      </c>
      <c r="G312" s="3">
        <v>133126.70000000001</v>
      </c>
      <c r="H312" s="3" t="s">
        <v>4408</v>
      </c>
      <c r="I312" s="3" t="s">
        <v>4409</v>
      </c>
      <c r="J312" s="3" t="s">
        <v>4409</v>
      </c>
    </row>
    <row r="313" spans="1:10">
      <c r="A313" s="3">
        <v>12629</v>
      </c>
      <c r="B313" s="3" t="s">
        <v>4411</v>
      </c>
      <c r="C313" s="4" t="s">
        <v>4414</v>
      </c>
      <c r="D313" s="3">
        <v>1.3972562485309807</v>
      </c>
      <c r="E313" s="3">
        <f t="shared" si="4"/>
        <v>2.6340016485366333</v>
      </c>
      <c r="F313" s="3">
        <v>335.93430000000001</v>
      </c>
      <c r="G313" s="3">
        <v>884.85149999999999</v>
      </c>
      <c r="H313" s="3" t="s">
        <v>4412</v>
      </c>
      <c r="I313" s="3" t="s">
        <v>4413</v>
      </c>
      <c r="J313" s="3" t="s">
        <v>4413</v>
      </c>
    </row>
    <row r="314" spans="1:10">
      <c r="A314" s="3">
        <v>62565</v>
      </c>
      <c r="B314" s="3" t="s">
        <v>4415</v>
      </c>
      <c r="C314" s="4" t="s">
        <v>4418</v>
      </c>
      <c r="D314" s="3">
        <v>1.3971341910927295</v>
      </c>
      <c r="E314" s="3">
        <f t="shared" si="4"/>
        <v>2.6337788114956737</v>
      </c>
      <c r="F314" s="3">
        <v>84.218119999999999</v>
      </c>
      <c r="G314" s="3">
        <v>221.81190000000001</v>
      </c>
      <c r="H314" s="3" t="s">
        <v>4416</v>
      </c>
      <c r="I314" s="3" t="s">
        <v>4417</v>
      </c>
      <c r="J314" s="3" t="s">
        <v>4417</v>
      </c>
    </row>
    <row r="315" spans="1:10">
      <c r="A315" s="3">
        <v>37996</v>
      </c>
      <c r="B315" s="3" t="s">
        <v>4389</v>
      </c>
      <c r="C315" s="4"/>
      <c r="D315" s="3">
        <v>1.3965932754942043</v>
      </c>
      <c r="E315" s="3">
        <f t="shared" si="4"/>
        <v>2.6327915030487206</v>
      </c>
      <c r="F315" s="3">
        <v>202.708</v>
      </c>
      <c r="G315" s="3">
        <v>533.68790000000001</v>
      </c>
      <c r="H315" s="3" t="s">
        <v>4390</v>
      </c>
      <c r="I315" s="3" t="s">
        <v>4391</v>
      </c>
      <c r="J315" s="3"/>
    </row>
    <row r="316" spans="1:10">
      <c r="A316" s="3">
        <v>27872</v>
      </c>
      <c r="B316" s="3" t="s">
        <v>4392</v>
      </c>
      <c r="C316" s="4"/>
      <c r="D316" s="3">
        <v>1.3965851064958872</v>
      </c>
      <c r="E316" s="3">
        <f t="shared" si="4"/>
        <v>2.6327765953878095</v>
      </c>
      <c r="F316" s="3">
        <v>24.14601</v>
      </c>
      <c r="G316" s="3">
        <v>63.57105</v>
      </c>
      <c r="H316" s="3" t="s">
        <v>4393</v>
      </c>
      <c r="I316" s="3" t="s">
        <v>4394</v>
      </c>
      <c r="J316" s="3"/>
    </row>
    <row r="317" spans="1:10">
      <c r="A317" s="3">
        <v>12093</v>
      </c>
      <c r="B317" s="3" t="s">
        <v>4423</v>
      </c>
      <c r="C317" s="4"/>
      <c r="D317" s="3">
        <v>1.3953744661307017</v>
      </c>
      <c r="E317" s="3">
        <f t="shared" si="4"/>
        <v>2.6305682224684221</v>
      </c>
      <c r="F317" s="3">
        <v>28.793299999999999</v>
      </c>
      <c r="G317" s="3">
        <v>75.742739999999998</v>
      </c>
      <c r="H317" s="3" t="s">
        <v>4424</v>
      </c>
      <c r="I317" s="3" t="s">
        <v>4425</v>
      </c>
      <c r="J317" s="3"/>
    </row>
    <row r="318" spans="1:10">
      <c r="A318" s="3">
        <v>54071</v>
      </c>
      <c r="B318" s="3" t="s">
        <v>4397</v>
      </c>
      <c r="C318" s="4" t="s">
        <v>4400</v>
      </c>
      <c r="D318" s="3">
        <v>1.3917241828683726</v>
      </c>
      <c r="E318" s="3">
        <f t="shared" si="4"/>
        <v>2.6239208151473874</v>
      </c>
      <c r="F318" s="3">
        <v>102.32259999999999</v>
      </c>
      <c r="G318" s="3">
        <v>268.4864</v>
      </c>
      <c r="H318" s="3" t="s">
        <v>4398</v>
      </c>
      <c r="I318" s="3" t="s">
        <v>4399</v>
      </c>
      <c r="J318" s="3" t="s">
        <v>4399</v>
      </c>
    </row>
    <row r="319" spans="1:10">
      <c r="A319" s="3">
        <v>61962</v>
      </c>
      <c r="B319" s="3" t="s">
        <v>4374</v>
      </c>
      <c r="C319" s="4" t="s">
        <v>4377</v>
      </c>
      <c r="D319" s="3">
        <v>1.3894377001206677</v>
      </c>
      <c r="E319" s="3">
        <f t="shared" si="4"/>
        <v>2.6197655378604048</v>
      </c>
      <c r="F319" s="3">
        <v>99.606700000000004</v>
      </c>
      <c r="G319" s="3">
        <v>260.94619999999998</v>
      </c>
      <c r="H319" s="3" t="s">
        <v>4375</v>
      </c>
      <c r="I319" s="3" t="s">
        <v>4376</v>
      </c>
      <c r="J319" s="3" t="s">
        <v>4376</v>
      </c>
    </row>
    <row r="320" spans="1:10">
      <c r="A320" s="3">
        <v>8649</v>
      </c>
      <c r="B320" s="3" t="s">
        <v>4378</v>
      </c>
      <c r="C320" s="4"/>
      <c r="D320" s="3">
        <v>1.3883621878795387</v>
      </c>
      <c r="E320" s="3">
        <f t="shared" si="4"/>
        <v>2.6178132611519951</v>
      </c>
      <c r="F320" s="3">
        <v>23.053049999999999</v>
      </c>
      <c r="G320" s="3">
        <v>60.348579999999998</v>
      </c>
      <c r="H320" s="3" t="s">
        <v>4379</v>
      </c>
      <c r="I320" s="3" t="s">
        <v>4380</v>
      </c>
      <c r="J320" s="3"/>
    </row>
    <row r="321" spans="1:10">
      <c r="A321" s="3">
        <v>38911</v>
      </c>
      <c r="B321" s="3" t="s">
        <v>4381</v>
      </c>
      <c r="C321" s="4" t="s">
        <v>4384</v>
      </c>
      <c r="D321" s="3">
        <v>1.3881564406537485</v>
      </c>
      <c r="E321" s="3">
        <f t="shared" si="4"/>
        <v>2.6174399532827555</v>
      </c>
      <c r="F321" s="3">
        <v>37.056980000000003</v>
      </c>
      <c r="G321" s="3">
        <v>96.994420000000005</v>
      </c>
      <c r="H321" s="3" t="s">
        <v>4382</v>
      </c>
      <c r="I321" s="3" t="s">
        <v>4383</v>
      </c>
      <c r="J321" s="3" t="s">
        <v>4383</v>
      </c>
    </row>
    <row r="322" spans="1:10">
      <c r="A322" s="3">
        <v>48898</v>
      </c>
      <c r="B322" s="3" t="s">
        <v>4385</v>
      </c>
      <c r="C322" s="4" t="s">
        <v>4388</v>
      </c>
      <c r="D322" s="3">
        <v>1.3876717279047925</v>
      </c>
      <c r="E322" s="3">
        <f t="shared" si="4"/>
        <v>2.6165607006516596</v>
      </c>
      <c r="F322" s="3">
        <v>17.39866</v>
      </c>
      <c r="G322" s="3">
        <v>45.524650000000001</v>
      </c>
      <c r="H322" s="3" t="s">
        <v>4386</v>
      </c>
      <c r="I322" s="3" t="s">
        <v>4387</v>
      </c>
      <c r="J322" s="3" t="s">
        <v>4387</v>
      </c>
    </row>
    <row r="323" spans="1:10">
      <c r="A323" s="3">
        <v>13810</v>
      </c>
      <c r="B323" s="3" t="s">
        <v>4356</v>
      </c>
      <c r="C323" s="4" t="s">
        <v>4359</v>
      </c>
      <c r="D323" s="3">
        <v>1.3821149183594221</v>
      </c>
      <c r="E323" s="3">
        <f t="shared" si="4"/>
        <v>2.6065019122454789</v>
      </c>
      <c r="F323" s="3">
        <v>720.40959999999995</v>
      </c>
      <c r="G323" s="3">
        <v>1877.749</v>
      </c>
      <c r="H323" s="3" t="s">
        <v>4357</v>
      </c>
      <c r="I323" s="3" t="s">
        <v>4358</v>
      </c>
      <c r="J323" s="3" t="s">
        <v>4358</v>
      </c>
    </row>
    <row r="324" spans="1:10">
      <c r="A324" s="3">
        <v>59330</v>
      </c>
      <c r="B324" s="3" t="s">
        <v>4360</v>
      </c>
      <c r="C324" s="4" t="s">
        <v>4363</v>
      </c>
      <c r="D324" s="3">
        <v>1.3796759153406597</v>
      </c>
      <c r="E324" s="3">
        <f t="shared" ref="E324:E387" si="5">POWER(2,D324)</f>
        <v>2.6020991139268461</v>
      </c>
      <c r="F324" s="3">
        <v>15.39602</v>
      </c>
      <c r="G324" s="3">
        <v>40.061970000000002</v>
      </c>
      <c r="H324" s="3" t="s">
        <v>4361</v>
      </c>
      <c r="I324" s="3" t="s">
        <v>4362</v>
      </c>
      <c r="J324" s="3" t="s">
        <v>4362</v>
      </c>
    </row>
    <row r="325" spans="1:10">
      <c r="A325" s="3">
        <v>47529</v>
      </c>
      <c r="B325" s="3" t="s">
        <v>4364</v>
      </c>
      <c r="C325" s="4"/>
      <c r="D325" s="3">
        <v>1.3764248221274711</v>
      </c>
      <c r="E325" s="3">
        <f t="shared" si="5"/>
        <v>2.5962419217863935</v>
      </c>
      <c r="F325" s="3">
        <v>213.95509999999999</v>
      </c>
      <c r="G325" s="3">
        <v>555.47919999999999</v>
      </c>
      <c r="H325" s="3" t="s">
        <v>4365</v>
      </c>
      <c r="I325" s="3" t="s">
        <v>4366</v>
      </c>
      <c r="J325" s="3"/>
    </row>
    <row r="326" spans="1:10">
      <c r="A326" s="3">
        <v>53376</v>
      </c>
      <c r="B326" s="3" t="s">
        <v>4367</v>
      </c>
      <c r="C326" s="4" t="s">
        <v>4370</v>
      </c>
      <c r="D326" s="3">
        <v>1.3754127105863652</v>
      </c>
      <c r="E326" s="3">
        <f t="shared" si="5"/>
        <v>2.5944211870939844</v>
      </c>
      <c r="F326" s="3">
        <v>25.07451</v>
      </c>
      <c r="G326" s="3">
        <v>65.053839999999994</v>
      </c>
      <c r="H326" s="3" t="s">
        <v>4368</v>
      </c>
      <c r="I326" s="3" t="s">
        <v>4369</v>
      </c>
      <c r="J326" s="3" t="s">
        <v>4369</v>
      </c>
    </row>
    <row r="327" spans="1:10">
      <c r="A327" s="3">
        <v>24168</v>
      </c>
      <c r="B327" s="3" t="s">
        <v>4342</v>
      </c>
      <c r="C327" s="4" t="s">
        <v>4345</v>
      </c>
      <c r="D327" s="3">
        <v>1.3753100759902497</v>
      </c>
      <c r="E327" s="3">
        <f t="shared" si="5"/>
        <v>2.594236624250303</v>
      </c>
      <c r="F327" s="3">
        <v>147.30950000000001</v>
      </c>
      <c r="G327" s="3">
        <v>382.15570000000002</v>
      </c>
      <c r="H327" s="3" t="s">
        <v>4343</v>
      </c>
      <c r="I327" s="3" t="s">
        <v>4344</v>
      </c>
      <c r="J327" s="3" t="s">
        <v>4344</v>
      </c>
    </row>
    <row r="328" spans="1:10">
      <c r="A328" s="3">
        <v>30755</v>
      </c>
      <c r="B328" s="3" t="s">
        <v>4346</v>
      </c>
      <c r="C328" s="4" t="s">
        <v>4931</v>
      </c>
      <c r="D328" s="3">
        <v>1.3727191584920244</v>
      </c>
      <c r="E328" s="3">
        <f t="shared" si="5"/>
        <v>2.5895818489861275</v>
      </c>
      <c r="F328" s="3">
        <v>522.53610000000003</v>
      </c>
      <c r="G328" s="3">
        <v>1353.15</v>
      </c>
      <c r="H328" s="3" t="s">
        <v>4347</v>
      </c>
      <c r="I328" s="3" t="s">
        <v>4348</v>
      </c>
      <c r="J328" s="3" t="s">
        <v>4348</v>
      </c>
    </row>
    <row r="329" spans="1:10">
      <c r="A329" s="3">
        <v>56994</v>
      </c>
      <c r="B329" s="3" t="s">
        <v>4349</v>
      </c>
      <c r="C329" s="4" t="s">
        <v>4352</v>
      </c>
      <c r="D329" s="3">
        <v>1.3716221589846527</v>
      </c>
      <c r="E329" s="3">
        <f t="shared" si="5"/>
        <v>2.5876135256950006</v>
      </c>
      <c r="F329" s="3">
        <v>88.111109999999996</v>
      </c>
      <c r="G329" s="3">
        <v>227.9975</v>
      </c>
      <c r="H329" s="3" t="s">
        <v>4350</v>
      </c>
      <c r="I329" s="3" t="s">
        <v>4351</v>
      </c>
      <c r="J329" s="3" t="s">
        <v>4351</v>
      </c>
    </row>
    <row r="330" spans="1:10">
      <c r="A330" s="3">
        <v>54039</v>
      </c>
      <c r="B330" s="3" t="s">
        <v>4353</v>
      </c>
      <c r="C330" s="4" t="s">
        <v>4337</v>
      </c>
      <c r="D330" s="3">
        <v>1.3699364676586125</v>
      </c>
      <c r="E330" s="3">
        <f t="shared" si="5"/>
        <v>2.5845918404174055</v>
      </c>
      <c r="F330" s="3">
        <v>30.201789999999999</v>
      </c>
      <c r="G330" s="3">
        <v>78.059299999999993</v>
      </c>
      <c r="H330" s="3" t="s">
        <v>4354</v>
      </c>
      <c r="I330" s="3" t="s">
        <v>4355</v>
      </c>
      <c r="J330" s="3" t="s">
        <v>4355</v>
      </c>
    </row>
    <row r="331" spans="1:10">
      <c r="A331" s="3">
        <v>13332</v>
      </c>
      <c r="B331" s="3" t="s">
        <v>4338</v>
      </c>
      <c r="C331" s="4" t="s">
        <v>4341</v>
      </c>
      <c r="D331" s="3">
        <v>1.3641050480506889</v>
      </c>
      <c r="E331" s="3">
        <f t="shared" si="5"/>
        <v>2.5741659224788815</v>
      </c>
      <c r="F331" s="3">
        <v>20.86167</v>
      </c>
      <c r="G331" s="3">
        <v>53.7014</v>
      </c>
      <c r="H331" s="3" t="s">
        <v>4339</v>
      </c>
      <c r="I331" s="3" t="s">
        <v>4340</v>
      </c>
      <c r="J331" s="3" t="s">
        <v>4340</v>
      </c>
    </row>
    <row r="332" spans="1:10">
      <c r="A332" s="3">
        <v>59354</v>
      </c>
      <c r="B332" s="3" t="s">
        <v>4325</v>
      </c>
      <c r="C332" s="4" t="s">
        <v>4328</v>
      </c>
      <c r="D332" s="3">
        <v>1.3634081241461213</v>
      </c>
      <c r="E332" s="3">
        <f t="shared" si="5"/>
        <v>2.5729227182876788</v>
      </c>
      <c r="F332" s="3">
        <v>32.842440000000003</v>
      </c>
      <c r="G332" s="3">
        <v>84.501059999999995</v>
      </c>
      <c r="H332" s="3" t="s">
        <v>4326</v>
      </c>
      <c r="I332" s="3" t="s">
        <v>4327</v>
      </c>
      <c r="J332" s="3" t="s">
        <v>4327</v>
      </c>
    </row>
    <row r="333" spans="1:10">
      <c r="A333" s="3">
        <v>19593</v>
      </c>
      <c r="B333" s="3" t="s">
        <v>4329</v>
      </c>
      <c r="C333" s="4" t="s">
        <v>4332</v>
      </c>
      <c r="D333" s="3">
        <v>1.3633797095333515</v>
      </c>
      <c r="E333" s="3">
        <f t="shared" si="5"/>
        <v>2.5728720437648556</v>
      </c>
      <c r="F333" s="3">
        <v>462.41669999999999</v>
      </c>
      <c r="G333" s="3">
        <v>1189.739</v>
      </c>
      <c r="H333" s="3" t="s">
        <v>4330</v>
      </c>
      <c r="I333" s="3" t="s">
        <v>4331</v>
      </c>
      <c r="J333" s="3" t="s">
        <v>4331</v>
      </c>
    </row>
    <row r="334" spans="1:10">
      <c r="A334" s="3">
        <v>30983</v>
      </c>
      <c r="B334" s="3" t="s">
        <v>4333</v>
      </c>
      <c r="C334" s="4" t="s">
        <v>4336</v>
      </c>
      <c r="D334" s="3">
        <v>1.362423452144957</v>
      </c>
      <c r="E334" s="3">
        <f t="shared" si="5"/>
        <v>2.5711672394745237</v>
      </c>
      <c r="F334" s="3">
        <v>47.3399</v>
      </c>
      <c r="G334" s="3">
        <v>121.7188</v>
      </c>
      <c r="H334" s="3" t="s">
        <v>4334</v>
      </c>
      <c r="I334" s="3" t="s">
        <v>4335</v>
      </c>
      <c r="J334" s="3" t="s">
        <v>4335</v>
      </c>
    </row>
    <row r="335" spans="1:10">
      <c r="A335" s="3">
        <v>40334</v>
      </c>
      <c r="B335" s="3" t="s">
        <v>4308</v>
      </c>
      <c r="C335" s="4" t="s">
        <v>4311</v>
      </c>
      <c r="D335" s="3">
        <v>1.3618843695195562</v>
      </c>
      <c r="E335" s="3">
        <f t="shared" si="5"/>
        <v>2.5702066673393706</v>
      </c>
      <c r="F335" s="3">
        <v>126.85120000000001</v>
      </c>
      <c r="G335" s="3">
        <v>326.03379999999999</v>
      </c>
      <c r="H335" s="3" t="s">
        <v>4309</v>
      </c>
      <c r="I335" s="3" t="s">
        <v>4310</v>
      </c>
      <c r="J335" s="3" t="s">
        <v>4310</v>
      </c>
    </row>
    <row r="336" spans="1:10">
      <c r="A336" s="3">
        <v>12814</v>
      </c>
      <c r="B336" s="3" t="s">
        <v>4312</v>
      </c>
      <c r="C336" s="4" t="s">
        <v>4315</v>
      </c>
      <c r="D336" s="3">
        <v>1.361842891694552</v>
      </c>
      <c r="E336" s="3">
        <f t="shared" si="5"/>
        <v>2.5701327743495956</v>
      </c>
      <c r="F336" s="3">
        <v>297.01519999999999</v>
      </c>
      <c r="G336" s="3">
        <v>763.36850000000004</v>
      </c>
      <c r="H336" s="3" t="s">
        <v>4313</v>
      </c>
      <c r="I336" s="3" t="s">
        <v>4314</v>
      </c>
      <c r="J336" s="3" t="s">
        <v>4314</v>
      </c>
    </row>
    <row r="337" spans="1:10">
      <c r="A337" s="3">
        <v>33329</v>
      </c>
      <c r="B337" s="3" t="s">
        <v>4316</v>
      </c>
      <c r="C337" s="4"/>
      <c r="D337" s="3">
        <v>1.3605260661430565</v>
      </c>
      <c r="E337" s="3">
        <f t="shared" si="5"/>
        <v>2.5677879458777166</v>
      </c>
      <c r="F337" s="3">
        <v>64.955870000000004</v>
      </c>
      <c r="G337" s="3">
        <v>166.7929</v>
      </c>
      <c r="H337" s="3" t="s">
        <v>4317</v>
      </c>
      <c r="I337" s="3" t="s">
        <v>4318</v>
      </c>
      <c r="J337" s="3" t="s">
        <v>4319</v>
      </c>
    </row>
    <row r="338" spans="1:10">
      <c r="A338" s="3">
        <v>14945</v>
      </c>
      <c r="B338" s="3" t="s">
        <v>4320</v>
      </c>
      <c r="C338" s="4" t="s">
        <v>4323</v>
      </c>
      <c r="D338" s="3">
        <v>1.359048856617624</v>
      </c>
      <c r="E338" s="3">
        <f t="shared" si="5"/>
        <v>2.5651600727550856</v>
      </c>
      <c r="F338" s="3">
        <v>28.528590000000001</v>
      </c>
      <c r="G338" s="3">
        <v>73.180400000000006</v>
      </c>
      <c r="H338" s="3" t="s">
        <v>4321</v>
      </c>
      <c r="I338" s="3" t="s">
        <v>4322</v>
      </c>
      <c r="J338" s="3" t="s">
        <v>4322</v>
      </c>
    </row>
    <row r="339" spans="1:10">
      <c r="A339" s="3">
        <v>8565</v>
      </c>
      <c r="B339" s="3" t="s">
        <v>5010</v>
      </c>
      <c r="C339" s="4" t="s">
        <v>5012</v>
      </c>
      <c r="D339" s="3">
        <v>1.3557707206068614</v>
      </c>
      <c r="E339" s="3">
        <f t="shared" si="5"/>
        <v>2.5593380541914983</v>
      </c>
      <c r="F339" s="3">
        <v>357.49149999999997</v>
      </c>
      <c r="G339" s="3">
        <v>914.94159999999999</v>
      </c>
      <c r="H339" s="3" t="s">
        <v>4324</v>
      </c>
      <c r="I339" s="3" t="s">
        <v>5011</v>
      </c>
      <c r="J339" s="3" t="s">
        <v>5011</v>
      </c>
    </row>
    <row r="340" spans="1:10">
      <c r="A340" s="3">
        <v>13171</v>
      </c>
      <c r="B340" s="3" t="s">
        <v>4285</v>
      </c>
      <c r="C340" s="4" t="s">
        <v>4288</v>
      </c>
      <c r="D340" s="3">
        <v>1.3555650665429939</v>
      </c>
      <c r="E340" s="3">
        <f t="shared" si="5"/>
        <v>2.5589732503042271</v>
      </c>
      <c r="F340" s="3">
        <v>44.867800000000003</v>
      </c>
      <c r="G340" s="3">
        <v>114.8155</v>
      </c>
      <c r="H340" s="3" t="s">
        <v>4286</v>
      </c>
      <c r="I340" s="3" t="s">
        <v>4287</v>
      </c>
      <c r="J340" s="3" t="s">
        <v>4287</v>
      </c>
    </row>
    <row r="341" spans="1:10">
      <c r="A341" s="3">
        <v>31904</v>
      </c>
      <c r="B341" s="3" t="s">
        <v>4292</v>
      </c>
      <c r="C341" s="4" t="s">
        <v>4295</v>
      </c>
      <c r="D341" s="3">
        <v>1.3550486401002479</v>
      </c>
      <c r="E341" s="3">
        <f t="shared" si="5"/>
        <v>2.5580574053627059</v>
      </c>
      <c r="F341" s="3">
        <v>20.305420000000002</v>
      </c>
      <c r="G341" s="3">
        <v>51.942430000000002</v>
      </c>
      <c r="H341" s="3" t="s">
        <v>4293</v>
      </c>
      <c r="I341" s="3" t="s">
        <v>4294</v>
      </c>
      <c r="J341" s="3" t="s">
        <v>4294</v>
      </c>
    </row>
    <row r="342" spans="1:10">
      <c r="A342" s="3">
        <v>2867</v>
      </c>
      <c r="B342" s="3" t="s">
        <v>4296</v>
      </c>
      <c r="C342" s="4" t="s">
        <v>4299</v>
      </c>
      <c r="D342" s="3">
        <v>1.3547002521540759</v>
      </c>
      <c r="E342" s="3">
        <f t="shared" si="5"/>
        <v>2.557439749694554</v>
      </c>
      <c r="F342" s="3">
        <v>19.70073</v>
      </c>
      <c r="G342" s="3">
        <v>50.383429999999997</v>
      </c>
      <c r="H342" s="3" t="s">
        <v>4297</v>
      </c>
      <c r="I342" s="3" t="s">
        <v>4298</v>
      </c>
      <c r="J342" s="3" t="s">
        <v>4298</v>
      </c>
    </row>
    <row r="343" spans="1:10">
      <c r="A343" s="3">
        <v>44218</v>
      </c>
      <c r="B343" s="3" t="s">
        <v>4300</v>
      </c>
      <c r="C343" s="4" t="s">
        <v>4303</v>
      </c>
      <c r="D343" s="3">
        <v>1.3531917264104236</v>
      </c>
      <c r="E343" s="3">
        <f t="shared" si="5"/>
        <v>2.5547670106251048</v>
      </c>
      <c r="F343" s="3">
        <v>135791.6</v>
      </c>
      <c r="G343" s="3">
        <v>346915.9</v>
      </c>
      <c r="H343" s="3" t="s">
        <v>4301</v>
      </c>
      <c r="I343" s="3" t="s">
        <v>4302</v>
      </c>
      <c r="J343" s="3" t="s">
        <v>4302</v>
      </c>
    </row>
    <row r="344" spans="1:10">
      <c r="A344" s="3">
        <v>36981</v>
      </c>
      <c r="B344" s="3" t="s">
        <v>4304</v>
      </c>
      <c r="C344" s="4" t="s">
        <v>4307</v>
      </c>
      <c r="D344" s="3">
        <v>1.3526324074806984</v>
      </c>
      <c r="E344" s="3">
        <f t="shared" si="5"/>
        <v>2.5537767441070325</v>
      </c>
      <c r="F344" s="3">
        <v>37.673720000000003</v>
      </c>
      <c r="G344" s="3">
        <v>96.210269999999994</v>
      </c>
      <c r="H344" s="3" t="s">
        <v>4305</v>
      </c>
      <c r="I344" s="3" t="s">
        <v>4306</v>
      </c>
      <c r="J344" s="3" t="s">
        <v>4306</v>
      </c>
    </row>
    <row r="345" spans="1:10">
      <c r="A345" s="3">
        <v>59334</v>
      </c>
      <c r="B345" s="3" t="s">
        <v>4277</v>
      </c>
      <c r="C345" s="4" t="s">
        <v>4280</v>
      </c>
      <c r="D345" s="3">
        <v>1.3516087548819227</v>
      </c>
      <c r="E345" s="3">
        <f t="shared" si="5"/>
        <v>2.551965375168459</v>
      </c>
      <c r="F345" s="3">
        <v>44.617690000000003</v>
      </c>
      <c r="G345" s="3">
        <v>113.86279999999999</v>
      </c>
      <c r="H345" s="3" t="s">
        <v>4278</v>
      </c>
      <c r="I345" s="3" t="s">
        <v>4279</v>
      </c>
      <c r="J345" s="3" t="s">
        <v>4279</v>
      </c>
    </row>
    <row r="346" spans="1:10">
      <c r="A346" s="3">
        <v>12313</v>
      </c>
      <c r="B346" s="3" t="s">
        <v>4281</v>
      </c>
      <c r="C346" s="4" t="s">
        <v>4284</v>
      </c>
      <c r="D346" s="3">
        <v>1.3507019932136319</v>
      </c>
      <c r="E346" s="3">
        <f t="shared" si="5"/>
        <v>2.5503619196471674</v>
      </c>
      <c r="F346" s="3">
        <v>482.67619999999999</v>
      </c>
      <c r="G346" s="3">
        <v>1230.999</v>
      </c>
      <c r="H346" s="3" t="s">
        <v>4282</v>
      </c>
      <c r="I346" s="3" t="s">
        <v>4283</v>
      </c>
      <c r="J346" s="3" t="s">
        <v>4283</v>
      </c>
    </row>
    <row r="347" spans="1:10">
      <c r="A347" s="3">
        <v>60742</v>
      </c>
      <c r="B347" s="3" t="s">
        <v>4273</v>
      </c>
      <c r="C347" s="4" t="s">
        <v>4276</v>
      </c>
      <c r="D347" s="3">
        <v>1.3494975593775713</v>
      </c>
      <c r="E347" s="3">
        <f t="shared" si="5"/>
        <v>2.5482336387297941</v>
      </c>
      <c r="F347" s="3">
        <v>34.013710000000003</v>
      </c>
      <c r="G347" s="3">
        <v>86.674880000000002</v>
      </c>
      <c r="H347" s="3" t="s">
        <v>4274</v>
      </c>
      <c r="I347" s="3" t="s">
        <v>4275</v>
      </c>
      <c r="J347" s="3" t="s">
        <v>4275</v>
      </c>
    </row>
    <row r="348" spans="1:10">
      <c r="A348" s="3">
        <v>17394</v>
      </c>
      <c r="B348" s="3" t="s">
        <v>4289</v>
      </c>
      <c r="C348" s="4" t="s">
        <v>4272</v>
      </c>
      <c r="D348" s="3">
        <v>1.3471973693490615</v>
      </c>
      <c r="E348" s="3">
        <f t="shared" si="5"/>
        <v>2.5441740479747308</v>
      </c>
      <c r="F348" s="3">
        <v>318.10079999999999</v>
      </c>
      <c r="G348" s="3">
        <v>809.30380000000002</v>
      </c>
      <c r="H348" s="3" t="s">
        <v>4290</v>
      </c>
      <c r="I348" s="3" t="s">
        <v>4291</v>
      </c>
      <c r="J348" s="3" t="s">
        <v>4291</v>
      </c>
    </row>
    <row r="349" spans="1:10">
      <c r="A349" s="3">
        <v>10286</v>
      </c>
      <c r="B349" s="3" t="s">
        <v>4260</v>
      </c>
      <c r="C349" s="4" t="s">
        <v>4263</v>
      </c>
      <c r="D349" s="3">
        <v>1.3455999105118261</v>
      </c>
      <c r="E349" s="3">
        <f t="shared" si="5"/>
        <v>2.5413585090475901</v>
      </c>
      <c r="F349" s="3">
        <v>615.81039999999996</v>
      </c>
      <c r="G349" s="3">
        <v>1564.9949999999999</v>
      </c>
      <c r="H349" s="3" t="s">
        <v>4261</v>
      </c>
      <c r="I349" s="3" t="s">
        <v>4262</v>
      </c>
      <c r="J349" s="3" t="s">
        <v>4262</v>
      </c>
    </row>
    <row r="350" spans="1:10">
      <c r="A350" s="3">
        <v>29087</v>
      </c>
      <c r="B350" s="3" t="s">
        <v>4264</v>
      </c>
      <c r="C350" s="4" t="s">
        <v>4267</v>
      </c>
      <c r="D350" s="3">
        <v>1.3417554099835205</v>
      </c>
      <c r="E350" s="3">
        <f t="shared" si="5"/>
        <v>2.5345953002610964</v>
      </c>
      <c r="F350" s="3">
        <v>150.136</v>
      </c>
      <c r="G350" s="3">
        <v>380.53399999999999</v>
      </c>
      <c r="H350" s="3" t="s">
        <v>4265</v>
      </c>
      <c r="I350" s="3" t="s">
        <v>4266</v>
      </c>
      <c r="J350" s="3" t="s">
        <v>4266</v>
      </c>
    </row>
    <row r="351" spans="1:10">
      <c r="A351" s="3">
        <v>19035</v>
      </c>
      <c r="B351" s="3" t="s">
        <v>4268</v>
      </c>
      <c r="C351" s="4" t="s">
        <v>4271</v>
      </c>
      <c r="D351" s="3">
        <v>1.341697708905633</v>
      </c>
      <c r="E351" s="3">
        <f t="shared" si="5"/>
        <v>2.5344939302888632</v>
      </c>
      <c r="F351" s="3">
        <v>284.12389999999999</v>
      </c>
      <c r="G351" s="3">
        <v>720.11030000000005</v>
      </c>
      <c r="H351" s="3" t="s">
        <v>4269</v>
      </c>
      <c r="I351" s="3" t="s">
        <v>4270</v>
      </c>
      <c r="J351" s="3" t="s">
        <v>4270</v>
      </c>
    </row>
    <row r="352" spans="1:10">
      <c r="A352" s="3">
        <v>26427</v>
      </c>
      <c r="B352" s="3" t="s">
        <v>4244</v>
      </c>
      <c r="C352" s="4"/>
      <c r="D352" s="3">
        <v>1.3413089228405028</v>
      </c>
      <c r="E352" s="3">
        <f t="shared" si="5"/>
        <v>2.5338110117691728</v>
      </c>
      <c r="F352" s="3">
        <v>130.60390000000001</v>
      </c>
      <c r="G352" s="3">
        <v>330.92559999999997</v>
      </c>
      <c r="H352" s="3" t="s">
        <v>4245</v>
      </c>
      <c r="I352" s="3" t="s">
        <v>4246</v>
      </c>
      <c r="J352" s="3" t="s">
        <v>4246</v>
      </c>
    </row>
    <row r="353" spans="1:10">
      <c r="A353" s="3">
        <v>12657</v>
      </c>
      <c r="B353" s="3" t="s">
        <v>4247</v>
      </c>
      <c r="C353" s="4" t="s">
        <v>4250</v>
      </c>
      <c r="D353" s="3">
        <v>1.3412988078042565</v>
      </c>
      <c r="E353" s="3">
        <f t="shared" si="5"/>
        <v>2.5337932467532465</v>
      </c>
      <c r="F353" s="3">
        <v>144.375</v>
      </c>
      <c r="G353" s="3">
        <v>365.81639999999999</v>
      </c>
      <c r="H353" s="3" t="s">
        <v>4248</v>
      </c>
      <c r="I353" s="3" t="s">
        <v>4249</v>
      </c>
      <c r="J353" s="3" t="s">
        <v>4249</v>
      </c>
    </row>
    <row r="354" spans="1:10">
      <c r="A354" s="3">
        <v>24893</v>
      </c>
      <c r="B354" s="3" t="s">
        <v>4251</v>
      </c>
      <c r="C354" s="4"/>
      <c r="D354" s="3">
        <v>1.3403055199525795</v>
      </c>
      <c r="E354" s="3">
        <f t="shared" si="5"/>
        <v>2.5320493440009244</v>
      </c>
      <c r="F354" s="3">
        <v>20.077010000000001</v>
      </c>
      <c r="G354" s="3">
        <v>50.835979999999999</v>
      </c>
      <c r="H354" s="3" t="s">
        <v>4252</v>
      </c>
      <c r="I354" s="3" t="s">
        <v>4253</v>
      </c>
      <c r="J354" s="3"/>
    </row>
    <row r="355" spans="1:10">
      <c r="A355" s="3">
        <v>60983</v>
      </c>
      <c r="B355" s="3" t="s">
        <v>5580</v>
      </c>
      <c r="C355" s="4" t="s">
        <v>4542</v>
      </c>
      <c r="D355" s="3">
        <v>1.3398477202715642</v>
      </c>
      <c r="E355" s="3">
        <f t="shared" si="5"/>
        <v>2.5312459950928123</v>
      </c>
      <c r="F355" s="3">
        <v>236.42869999999999</v>
      </c>
      <c r="G355" s="3">
        <v>598.45920000000001</v>
      </c>
      <c r="H355" s="3" t="s">
        <v>4254</v>
      </c>
      <c r="I355" s="3" t="s">
        <v>4541</v>
      </c>
      <c r="J355" s="3"/>
    </row>
    <row r="356" spans="1:10">
      <c r="A356" s="3">
        <v>45170</v>
      </c>
      <c r="B356" s="3" t="s">
        <v>4255</v>
      </c>
      <c r="C356" s="4" t="s">
        <v>4258</v>
      </c>
      <c r="D356" s="3">
        <v>1.3376715991269075</v>
      </c>
      <c r="E356" s="3">
        <f t="shared" si="5"/>
        <v>2.5274308119928759</v>
      </c>
      <c r="F356" s="3">
        <v>76.394019999999998</v>
      </c>
      <c r="G356" s="3">
        <v>193.0806</v>
      </c>
      <c r="H356" s="3" t="s">
        <v>4256</v>
      </c>
      <c r="I356" s="3" t="s">
        <v>4257</v>
      </c>
      <c r="J356" s="3" t="s">
        <v>4257</v>
      </c>
    </row>
    <row r="357" spans="1:10">
      <c r="A357" s="3">
        <v>30279</v>
      </c>
      <c r="B357" s="3" t="s">
        <v>4834</v>
      </c>
      <c r="C357" s="4"/>
      <c r="D357" s="3">
        <v>1.3367036315260994</v>
      </c>
      <c r="E357" s="3">
        <f t="shared" si="5"/>
        <v>2.5257356161746896</v>
      </c>
      <c r="F357" s="3">
        <v>32.991050000000001</v>
      </c>
      <c r="G357" s="3">
        <v>83.326669999999993</v>
      </c>
      <c r="H357" s="3" t="s">
        <v>4259</v>
      </c>
      <c r="I357" s="3" t="s">
        <v>4835</v>
      </c>
      <c r="J357" s="3" t="s">
        <v>4835</v>
      </c>
    </row>
    <row r="358" spans="1:10">
      <c r="A358" s="3">
        <v>40535</v>
      </c>
      <c r="B358" s="3" t="s">
        <v>4232</v>
      </c>
      <c r="C358" s="4"/>
      <c r="D358" s="3">
        <v>1.3352385184674145</v>
      </c>
      <c r="E358" s="3">
        <f t="shared" si="5"/>
        <v>2.5231719351679032</v>
      </c>
      <c r="F358" s="3">
        <v>98.131640000000004</v>
      </c>
      <c r="G358" s="3">
        <v>247.60300000000001</v>
      </c>
      <c r="H358" s="3" t="s">
        <v>4233</v>
      </c>
      <c r="I358" s="3" t="s">
        <v>4234</v>
      </c>
      <c r="J358" s="3"/>
    </row>
    <row r="359" spans="1:10">
      <c r="A359" s="3">
        <v>50859</v>
      </c>
      <c r="B359" s="3" t="s">
        <v>4235</v>
      </c>
      <c r="C359" s="4" t="s">
        <v>4238</v>
      </c>
      <c r="D359" s="3">
        <v>1.3344616092051942</v>
      </c>
      <c r="E359" s="3">
        <f t="shared" si="5"/>
        <v>2.521813541419148</v>
      </c>
      <c r="F359" s="3">
        <v>23.062280000000001</v>
      </c>
      <c r="G359" s="3">
        <v>58.158769999999997</v>
      </c>
      <c r="H359" s="3" t="s">
        <v>4236</v>
      </c>
      <c r="I359" s="3" t="s">
        <v>4237</v>
      </c>
      <c r="J359" s="3" t="s">
        <v>4237</v>
      </c>
    </row>
    <row r="360" spans="1:10">
      <c r="A360" s="3">
        <v>55878</v>
      </c>
      <c r="B360" s="3" t="s">
        <v>4239</v>
      </c>
      <c r="C360" s="4" t="s">
        <v>4242</v>
      </c>
      <c r="D360" s="3">
        <v>1.3338592952985802</v>
      </c>
      <c r="E360" s="3">
        <f t="shared" si="5"/>
        <v>2.5207609237157209</v>
      </c>
      <c r="F360" s="3">
        <v>82.539680000000004</v>
      </c>
      <c r="G360" s="3">
        <v>208.06280000000001</v>
      </c>
      <c r="H360" s="3" t="s">
        <v>4240</v>
      </c>
      <c r="I360" s="3" t="s">
        <v>4241</v>
      </c>
      <c r="J360" s="3" t="s">
        <v>4241</v>
      </c>
    </row>
    <row r="361" spans="1:10">
      <c r="A361" s="3">
        <v>1688</v>
      </c>
      <c r="B361" s="3" t="s">
        <v>4243</v>
      </c>
      <c r="C361" s="4" t="s">
        <v>4219</v>
      </c>
      <c r="D361" s="3">
        <v>1.3329487960801225</v>
      </c>
      <c r="E361" s="3">
        <f t="shared" si="5"/>
        <v>2.5191705482780984</v>
      </c>
      <c r="F361" s="3">
        <v>215.0095</v>
      </c>
      <c r="G361" s="3">
        <v>541.64559999999994</v>
      </c>
      <c r="H361" s="3" t="s">
        <v>4217</v>
      </c>
      <c r="I361" s="3" t="s">
        <v>4218</v>
      </c>
      <c r="J361" s="3" t="s">
        <v>4218</v>
      </c>
    </row>
    <row r="362" spans="1:10">
      <c r="A362" s="3">
        <v>35452</v>
      </c>
      <c r="B362" s="3" t="s">
        <v>4220</v>
      </c>
      <c r="C362" s="4" t="s">
        <v>4223</v>
      </c>
      <c r="D362" s="3">
        <v>1.3316111090699263</v>
      </c>
      <c r="E362" s="3">
        <f t="shared" si="5"/>
        <v>2.5168358206920631</v>
      </c>
      <c r="F362" s="3">
        <v>26.40887</v>
      </c>
      <c r="G362" s="3">
        <v>66.466790000000003</v>
      </c>
      <c r="H362" s="3" t="s">
        <v>4221</v>
      </c>
      <c r="I362" s="3" t="s">
        <v>4222</v>
      </c>
      <c r="J362" s="3" t="s">
        <v>4222</v>
      </c>
    </row>
    <row r="363" spans="1:10">
      <c r="A363" s="3">
        <v>27239</v>
      </c>
      <c r="B363" s="3" t="s">
        <v>4224</v>
      </c>
      <c r="C363" s="4" t="s">
        <v>4227</v>
      </c>
      <c r="D363" s="3">
        <v>1.3316077999174274</v>
      </c>
      <c r="E363" s="3">
        <f t="shared" si="5"/>
        <v>2.5168300477575496</v>
      </c>
      <c r="F363" s="3">
        <v>153.1695</v>
      </c>
      <c r="G363" s="3">
        <v>385.5016</v>
      </c>
      <c r="H363" s="3" t="s">
        <v>4225</v>
      </c>
      <c r="I363" s="3" t="s">
        <v>4226</v>
      </c>
      <c r="J363" s="3" t="s">
        <v>4226</v>
      </c>
    </row>
    <row r="364" spans="1:10">
      <c r="A364" s="3">
        <v>34765</v>
      </c>
      <c r="B364" s="3" t="s">
        <v>4228</v>
      </c>
      <c r="C364" s="4" t="s">
        <v>4231</v>
      </c>
      <c r="D364" s="3">
        <v>1.3313459438020945</v>
      </c>
      <c r="E364" s="3">
        <f t="shared" si="5"/>
        <v>2.5163732724072068</v>
      </c>
      <c r="F364" s="3">
        <v>37.378599999999999</v>
      </c>
      <c r="G364" s="3">
        <v>94.058509999999998</v>
      </c>
      <c r="H364" s="3" t="s">
        <v>4229</v>
      </c>
      <c r="I364" s="3" t="s">
        <v>4230</v>
      </c>
      <c r="J364" s="3" t="s">
        <v>4230</v>
      </c>
    </row>
    <row r="365" spans="1:10">
      <c r="A365" s="3">
        <v>57040</v>
      </c>
      <c r="B365" s="3" t="s">
        <v>4209</v>
      </c>
      <c r="C365" s="4" t="s">
        <v>4212</v>
      </c>
      <c r="D365" s="3">
        <v>1.3301248790971851</v>
      </c>
      <c r="E365" s="3">
        <f t="shared" si="5"/>
        <v>2.5142443715971967</v>
      </c>
      <c r="F365" s="3">
        <v>89.551159999999996</v>
      </c>
      <c r="G365" s="3">
        <v>225.15350000000001</v>
      </c>
      <c r="H365" s="3" t="s">
        <v>4210</v>
      </c>
      <c r="I365" s="3" t="s">
        <v>4211</v>
      </c>
      <c r="J365" s="3" t="s">
        <v>4211</v>
      </c>
    </row>
    <row r="366" spans="1:10">
      <c r="A366" s="3">
        <v>59279</v>
      </c>
      <c r="B366" s="3" t="s">
        <v>4213</v>
      </c>
      <c r="C366" s="4" t="s">
        <v>4216</v>
      </c>
      <c r="D366" s="3">
        <v>1.3293810998338915</v>
      </c>
      <c r="E366" s="3">
        <f t="shared" si="5"/>
        <v>2.5129484907579323</v>
      </c>
      <c r="F366" s="3">
        <v>15.840070000000001</v>
      </c>
      <c r="G366" s="3">
        <v>39.805280000000003</v>
      </c>
      <c r="H366" s="3" t="s">
        <v>4214</v>
      </c>
      <c r="I366" s="3" t="s">
        <v>4215</v>
      </c>
      <c r="J366" s="3" t="s">
        <v>4215</v>
      </c>
    </row>
    <row r="367" spans="1:10">
      <c r="A367" s="3">
        <v>62365</v>
      </c>
      <c r="B367" s="3" t="s">
        <v>4200</v>
      </c>
      <c r="C367" s="4" t="s">
        <v>4203</v>
      </c>
      <c r="D367" s="3">
        <v>1.3291030081414259</v>
      </c>
      <c r="E367" s="3">
        <f t="shared" si="5"/>
        <v>2.51246414532755</v>
      </c>
      <c r="F367" s="3">
        <v>15.73714</v>
      </c>
      <c r="G367" s="3">
        <v>39.539000000000001</v>
      </c>
      <c r="H367" s="3" t="s">
        <v>4201</v>
      </c>
      <c r="I367" s="3" t="s">
        <v>4202</v>
      </c>
      <c r="J367" s="3" t="s">
        <v>4202</v>
      </c>
    </row>
    <row r="368" spans="1:10">
      <c r="A368" s="3">
        <v>52510</v>
      </c>
      <c r="B368" s="3" t="s">
        <v>4204</v>
      </c>
      <c r="C368" s="4"/>
      <c r="D368" s="3">
        <v>1.3284494162693079</v>
      </c>
      <c r="E368" s="3">
        <f t="shared" si="5"/>
        <v>2.5113261680119003</v>
      </c>
      <c r="F368" s="3">
        <v>18.964490000000001</v>
      </c>
      <c r="G368" s="3">
        <v>47.626019999999997</v>
      </c>
      <c r="H368" s="3" t="s">
        <v>4205</v>
      </c>
      <c r="I368" s="3" t="s">
        <v>4206</v>
      </c>
      <c r="J368" s="3" t="s">
        <v>4207</v>
      </c>
    </row>
    <row r="369" spans="1:10">
      <c r="A369" s="3">
        <v>35941</v>
      </c>
      <c r="B369" s="3" t="s">
        <v>4208</v>
      </c>
      <c r="C369" s="4" t="s">
        <v>4187</v>
      </c>
      <c r="D369" s="3">
        <v>1.3279992774728151</v>
      </c>
      <c r="E369" s="3">
        <f t="shared" si="5"/>
        <v>2.5105427252407857</v>
      </c>
      <c r="F369" s="3">
        <v>90.567189999999997</v>
      </c>
      <c r="G369" s="3">
        <v>227.37280000000001</v>
      </c>
      <c r="H369" s="3" t="s">
        <v>4185</v>
      </c>
      <c r="I369" s="3" t="s">
        <v>4186</v>
      </c>
      <c r="J369" s="3" t="s">
        <v>4186</v>
      </c>
    </row>
    <row r="370" spans="1:10">
      <c r="A370" s="3">
        <v>32855</v>
      </c>
      <c r="B370" s="3" t="s">
        <v>4188</v>
      </c>
      <c r="C370" s="4" t="s">
        <v>4191</v>
      </c>
      <c r="D370" s="3">
        <v>1.3247734918916689</v>
      </c>
      <c r="E370" s="3">
        <f t="shared" si="5"/>
        <v>2.5049355628311178</v>
      </c>
      <c r="F370" s="3">
        <v>29.725079999999998</v>
      </c>
      <c r="G370" s="3">
        <v>74.459410000000005</v>
      </c>
      <c r="H370" s="3" t="s">
        <v>4189</v>
      </c>
      <c r="I370" s="3" t="s">
        <v>4190</v>
      </c>
      <c r="J370" s="3" t="s">
        <v>4190</v>
      </c>
    </row>
    <row r="371" spans="1:10">
      <c r="A371" s="3">
        <v>23586</v>
      </c>
      <c r="B371" s="3" t="s">
        <v>4192</v>
      </c>
      <c r="C371" s="4" t="s">
        <v>4195</v>
      </c>
      <c r="D371" s="3">
        <v>1.3246697249205694</v>
      </c>
      <c r="E371" s="3">
        <f t="shared" si="5"/>
        <v>2.5047553998575216</v>
      </c>
      <c r="F371" s="3">
        <v>190.62540000000001</v>
      </c>
      <c r="G371" s="3">
        <v>477.47</v>
      </c>
      <c r="H371" s="3" t="s">
        <v>4193</v>
      </c>
      <c r="I371" s="3" t="s">
        <v>4194</v>
      </c>
      <c r="J371" s="3" t="s">
        <v>4194</v>
      </c>
    </row>
    <row r="372" spans="1:10">
      <c r="A372" s="3">
        <v>49557</v>
      </c>
      <c r="B372" s="3" t="s">
        <v>4196</v>
      </c>
      <c r="C372" s="4" t="s">
        <v>4199</v>
      </c>
      <c r="D372" s="3">
        <v>1.3233263997444307</v>
      </c>
      <c r="E372" s="3">
        <f t="shared" si="5"/>
        <v>2.5024242523136508</v>
      </c>
      <c r="F372" s="3">
        <v>54.542589999999997</v>
      </c>
      <c r="G372" s="3">
        <v>136.48869999999999</v>
      </c>
      <c r="H372" s="3" t="s">
        <v>4197</v>
      </c>
      <c r="I372" s="3" t="s">
        <v>4198</v>
      </c>
      <c r="J372" s="3" t="s">
        <v>4198</v>
      </c>
    </row>
    <row r="373" spans="1:10">
      <c r="A373" s="3">
        <v>58991</v>
      </c>
      <c r="B373" s="3" t="s">
        <v>4181</v>
      </c>
      <c r="C373" s="4" t="s">
        <v>4184</v>
      </c>
      <c r="D373" s="3">
        <v>1.3209606023402549</v>
      </c>
      <c r="E373" s="3">
        <f t="shared" si="5"/>
        <v>2.4983240252014043</v>
      </c>
      <c r="F373" s="3">
        <v>54.789009999999998</v>
      </c>
      <c r="G373" s="3">
        <v>136.88069999999999</v>
      </c>
      <c r="H373" s="3" t="s">
        <v>4182</v>
      </c>
      <c r="I373" s="3" t="s">
        <v>4183</v>
      </c>
      <c r="J373" s="3" t="s">
        <v>4183</v>
      </c>
    </row>
    <row r="374" spans="1:10">
      <c r="A374" s="3">
        <v>34404</v>
      </c>
      <c r="B374" s="3" t="s">
        <v>4177</v>
      </c>
      <c r="C374" s="4" t="s">
        <v>4180</v>
      </c>
      <c r="D374" s="3">
        <v>1.3183007704732983</v>
      </c>
      <c r="E374" s="3">
        <f t="shared" si="5"/>
        <v>2.493722221095259</v>
      </c>
      <c r="F374" s="3">
        <v>18.73274</v>
      </c>
      <c r="G374" s="3">
        <v>46.71425</v>
      </c>
      <c r="H374" s="3" t="s">
        <v>4178</v>
      </c>
      <c r="I374" s="3" t="s">
        <v>4179</v>
      </c>
      <c r="J374" s="3" t="s">
        <v>4179</v>
      </c>
    </row>
    <row r="375" spans="1:10">
      <c r="A375" s="3">
        <v>24748</v>
      </c>
      <c r="B375" s="3" t="s">
        <v>4161</v>
      </c>
      <c r="C375" s="4" t="s">
        <v>4164</v>
      </c>
      <c r="D375" s="3">
        <v>1.3156818620533903</v>
      </c>
      <c r="E375" s="3">
        <f t="shared" si="5"/>
        <v>2.4891995008737324</v>
      </c>
      <c r="F375" s="3">
        <v>45.912230000000001</v>
      </c>
      <c r="G375" s="3">
        <v>114.2847</v>
      </c>
      <c r="H375" s="3" t="s">
        <v>4162</v>
      </c>
      <c r="I375" s="3" t="s">
        <v>4163</v>
      </c>
      <c r="J375" s="3" t="s">
        <v>4163</v>
      </c>
    </row>
    <row r="376" spans="1:10">
      <c r="A376" s="3">
        <v>38527</v>
      </c>
      <c r="B376" s="3" t="s">
        <v>4165</v>
      </c>
      <c r="C376" s="4" t="s">
        <v>4168</v>
      </c>
      <c r="D376" s="3">
        <v>1.3148460425756472</v>
      </c>
      <c r="E376" s="3">
        <f t="shared" si="5"/>
        <v>2.4877578109715399</v>
      </c>
      <c r="F376" s="3">
        <v>21.365459999999999</v>
      </c>
      <c r="G376" s="3">
        <v>53.152090000000001</v>
      </c>
      <c r="H376" s="3" t="s">
        <v>4166</v>
      </c>
      <c r="I376" s="3" t="s">
        <v>4167</v>
      </c>
      <c r="J376" s="3" t="s">
        <v>4167</v>
      </c>
    </row>
    <row r="377" spans="1:10">
      <c r="A377" s="3">
        <v>32536</v>
      </c>
      <c r="B377" s="3" t="s">
        <v>4169</v>
      </c>
      <c r="C377" s="4" t="s">
        <v>4172</v>
      </c>
      <c r="D377" s="3">
        <v>1.3146333364546705</v>
      </c>
      <c r="E377" s="3">
        <f t="shared" si="5"/>
        <v>2.4873910513363184</v>
      </c>
      <c r="F377" s="3">
        <v>615.19799999999998</v>
      </c>
      <c r="G377" s="3">
        <v>1530.2380000000001</v>
      </c>
      <c r="H377" s="3" t="s">
        <v>4170</v>
      </c>
      <c r="I377" s="3" t="s">
        <v>4171</v>
      </c>
      <c r="J377" s="3" t="s">
        <v>4171</v>
      </c>
    </row>
    <row r="378" spans="1:10">
      <c r="A378" s="3">
        <v>15957</v>
      </c>
      <c r="B378" s="3" t="s">
        <v>4173</v>
      </c>
      <c r="C378" s="4" t="s">
        <v>4176</v>
      </c>
      <c r="D378" s="3">
        <v>1.3135710321334222</v>
      </c>
      <c r="E378" s="3">
        <f t="shared" si="5"/>
        <v>2.4855601767611128</v>
      </c>
      <c r="F378" s="3">
        <v>14618.6</v>
      </c>
      <c r="G378" s="3">
        <v>36335.410000000003</v>
      </c>
      <c r="H378" s="3" t="s">
        <v>4174</v>
      </c>
      <c r="I378" s="3" t="s">
        <v>4175</v>
      </c>
      <c r="J378" s="3" t="s">
        <v>4175</v>
      </c>
    </row>
    <row r="379" spans="1:10">
      <c r="A379" s="3">
        <v>2937</v>
      </c>
      <c r="B379" s="3" t="s">
        <v>4142</v>
      </c>
      <c r="C379" s="4" t="s">
        <v>4145</v>
      </c>
      <c r="D379" s="3">
        <v>1.3121938491512586</v>
      </c>
      <c r="E379" s="3">
        <f t="shared" si="5"/>
        <v>2.4831886167406343</v>
      </c>
      <c r="F379" s="3">
        <v>33.555239999999998</v>
      </c>
      <c r="G379" s="3">
        <v>83.323989999999995</v>
      </c>
      <c r="H379" s="3" t="s">
        <v>4143</v>
      </c>
      <c r="I379" s="3" t="s">
        <v>4144</v>
      </c>
      <c r="J379" s="3" t="s">
        <v>4144</v>
      </c>
    </row>
    <row r="380" spans="1:10">
      <c r="A380" s="3">
        <v>62572</v>
      </c>
      <c r="B380" s="3" t="s">
        <v>4146</v>
      </c>
      <c r="C380" s="4"/>
      <c r="D380" s="3">
        <v>1.3114717613211524</v>
      </c>
      <c r="E380" s="3">
        <f t="shared" si="5"/>
        <v>2.4819460591841644</v>
      </c>
      <c r="F380" s="3">
        <v>52.622860000000003</v>
      </c>
      <c r="G380" s="3">
        <v>130.6071</v>
      </c>
      <c r="H380" s="3" t="s">
        <v>4147</v>
      </c>
      <c r="I380" s="3" t="s">
        <v>4148</v>
      </c>
      <c r="J380" s="3"/>
    </row>
    <row r="381" spans="1:10">
      <c r="A381" s="3">
        <v>6102</v>
      </c>
      <c r="B381" s="3" t="s">
        <v>4149</v>
      </c>
      <c r="C381" s="4" t="s">
        <v>4152</v>
      </c>
      <c r="D381" s="3">
        <v>1.3110443308430155</v>
      </c>
      <c r="E381" s="3">
        <f t="shared" si="5"/>
        <v>2.4812108364068939</v>
      </c>
      <c r="F381" s="3">
        <v>1388.7260000000001</v>
      </c>
      <c r="G381" s="3">
        <v>3445.7220000000002</v>
      </c>
      <c r="H381" s="3" t="s">
        <v>4150</v>
      </c>
      <c r="I381" s="3" t="s">
        <v>4151</v>
      </c>
      <c r="J381" s="3" t="s">
        <v>4151</v>
      </c>
    </row>
    <row r="382" spans="1:10">
      <c r="A382" s="3">
        <v>14158</v>
      </c>
      <c r="B382" s="3" t="s">
        <v>4153</v>
      </c>
      <c r="C382" s="4" t="s">
        <v>4156</v>
      </c>
      <c r="D382" s="3">
        <v>1.3097637430933564</v>
      </c>
      <c r="E382" s="3">
        <f t="shared" si="5"/>
        <v>2.4790094020510902</v>
      </c>
      <c r="F382" s="3">
        <v>29.341470000000001</v>
      </c>
      <c r="G382" s="3">
        <v>72.737780000000001</v>
      </c>
      <c r="H382" s="3" t="s">
        <v>4154</v>
      </c>
      <c r="I382" s="3" t="s">
        <v>4155</v>
      </c>
      <c r="J382" s="3" t="s">
        <v>4155</v>
      </c>
    </row>
    <row r="383" spans="1:10">
      <c r="A383" s="3">
        <v>16027</v>
      </c>
      <c r="B383" s="3" t="s">
        <v>4123</v>
      </c>
      <c r="C383" s="4"/>
      <c r="D383" s="3">
        <v>1.3080252635526421</v>
      </c>
      <c r="E383" s="3">
        <f t="shared" si="5"/>
        <v>2.4760239398425443</v>
      </c>
      <c r="F383" s="3">
        <v>30.92418</v>
      </c>
      <c r="G383" s="3">
        <v>76.569010000000006</v>
      </c>
      <c r="H383" s="3" t="s">
        <v>4124</v>
      </c>
      <c r="I383" s="3" t="s">
        <v>4125</v>
      </c>
      <c r="J383" s="3"/>
    </row>
    <row r="384" spans="1:10">
      <c r="A384" s="3">
        <v>12065</v>
      </c>
      <c r="B384" s="3" t="s">
        <v>4126</v>
      </c>
      <c r="C384" s="4" t="s">
        <v>4129</v>
      </c>
      <c r="D384" s="3">
        <v>1.3072914134341613</v>
      </c>
      <c r="E384" s="3">
        <f t="shared" si="5"/>
        <v>2.474764790571534</v>
      </c>
      <c r="F384" s="3">
        <v>23.893599999999999</v>
      </c>
      <c r="G384" s="3">
        <v>59.131039999999999</v>
      </c>
      <c r="H384" s="3" t="s">
        <v>4127</v>
      </c>
      <c r="I384" s="3" t="s">
        <v>4128</v>
      </c>
      <c r="J384" s="3" t="s">
        <v>4128</v>
      </c>
    </row>
    <row r="385" spans="1:10">
      <c r="A385" s="3">
        <v>41225</v>
      </c>
      <c r="B385" s="3" t="s">
        <v>4130</v>
      </c>
      <c r="C385" s="4" t="s">
        <v>4133</v>
      </c>
      <c r="D385" s="3">
        <v>1.3067452507068058</v>
      </c>
      <c r="E385" s="3">
        <f t="shared" si="5"/>
        <v>2.4738280933218868</v>
      </c>
      <c r="F385" s="3">
        <v>357.601</v>
      </c>
      <c r="G385" s="3">
        <v>884.64340000000004</v>
      </c>
      <c r="H385" s="3" t="s">
        <v>4131</v>
      </c>
      <c r="I385" s="3" t="s">
        <v>4132</v>
      </c>
      <c r="J385" s="3" t="s">
        <v>4132</v>
      </c>
    </row>
    <row r="386" spans="1:10">
      <c r="A386" s="3">
        <v>51141</v>
      </c>
      <c r="B386" s="3" t="s">
        <v>4134</v>
      </c>
      <c r="C386" s="4" t="s">
        <v>4137</v>
      </c>
      <c r="D386" s="3">
        <v>1.3062890796380906</v>
      </c>
      <c r="E386" s="3">
        <f t="shared" si="5"/>
        <v>2.4730460081400207</v>
      </c>
      <c r="F386" s="3">
        <v>16.15475</v>
      </c>
      <c r="G386" s="3">
        <v>39.951439999999998</v>
      </c>
      <c r="H386" s="3" t="s">
        <v>4135</v>
      </c>
      <c r="I386" s="3" t="s">
        <v>4136</v>
      </c>
      <c r="J386" s="3" t="s">
        <v>4136</v>
      </c>
    </row>
    <row r="387" spans="1:10">
      <c r="A387" s="3">
        <v>1091</v>
      </c>
      <c r="B387" s="3" t="s">
        <v>4138</v>
      </c>
      <c r="C387" s="4" t="s">
        <v>4141</v>
      </c>
      <c r="D387" s="3">
        <v>1.3059843416754418</v>
      </c>
      <c r="E387" s="3">
        <f t="shared" si="5"/>
        <v>2.4725236861022917</v>
      </c>
      <c r="F387" s="3">
        <v>41.356529999999999</v>
      </c>
      <c r="G387" s="3">
        <v>102.255</v>
      </c>
      <c r="H387" s="3" t="s">
        <v>4139</v>
      </c>
      <c r="I387" s="3" t="s">
        <v>4140</v>
      </c>
      <c r="J387" s="3" t="s">
        <v>4140</v>
      </c>
    </row>
    <row r="388" spans="1:10">
      <c r="A388" s="3">
        <v>14253</v>
      </c>
      <c r="B388" s="3" t="s">
        <v>4115</v>
      </c>
      <c r="C388" s="4" t="s">
        <v>4118</v>
      </c>
      <c r="D388" s="3">
        <v>1.3052479128352485</v>
      </c>
      <c r="E388" s="3">
        <f t="shared" ref="E388:E451" si="6">POWER(2,D388)</f>
        <v>2.4712618996183786</v>
      </c>
      <c r="F388" s="3">
        <v>463.3657</v>
      </c>
      <c r="G388" s="3">
        <v>1145.098</v>
      </c>
      <c r="H388" s="3" t="s">
        <v>4116</v>
      </c>
      <c r="I388" s="3" t="s">
        <v>4117</v>
      </c>
      <c r="J388" s="3" t="s">
        <v>4117</v>
      </c>
    </row>
    <row r="389" spans="1:10">
      <c r="A389" s="3">
        <v>38453</v>
      </c>
      <c r="B389" s="3" t="s">
        <v>4119</v>
      </c>
      <c r="C389" s="4" t="s">
        <v>4122</v>
      </c>
      <c r="D389" s="3">
        <v>1.3040306621412014</v>
      </c>
      <c r="E389" s="3">
        <f t="shared" si="6"/>
        <v>2.4691776915930865</v>
      </c>
      <c r="F389" s="3">
        <v>22.357669999999999</v>
      </c>
      <c r="G389" s="3">
        <v>55.205060000000003</v>
      </c>
      <c r="H389" s="3" t="s">
        <v>4120</v>
      </c>
      <c r="I389" s="3" t="s">
        <v>4121</v>
      </c>
      <c r="J389" s="3" t="s">
        <v>4121</v>
      </c>
    </row>
    <row r="390" spans="1:10">
      <c r="A390" s="3">
        <v>44505</v>
      </c>
      <c r="B390" s="3" t="s">
        <v>4106</v>
      </c>
      <c r="C390" s="4" t="s">
        <v>4109</v>
      </c>
      <c r="D390" s="3">
        <v>1.3034514843501637</v>
      </c>
      <c r="E390" s="3">
        <f t="shared" si="6"/>
        <v>2.468186625692331</v>
      </c>
      <c r="F390" s="3">
        <v>584.69119999999998</v>
      </c>
      <c r="G390" s="3">
        <v>1443.127</v>
      </c>
      <c r="H390" s="3" t="s">
        <v>4107</v>
      </c>
      <c r="I390" s="3" t="s">
        <v>4108</v>
      </c>
      <c r="J390" s="3" t="s">
        <v>4108</v>
      </c>
    </row>
    <row r="391" spans="1:10">
      <c r="A391" s="3">
        <v>3990</v>
      </c>
      <c r="B391" s="3" t="s">
        <v>4110</v>
      </c>
      <c r="C391" s="4" t="s">
        <v>4113</v>
      </c>
      <c r="D391" s="3">
        <v>1.3033759674889984</v>
      </c>
      <c r="E391" s="3">
        <f t="shared" si="6"/>
        <v>2.4680574335738825</v>
      </c>
      <c r="F391" s="3">
        <v>8612.8019999999997</v>
      </c>
      <c r="G391" s="3">
        <v>21256.89</v>
      </c>
      <c r="H391" s="3" t="s">
        <v>4111</v>
      </c>
      <c r="I391" s="3" t="s">
        <v>4112</v>
      </c>
      <c r="J391" s="3" t="s">
        <v>4112</v>
      </c>
    </row>
    <row r="392" spans="1:10">
      <c r="A392" s="3">
        <v>41532</v>
      </c>
      <c r="B392" s="3" t="s">
        <v>4098</v>
      </c>
      <c r="C392" s="4" t="s">
        <v>4101</v>
      </c>
      <c r="D392" s="3">
        <v>1.3031488722653741</v>
      </c>
      <c r="E392" s="3">
        <f t="shared" si="6"/>
        <v>2.4676689662067588</v>
      </c>
      <c r="F392" s="3">
        <v>200.04</v>
      </c>
      <c r="G392" s="3">
        <v>493.63249999999999</v>
      </c>
      <c r="H392" s="3" t="s">
        <v>4099</v>
      </c>
      <c r="I392" s="3" t="s">
        <v>4100</v>
      </c>
      <c r="J392" s="3" t="s">
        <v>4100</v>
      </c>
    </row>
    <row r="393" spans="1:10">
      <c r="A393" s="3">
        <v>57688</v>
      </c>
      <c r="B393" s="3" t="s">
        <v>4102</v>
      </c>
      <c r="C393" s="4" t="s">
        <v>4105</v>
      </c>
      <c r="D393" s="3">
        <v>1.3017919181448585</v>
      </c>
      <c r="E393" s="3">
        <f t="shared" si="6"/>
        <v>2.4653490446595105</v>
      </c>
      <c r="F393" s="3">
        <v>684.3895</v>
      </c>
      <c r="G393" s="3">
        <v>1687.259</v>
      </c>
      <c r="H393" s="3" t="s">
        <v>4103</v>
      </c>
      <c r="I393" s="3" t="s">
        <v>4104</v>
      </c>
      <c r="J393" s="3" t="s">
        <v>4104</v>
      </c>
    </row>
    <row r="394" spans="1:10">
      <c r="A394" s="3">
        <v>26498</v>
      </c>
      <c r="B394" s="3" t="s">
        <v>4090</v>
      </c>
      <c r="C394" s="4" t="s">
        <v>4093</v>
      </c>
      <c r="D394" s="3">
        <v>1.3008469129332469</v>
      </c>
      <c r="E394" s="3">
        <f t="shared" si="6"/>
        <v>2.4637347015273687</v>
      </c>
      <c r="F394" s="3">
        <v>48.100389999999997</v>
      </c>
      <c r="G394" s="3">
        <v>118.50660000000001</v>
      </c>
      <c r="H394" s="3" t="s">
        <v>4091</v>
      </c>
      <c r="I394" s="3" t="s">
        <v>4092</v>
      </c>
      <c r="J394" s="3" t="s">
        <v>4092</v>
      </c>
    </row>
    <row r="395" spans="1:10">
      <c r="A395" s="3">
        <v>12974</v>
      </c>
      <c r="B395" s="3" t="s">
        <v>4082</v>
      </c>
      <c r="C395" s="4" t="s">
        <v>4085</v>
      </c>
      <c r="D395" s="3">
        <v>1.2953306615054705</v>
      </c>
      <c r="E395" s="3">
        <f t="shared" si="6"/>
        <v>2.4543324158960855</v>
      </c>
      <c r="F395" s="3">
        <v>202.012</v>
      </c>
      <c r="G395" s="3">
        <v>495.80459999999999</v>
      </c>
      <c r="H395" s="3" t="s">
        <v>4083</v>
      </c>
      <c r="I395" s="3" t="s">
        <v>4084</v>
      </c>
      <c r="J395" s="3" t="s">
        <v>4084</v>
      </c>
    </row>
    <row r="396" spans="1:10">
      <c r="A396" s="3">
        <v>30171</v>
      </c>
      <c r="B396" s="3" t="s">
        <v>4086</v>
      </c>
      <c r="C396" s="4" t="s">
        <v>4089</v>
      </c>
      <c r="D396" s="3">
        <v>1.2916279787748672</v>
      </c>
      <c r="E396" s="3">
        <f t="shared" si="6"/>
        <v>2.4480414380630213</v>
      </c>
      <c r="F396" s="3">
        <v>55.129989999999999</v>
      </c>
      <c r="G396" s="3">
        <v>134.9605</v>
      </c>
      <c r="H396" s="3" t="s">
        <v>4087</v>
      </c>
      <c r="I396" s="3" t="s">
        <v>4088</v>
      </c>
      <c r="J396" s="3" t="s">
        <v>4088</v>
      </c>
    </row>
    <row r="397" spans="1:10">
      <c r="A397" s="3">
        <v>6450</v>
      </c>
      <c r="B397" s="3" t="s">
        <v>4078</v>
      </c>
      <c r="C397" s="4" t="s">
        <v>4081</v>
      </c>
      <c r="D397" s="3">
        <v>1.290982548667599</v>
      </c>
      <c r="E397" s="3">
        <f t="shared" si="6"/>
        <v>2.4469464829835625</v>
      </c>
      <c r="F397" s="3">
        <v>16.310700000000001</v>
      </c>
      <c r="G397" s="3">
        <v>39.911409999999997</v>
      </c>
      <c r="H397" s="3" t="s">
        <v>4079</v>
      </c>
      <c r="I397" s="3" t="s">
        <v>4080</v>
      </c>
      <c r="J397" s="3" t="s">
        <v>4080</v>
      </c>
    </row>
    <row r="398" spans="1:10">
      <c r="A398" s="3">
        <v>24874</v>
      </c>
      <c r="B398" s="3" t="s">
        <v>4074</v>
      </c>
      <c r="C398" s="4" t="s">
        <v>4077</v>
      </c>
      <c r="D398" s="3">
        <v>1.2906836984781591</v>
      </c>
      <c r="E398" s="3">
        <f t="shared" si="6"/>
        <v>2.4464396574492695</v>
      </c>
      <c r="F398" s="3">
        <v>2052.134</v>
      </c>
      <c r="G398" s="3">
        <v>5020.4219999999996</v>
      </c>
      <c r="H398" s="3" t="s">
        <v>4075</v>
      </c>
      <c r="I398" s="3" t="s">
        <v>4076</v>
      </c>
      <c r="J398" s="3" t="s">
        <v>4076</v>
      </c>
    </row>
    <row r="399" spans="1:10">
      <c r="A399" s="3">
        <v>47068</v>
      </c>
      <c r="B399" s="3" t="s">
        <v>4070</v>
      </c>
      <c r="C399" s="4" t="s">
        <v>4073</v>
      </c>
      <c r="D399" s="3">
        <v>1.2902283819524776</v>
      </c>
      <c r="E399" s="3">
        <f t="shared" si="6"/>
        <v>2.4456676795764909</v>
      </c>
      <c r="F399" s="3">
        <v>479.83870000000002</v>
      </c>
      <c r="G399" s="3">
        <v>1173.5260000000001</v>
      </c>
      <c r="H399" s="3" t="s">
        <v>4071</v>
      </c>
      <c r="I399" s="3" t="s">
        <v>4072</v>
      </c>
      <c r="J399" s="3" t="s">
        <v>4072</v>
      </c>
    </row>
    <row r="400" spans="1:10">
      <c r="A400" s="3">
        <v>11052</v>
      </c>
      <c r="B400" s="3" t="s">
        <v>4045</v>
      </c>
      <c r="C400" s="4"/>
      <c r="D400" s="3">
        <v>1.2860807039188937</v>
      </c>
      <c r="E400" s="3">
        <f t="shared" si="6"/>
        <v>2.438646601481385</v>
      </c>
      <c r="F400" s="3">
        <v>19.570879999999999</v>
      </c>
      <c r="G400" s="3">
        <v>47.726460000000003</v>
      </c>
      <c r="H400" s="3" t="s">
        <v>4046</v>
      </c>
      <c r="I400" s="3" t="s">
        <v>4047</v>
      </c>
      <c r="J400" s="3"/>
    </row>
    <row r="401" spans="1:10">
      <c r="A401" s="3">
        <v>57606</v>
      </c>
      <c r="B401" s="3" t="s">
        <v>4048</v>
      </c>
      <c r="C401" s="4"/>
      <c r="D401" s="3">
        <v>1.2837066739731677</v>
      </c>
      <c r="E401" s="3">
        <f t="shared" si="6"/>
        <v>2.4346369812148767</v>
      </c>
      <c r="F401" s="3">
        <v>21.69323</v>
      </c>
      <c r="G401" s="3">
        <v>52.81514</v>
      </c>
      <c r="H401" s="3" t="s">
        <v>4049</v>
      </c>
      <c r="I401" s="3" t="s">
        <v>4050</v>
      </c>
      <c r="J401" s="3"/>
    </row>
    <row r="402" spans="1:10">
      <c r="A402" s="3">
        <v>29511</v>
      </c>
      <c r="B402" s="3" t="s">
        <v>4052</v>
      </c>
      <c r="C402" s="4"/>
      <c r="D402" s="3">
        <v>1.2833301957249332</v>
      </c>
      <c r="E402" s="3">
        <f t="shared" si="6"/>
        <v>2.4340017338090258</v>
      </c>
      <c r="F402" s="3">
        <v>31.975840000000002</v>
      </c>
      <c r="G402" s="3">
        <v>77.829250000000002</v>
      </c>
      <c r="H402" s="3" t="s">
        <v>4051</v>
      </c>
      <c r="I402" s="3" t="s">
        <v>4052</v>
      </c>
      <c r="J402" s="3"/>
    </row>
    <row r="403" spans="1:10">
      <c r="A403" s="3">
        <v>56917</v>
      </c>
      <c r="B403" s="3" t="s">
        <v>4053</v>
      </c>
      <c r="C403" s="4" t="s">
        <v>4056</v>
      </c>
      <c r="D403" s="3">
        <v>1.2833153439429987</v>
      </c>
      <c r="E403" s="3">
        <f t="shared" si="6"/>
        <v>2.4339766771782854</v>
      </c>
      <c r="F403" s="3">
        <v>23.589770000000001</v>
      </c>
      <c r="G403" s="3">
        <v>57.41695</v>
      </c>
      <c r="H403" s="3" t="s">
        <v>4054</v>
      </c>
      <c r="I403" s="3" t="s">
        <v>4055</v>
      </c>
      <c r="J403" s="3" t="s">
        <v>4055</v>
      </c>
    </row>
    <row r="404" spans="1:10">
      <c r="A404" s="3">
        <v>31203</v>
      </c>
      <c r="B404" s="3" t="s">
        <v>4057</v>
      </c>
      <c r="C404" s="4" t="s">
        <v>4060</v>
      </c>
      <c r="D404" s="3">
        <v>1.2816882155994738</v>
      </c>
      <c r="E404" s="3">
        <f t="shared" si="6"/>
        <v>2.4312330897791807</v>
      </c>
      <c r="F404" s="3">
        <v>22.708159999999999</v>
      </c>
      <c r="G404" s="3">
        <v>55.208829999999999</v>
      </c>
      <c r="H404" s="3" t="s">
        <v>4058</v>
      </c>
      <c r="I404" s="3" t="s">
        <v>4059</v>
      </c>
      <c r="J404" s="3" t="s">
        <v>4059</v>
      </c>
    </row>
    <row r="405" spans="1:10">
      <c r="A405" s="3">
        <v>50989</v>
      </c>
      <c r="B405" s="3" t="s">
        <v>4061</v>
      </c>
      <c r="C405" s="4" t="s">
        <v>4064</v>
      </c>
      <c r="D405" s="3">
        <v>1.2808076344892401</v>
      </c>
      <c r="E405" s="3">
        <f t="shared" si="6"/>
        <v>2.4297495852038713</v>
      </c>
      <c r="F405" s="3">
        <v>110.59650000000001</v>
      </c>
      <c r="G405" s="3">
        <v>268.72179999999997</v>
      </c>
      <c r="H405" s="3" t="s">
        <v>4062</v>
      </c>
      <c r="I405" s="3" t="s">
        <v>4063</v>
      </c>
      <c r="J405" s="3" t="s">
        <v>4063</v>
      </c>
    </row>
    <row r="406" spans="1:10">
      <c r="A406" s="3">
        <v>54951</v>
      </c>
      <c r="B406" s="3" t="s">
        <v>4065</v>
      </c>
      <c r="C406" s="4" t="s">
        <v>4068</v>
      </c>
      <c r="D406" s="3">
        <v>1.2801378623957607</v>
      </c>
      <c r="E406" s="3">
        <f t="shared" si="6"/>
        <v>2.4286218342080579</v>
      </c>
      <c r="F406" s="3">
        <v>18.308610000000002</v>
      </c>
      <c r="G406" s="3">
        <v>44.464689999999997</v>
      </c>
      <c r="H406" s="3" t="s">
        <v>4066</v>
      </c>
      <c r="I406" s="3" t="s">
        <v>4067</v>
      </c>
      <c r="J406" s="3" t="s">
        <v>4067</v>
      </c>
    </row>
    <row r="407" spans="1:10">
      <c r="A407" s="3">
        <v>5397</v>
      </c>
      <c r="B407" s="3" t="s">
        <v>4069</v>
      </c>
      <c r="C407" s="4" t="s">
        <v>4032</v>
      </c>
      <c r="D407" s="3">
        <v>1.2774358484156116</v>
      </c>
      <c r="E407" s="3">
        <f t="shared" si="6"/>
        <v>2.4240775412876445</v>
      </c>
      <c r="F407" s="3">
        <v>113.23</v>
      </c>
      <c r="G407" s="3">
        <v>274.47829999999999</v>
      </c>
      <c r="H407" s="3" t="s">
        <v>4030</v>
      </c>
      <c r="I407" s="3" t="s">
        <v>4031</v>
      </c>
      <c r="J407" s="3" t="s">
        <v>4031</v>
      </c>
    </row>
    <row r="408" spans="1:10">
      <c r="A408" s="3">
        <v>62868</v>
      </c>
      <c r="B408" s="3" t="s">
        <v>4033</v>
      </c>
      <c r="C408" s="4" t="s">
        <v>4036</v>
      </c>
      <c r="D408" s="3">
        <v>1.2768175936703541</v>
      </c>
      <c r="E408" s="3">
        <f t="shared" si="6"/>
        <v>2.4230389459371904</v>
      </c>
      <c r="F408" s="3">
        <v>3083.8389999999999</v>
      </c>
      <c r="G408" s="3">
        <v>7472.2619999999997</v>
      </c>
      <c r="H408" s="3" t="s">
        <v>4034</v>
      </c>
      <c r="I408" s="3" t="s">
        <v>4035</v>
      </c>
      <c r="J408" s="3" t="s">
        <v>4035</v>
      </c>
    </row>
    <row r="409" spans="1:10">
      <c r="A409" s="3">
        <v>18289</v>
      </c>
      <c r="B409" s="3" t="s">
        <v>4037</v>
      </c>
      <c r="C409" s="4" t="s">
        <v>4040</v>
      </c>
      <c r="D409" s="3">
        <v>1.2762550976766753</v>
      </c>
      <c r="E409" s="3">
        <f t="shared" si="6"/>
        <v>2.4220944053422739</v>
      </c>
      <c r="F409" s="3">
        <v>370.26929999999999</v>
      </c>
      <c r="G409" s="3">
        <v>896.82719999999995</v>
      </c>
      <c r="H409" s="3" t="s">
        <v>4038</v>
      </c>
      <c r="I409" s="3" t="s">
        <v>4039</v>
      </c>
      <c r="J409" s="3" t="s">
        <v>4039</v>
      </c>
    </row>
    <row r="410" spans="1:10">
      <c r="A410" s="3">
        <v>55082</v>
      </c>
      <c r="B410" s="3" t="s">
        <v>4041</v>
      </c>
      <c r="C410" s="4" t="s">
        <v>4044</v>
      </c>
      <c r="D410" s="3">
        <v>1.2746510784260356</v>
      </c>
      <c r="E410" s="3">
        <f t="shared" si="6"/>
        <v>2.419402965375935</v>
      </c>
      <c r="F410" s="3">
        <v>37.126489999999997</v>
      </c>
      <c r="G410" s="3">
        <v>89.823939999999993</v>
      </c>
      <c r="H410" s="3" t="s">
        <v>4042</v>
      </c>
      <c r="I410" s="3" t="s">
        <v>4043</v>
      </c>
      <c r="J410" s="3" t="s">
        <v>4043</v>
      </c>
    </row>
    <row r="411" spans="1:10">
      <c r="A411" s="3">
        <v>18126</v>
      </c>
      <c r="B411" s="3" t="s">
        <v>4022</v>
      </c>
      <c r="C411" s="4" t="s">
        <v>4025</v>
      </c>
      <c r="D411" s="3">
        <v>1.2734768529429514</v>
      </c>
      <c r="E411" s="3">
        <f t="shared" si="6"/>
        <v>2.4174345876392045</v>
      </c>
      <c r="F411" s="3">
        <v>270.23180000000002</v>
      </c>
      <c r="G411" s="3">
        <v>653.26769999999999</v>
      </c>
      <c r="H411" s="3" t="s">
        <v>4023</v>
      </c>
      <c r="I411" s="3" t="s">
        <v>4024</v>
      </c>
      <c r="J411" s="3" t="s">
        <v>4024</v>
      </c>
    </row>
    <row r="412" spans="1:10">
      <c r="A412" s="3">
        <v>13937</v>
      </c>
      <c r="B412" s="3" t="s">
        <v>4026</v>
      </c>
      <c r="C412" s="4" t="s">
        <v>4029</v>
      </c>
      <c r="D412" s="3">
        <v>1.2729887415775853</v>
      </c>
      <c r="E412" s="3">
        <f t="shared" si="6"/>
        <v>2.4166168280478222</v>
      </c>
      <c r="F412" s="3">
        <v>22.92399</v>
      </c>
      <c r="G412" s="3">
        <v>55.398499999999999</v>
      </c>
      <c r="H412" s="3" t="s">
        <v>4027</v>
      </c>
      <c r="I412" s="3" t="s">
        <v>4028</v>
      </c>
      <c r="J412" s="3" t="s">
        <v>4028</v>
      </c>
    </row>
    <row r="413" spans="1:10">
      <c r="A413" s="3">
        <v>59698</v>
      </c>
      <c r="B413" s="3" t="s">
        <v>4021</v>
      </c>
      <c r="C413" s="4"/>
      <c r="D413" s="3">
        <v>1.2725365749614301</v>
      </c>
      <c r="E413" s="3">
        <f t="shared" si="6"/>
        <v>2.4158595354790084</v>
      </c>
      <c r="F413" s="3">
        <v>26.79965</v>
      </c>
      <c r="G413" s="3">
        <v>64.744190000000003</v>
      </c>
      <c r="H413" s="3" t="s">
        <v>3996</v>
      </c>
      <c r="I413" s="3" t="s">
        <v>3997</v>
      </c>
      <c r="J413" s="3"/>
    </row>
    <row r="414" spans="1:10">
      <c r="A414" s="3">
        <v>17309</v>
      </c>
      <c r="B414" s="3" t="s">
        <v>3998</v>
      </c>
      <c r="C414" s="4"/>
      <c r="D414" s="3">
        <v>1.2721342150748103</v>
      </c>
      <c r="E414" s="3">
        <f t="shared" si="6"/>
        <v>2.4151858591962303</v>
      </c>
      <c r="F414" s="3">
        <v>939.31859999999995</v>
      </c>
      <c r="G414" s="3">
        <v>2268.6289999999999</v>
      </c>
      <c r="H414" s="3" t="s">
        <v>3999</v>
      </c>
      <c r="I414" s="3" t="s">
        <v>4000</v>
      </c>
      <c r="J414" s="3"/>
    </row>
    <row r="415" spans="1:10">
      <c r="A415" s="3">
        <v>8201</v>
      </c>
      <c r="B415" s="3" t="s">
        <v>4001</v>
      </c>
      <c r="C415" s="4" t="s">
        <v>4004</v>
      </c>
      <c r="D415" s="3">
        <v>1.2715489894456888</v>
      </c>
      <c r="E415" s="3">
        <f t="shared" si="6"/>
        <v>2.4142063437853478</v>
      </c>
      <c r="F415" s="3">
        <v>94.576340000000002</v>
      </c>
      <c r="G415" s="3">
        <v>228.32679999999999</v>
      </c>
      <c r="H415" s="3" t="s">
        <v>4002</v>
      </c>
      <c r="I415" s="3" t="s">
        <v>4003</v>
      </c>
      <c r="J415" s="3" t="s">
        <v>4003</v>
      </c>
    </row>
    <row r="416" spans="1:10">
      <c r="A416" s="3">
        <v>6389</v>
      </c>
      <c r="B416" s="3" t="s">
        <v>4005</v>
      </c>
      <c r="C416" s="4" t="s">
        <v>4008</v>
      </c>
      <c r="D416" s="3">
        <v>1.2714435769700436</v>
      </c>
      <c r="E416" s="3">
        <f t="shared" si="6"/>
        <v>2.4140299529590168</v>
      </c>
      <c r="F416" s="3">
        <v>31.89134</v>
      </c>
      <c r="G416" s="3">
        <v>76.986649999999997</v>
      </c>
      <c r="H416" s="3" t="s">
        <v>4006</v>
      </c>
      <c r="I416" s="3" t="s">
        <v>4007</v>
      </c>
      <c r="J416" s="3" t="s">
        <v>4007</v>
      </c>
    </row>
    <row r="417" spans="1:10">
      <c r="A417" s="3">
        <v>43991</v>
      </c>
      <c r="B417" s="3" t="s">
        <v>4009</v>
      </c>
      <c r="C417" s="4"/>
      <c r="D417" s="3">
        <v>1.2666610671608132</v>
      </c>
      <c r="E417" s="3">
        <f t="shared" si="6"/>
        <v>2.4060407336242542</v>
      </c>
      <c r="F417" s="3">
        <v>34.843449999999997</v>
      </c>
      <c r="G417" s="3">
        <v>83.834760000000003</v>
      </c>
      <c r="H417" s="3" t="s">
        <v>4010</v>
      </c>
      <c r="I417" s="3" t="s">
        <v>4011</v>
      </c>
      <c r="J417" s="3"/>
    </row>
    <row r="418" spans="1:10">
      <c r="A418" s="3">
        <v>49251</v>
      </c>
      <c r="B418" s="3" t="s">
        <v>4012</v>
      </c>
      <c r="C418" s="4" t="s">
        <v>4015</v>
      </c>
      <c r="D418" s="3">
        <v>1.2664153933933913</v>
      </c>
      <c r="E418" s="3">
        <f t="shared" si="6"/>
        <v>2.4056310484524257</v>
      </c>
      <c r="F418" s="3">
        <v>490.69369999999998</v>
      </c>
      <c r="G418" s="3">
        <v>1180.4280000000001</v>
      </c>
      <c r="H418" s="3" t="s">
        <v>4013</v>
      </c>
      <c r="I418" s="3" t="s">
        <v>4014</v>
      </c>
      <c r="J418" s="3" t="s">
        <v>4014</v>
      </c>
    </row>
    <row r="419" spans="1:10">
      <c r="A419" s="3">
        <v>19354</v>
      </c>
      <c r="B419" s="3" t="s">
        <v>4488</v>
      </c>
      <c r="C419" s="4"/>
      <c r="D419" s="3">
        <v>1.2658912646951113</v>
      </c>
      <c r="E419" s="3">
        <f t="shared" si="6"/>
        <v>2.4047572454464152</v>
      </c>
      <c r="F419" s="3">
        <v>225.86600000000001</v>
      </c>
      <c r="G419" s="3">
        <v>543.15290000000005</v>
      </c>
      <c r="H419" s="3" t="s">
        <v>4016</v>
      </c>
      <c r="I419" s="3" t="s">
        <v>4489</v>
      </c>
      <c r="J419" s="3"/>
    </row>
    <row r="420" spans="1:10">
      <c r="A420" s="3">
        <v>57697</v>
      </c>
      <c r="B420" s="3" t="s">
        <v>4017</v>
      </c>
      <c r="C420" s="4" t="s">
        <v>4020</v>
      </c>
      <c r="D420" s="3">
        <v>1.263774300981785</v>
      </c>
      <c r="E420" s="3">
        <f t="shared" si="6"/>
        <v>2.4012311706455622</v>
      </c>
      <c r="F420" s="3">
        <v>57.090380000000003</v>
      </c>
      <c r="G420" s="3">
        <v>137.0872</v>
      </c>
      <c r="H420" s="3" t="s">
        <v>4018</v>
      </c>
      <c r="I420" s="3" t="s">
        <v>4019</v>
      </c>
      <c r="J420" s="3" t="s">
        <v>4019</v>
      </c>
    </row>
    <row r="421" spans="1:10">
      <c r="A421" s="3">
        <v>9185</v>
      </c>
      <c r="B421" s="3" t="s">
        <v>3983</v>
      </c>
      <c r="C421" s="4" t="s">
        <v>3986</v>
      </c>
      <c r="D421" s="3">
        <v>1.263428813948968</v>
      </c>
      <c r="E421" s="3">
        <f t="shared" si="6"/>
        <v>2.4006562085892629</v>
      </c>
      <c r="F421" s="3">
        <v>41.33137</v>
      </c>
      <c r="G421" s="3">
        <v>99.222409999999996</v>
      </c>
      <c r="H421" s="3" t="s">
        <v>3984</v>
      </c>
      <c r="I421" s="3" t="s">
        <v>3985</v>
      </c>
      <c r="J421" s="3" t="s">
        <v>3987</v>
      </c>
    </row>
    <row r="422" spans="1:10">
      <c r="A422" s="3">
        <v>26580</v>
      </c>
      <c r="B422" s="3" t="s">
        <v>3988</v>
      </c>
      <c r="C422" s="4" t="s">
        <v>3991</v>
      </c>
      <c r="D422" s="3">
        <v>1.2631793138988945</v>
      </c>
      <c r="E422" s="3">
        <f t="shared" si="6"/>
        <v>2.4002410743871043</v>
      </c>
      <c r="F422" s="3">
        <v>24.656289999999998</v>
      </c>
      <c r="G422" s="3">
        <v>59.181040000000003</v>
      </c>
      <c r="H422" s="3" t="s">
        <v>3989</v>
      </c>
      <c r="I422" s="3" t="s">
        <v>3990</v>
      </c>
      <c r="J422" s="3" t="s">
        <v>3990</v>
      </c>
    </row>
    <row r="423" spans="1:10">
      <c r="A423" s="3">
        <v>59517</v>
      </c>
      <c r="B423" s="3" t="s">
        <v>3992</v>
      </c>
      <c r="C423" s="4" t="s">
        <v>3995</v>
      </c>
      <c r="D423" s="3">
        <v>1.2616001568167188</v>
      </c>
      <c r="E423" s="3">
        <f t="shared" si="6"/>
        <v>2.3976152360080238</v>
      </c>
      <c r="F423" s="3">
        <v>140.17320000000001</v>
      </c>
      <c r="G423" s="3">
        <v>336.08139999999997</v>
      </c>
      <c r="H423" s="3" t="s">
        <v>3993</v>
      </c>
      <c r="I423" s="3" t="s">
        <v>3994</v>
      </c>
      <c r="J423" s="3"/>
    </row>
    <row r="424" spans="1:10">
      <c r="A424" s="3">
        <v>22394</v>
      </c>
      <c r="B424" s="3" t="s">
        <v>3960</v>
      </c>
      <c r="C424" s="4"/>
      <c r="D424" s="3">
        <v>1.2605418261752668</v>
      </c>
      <c r="E424" s="3">
        <f t="shared" si="6"/>
        <v>2.3958570410262525</v>
      </c>
      <c r="F424" s="3">
        <v>197.10550000000001</v>
      </c>
      <c r="G424" s="3">
        <v>472.23660000000001</v>
      </c>
      <c r="H424" s="3" t="s">
        <v>3961</v>
      </c>
      <c r="I424" s="3" t="s">
        <v>3962</v>
      </c>
      <c r="J424" s="3"/>
    </row>
    <row r="425" spans="1:10">
      <c r="A425" s="3">
        <v>35752</v>
      </c>
      <c r="B425" s="3" t="s">
        <v>3963</v>
      </c>
      <c r="C425" s="4" t="s">
        <v>3966</v>
      </c>
      <c r="D425" s="3">
        <v>1.2592503183488286</v>
      </c>
      <c r="E425" s="3">
        <f t="shared" si="6"/>
        <v>2.3937132175272531</v>
      </c>
      <c r="F425" s="3">
        <v>69.693520000000007</v>
      </c>
      <c r="G425" s="3">
        <v>166.8263</v>
      </c>
      <c r="H425" s="3" t="s">
        <v>3964</v>
      </c>
      <c r="I425" s="3" t="s">
        <v>3965</v>
      </c>
      <c r="J425" s="3" t="s">
        <v>3965</v>
      </c>
    </row>
    <row r="426" spans="1:10">
      <c r="A426" s="3">
        <v>55851</v>
      </c>
      <c r="B426" s="3" t="s">
        <v>3967</v>
      </c>
      <c r="C426" s="4" t="s">
        <v>3970</v>
      </c>
      <c r="D426" s="3">
        <v>1.2587832498057232</v>
      </c>
      <c r="E426" s="3">
        <f t="shared" si="6"/>
        <v>2.392938384902406</v>
      </c>
      <c r="F426" s="3">
        <v>17.439070000000001</v>
      </c>
      <c r="G426" s="3">
        <v>41.730620000000002</v>
      </c>
      <c r="H426" s="3" t="s">
        <v>3968</v>
      </c>
      <c r="I426" s="3" t="s">
        <v>3969</v>
      </c>
      <c r="J426" s="3" t="s">
        <v>3969</v>
      </c>
    </row>
    <row r="427" spans="1:10">
      <c r="A427" s="3">
        <v>58848</v>
      </c>
      <c r="B427" s="3" t="s">
        <v>3971</v>
      </c>
      <c r="C427" s="4" t="s">
        <v>3974</v>
      </c>
      <c r="D427" s="3">
        <v>1.2585271117032983</v>
      </c>
      <c r="E427" s="3">
        <f t="shared" si="6"/>
        <v>2.3925135769746038</v>
      </c>
      <c r="F427" s="3">
        <v>138.83799999999999</v>
      </c>
      <c r="G427" s="3">
        <v>332.17180000000002</v>
      </c>
      <c r="H427" s="3" t="s">
        <v>3972</v>
      </c>
      <c r="I427" s="3" t="s">
        <v>3973</v>
      </c>
      <c r="J427" s="3" t="s">
        <v>3973</v>
      </c>
    </row>
    <row r="428" spans="1:10">
      <c r="A428" s="3">
        <v>44594</v>
      </c>
      <c r="B428" s="3" t="s">
        <v>3975</v>
      </c>
      <c r="C428" s="4" t="s">
        <v>3978</v>
      </c>
      <c r="D428" s="3">
        <v>1.2584214629612525</v>
      </c>
      <c r="E428" s="3">
        <f t="shared" si="6"/>
        <v>2.3923383793148405</v>
      </c>
      <c r="F428" s="3">
        <v>72.024969999999996</v>
      </c>
      <c r="G428" s="3">
        <v>172.3081</v>
      </c>
      <c r="H428" s="3" t="s">
        <v>3976</v>
      </c>
      <c r="I428" s="3" t="s">
        <v>3977</v>
      </c>
      <c r="J428" s="3" t="s">
        <v>3977</v>
      </c>
    </row>
    <row r="429" spans="1:10">
      <c r="A429" s="3">
        <v>53473</v>
      </c>
      <c r="B429" s="3" t="s">
        <v>3979</v>
      </c>
      <c r="C429" s="4" t="s">
        <v>3982</v>
      </c>
      <c r="D429" s="3">
        <v>1.2543767139736774</v>
      </c>
      <c r="E429" s="3">
        <f t="shared" si="6"/>
        <v>2.385640597585831</v>
      </c>
      <c r="F429" s="3">
        <v>246.79300000000001</v>
      </c>
      <c r="G429" s="3">
        <v>588.75940000000003</v>
      </c>
      <c r="H429" s="3" t="s">
        <v>3980</v>
      </c>
      <c r="I429" s="3" t="s">
        <v>3981</v>
      </c>
      <c r="J429" s="3" t="s">
        <v>3981</v>
      </c>
    </row>
    <row r="430" spans="1:10">
      <c r="A430" s="3">
        <v>25616</v>
      </c>
      <c r="B430" s="3" t="s">
        <v>3946</v>
      </c>
      <c r="C430" s="4" t="s">
        <v>4918</v>
      </c>
      <c r="D430" s="3">
        <v>1.2535618930057748</v>
      </c>
      <c r="E430" s="3">
        <f t="shared" si="6"/>
        <v>2.3842935900138564</v>
      </c>
      <c r="F430" s="3">
        <v>96.86542</v>
      </c>
      <c r="G430" s="3">
        <v>230.9556</v>
      </c>
      <c r="H430" s="3" t="s">
        <v>3947</v>
      </c>
      <c r="I430" s="3" t="s">
        <v>3948</v>
      </c>
      <c r="J430" s="3" t="s">
        <v>3948</v>
      </c>
    </row>
    <row r="431" spans="1:10">
      <c r="A431" s="3">
        <v>58071</v>
      </c>
      <c r="B431" s="3" t="s">
        <v>3949</v>
      </c>
      <c r="C431" s="4" t="s">
        <v>3952</v>
      </c>
      <c r="D431" s="3">
        <v>1.253422270858362</v>
      </c>
      <c r="E431" s="3">
        <f t="shared" si="6"/>
        <v>2.3840628523504126</v>
      </c>
      <c r="F431" s="3">
        <v>19.38766</v>
      </c>
      <c r="G431" s="3">
        <v>46.221400000000003</v>
      </c>
      <c r="H431" s="3" t="s">
        <v>3950</v>
      </c>
      <c r="I431" s="3" t="s">
        <v>3951</v>
      </c>
      <c r="J431" s="3" t="s">
        <v>3951</v>
      </c>
    </row>
    <row r="432" spans="1:10">
      <c r="A432" s="3">
        <v>42762</v>
      </c>
      <c r="B432" s="3" t="s">
        <v>3953</v>
      </c>
      <c r="C432" s="4"/>
      <c r="D432" s="3">
        <v>1.25208343170139</v>
      </c>
      <c r="E432" s="3">
        <f t="shared" si="6"/>
        <v>2.3818514382842735</v>
      </c>
      <c r="F432" s="3">
        <v>149.1986</v>
      </c>
      <c r="G432" s="3">
        <v>355.3689</v>
      </c>
      <c r="H432" s="3" t="s">
        <v>3954</v>
      </c>
      <c r="I432" s="3" t="s">
        <v>3955</v>
      </c>
      <c r="J432" s="3"/>
    </row>
    <row r="433" spans="1:10">
      <c r="A433" s="3">
        <v>59522</v>
      </c>
      <c r="B433" s="3" t="s">
        <v>4094</v>
      </c>
      <c r="C433" s="4" t="s">
        <v>4097</v>
      </c>
      <c r="D433" s="3">
        <v>1.2518690887046307</v>
      </c>
      <c r="E433" s="3">
        <f t="shared" si="6"/>
        <v>2.3814975899398534</v>
      </c>
      <c r="F433" s="3">
        <v>218.3348</v>
      </c>
      <c r="G433" s="3">
        <v>519.96379999999999</v>
      </c>
      <c r="H433" s="3" t="s">
        <v>4095</v>
      </c>
      <c r="I433" s="3" t="s">
        <v>4096</v>
      </c>
      <c r="J433" s="3" t="s">
        <v>4096</v>
      </c>
    </row>
    <row r="434" spans="1:10">
      <c r="A434" s="3">
        <v>34317</v>
      </c>
      <c r="B434" s="3" t="s">
        <v>3956</v>
      </c>
      <c r="C434" s="4" t="s">
        <v>3959</v>
      </c>
      <c r="D434" s="3">
        <v>1.2499562363404773</v>
      </c>
      <c r="E434" s="3">
        <f t="shared" si="6"/>
        <v>2.3783420827193607</v>
      </c>
      <c r="F434" s="3">
        <v>44.871720000000003</v>
      </c>
      <c r="G434" s="3">
        <v>106.72029999999999</v>
      </c>
      <c r="H434" s="3" t="s">
        <v>3957</v>
      </c>
      <c r="I434" s="3" t="s">
        <v>3958</v>
      </c>
      <c r="J434" s="3" t="s">
        <v>3958</v>
      </c>
    </row>
    <row r="435" spans="1:10">
      <c r="A435" s="3">
        <v>46965</v>
      </c>
      <c r="B435" s="3" t="s">
        <v>3941</v>
      </c>
      <c r="C435" s="4" t="s">
        <v>3944</v>
      </c>
      <c r="D435" s="3">
        <v>1.2463366218594396</v>
      </c>
      <c r="E435" s="3">
        <f t="shared" si="6"/>
        <v>2.3723824786761347</v>
      </c>
      <c r="F435" s="3">
        <v>24.472580000000001</v>
      </c>
      <c r="G435" s="3">
        <v>58.058320000000002</v>
      </c>
      <c r="H435" s="3" t="s">
        <v>3942</v>
      </c>
      <c r="I435" s="3" t="s">
        <v>3943</v>
      </c>
      <c r="J435" s="3" t="s">
        <v>3943</v>
      </c>
    </row>
    <row r="436" spans="1:10">
      <c r="A436" s="3">
        <v>57492</v>
      </c>
      <c r="B436" s="3" t="s">
        <v>3919</v>
      </c>
      <c r="C436" s="4"/>
      <c r="D436" s="3">
        <v>1.2462844142969252</v>
      </c>
      <c r="E436" s="3">
        <f t="shared" si="6"/>
        <v>2.3722966295797883</v>
      </c>
      <c r="F436" s="3">
        <v>323.9151</v>
      </c>
      <c r="G436" s="3">
        <v>768.42269999999996</v>
      </c>
      <c r="H436" s="3" t="s">
        <v>3920</v>
      </c>
      <c r="I436" s="3" t="s">
        <v>3921</v>
      </c>
      <c r="J436" s="3"/>
    </row>
    <row r="437" spans="1:10">
      <c r="A437" s="3">
        <v>24433</v>
      </c>
      <c r="B437" s="3" t="s">
        <v>3922</v>
      </c>
      <c r="C437" s="4" t="s">
        <v>5040</v>
      </c>
      <c r="D437" s="3">
        <v>1.2454047090445368</v>
      </c>
      <c r="E437" s="3">
        <f t="shared" si="6"/>
        <v>2.370850526550889</v>
      </c>
      <c r="F437" s="3">
        <v>254.31540000000001</v>
      </c>
      <c r="G437" s="3">
        <v>602.94380000000001</v>
      </c>
      <c r="H437" s="3" t="s">
        <v>3923</v>
      </c>
      <c r="I437" s="3" t="s">
        <v>3924</v>
      </c>
      <c r="J437" s="3" t="s">
        <v>3924</v>
      </c>
    </row>
    <row r="438" spans="1:10">
      <c r="A438" s="3">
        <v>42087</v>
      </c>
      <c r="B438" s="3" t="s">
        <v>4371</v>
      </c>
      <c r="C438" s="4" t="s">
        <v>4373</v>
      </c>
      <c r="D438" s="3">
        <v>1.2446909622708311</v>
      </c>
      <c r="E438" s="3">
        <f t="shared" si="6"/>
        <v>2.3696778820583262</v>
      </c>
      <c r="F438" s="3">
        <v>883.86569999999995</v>
      </c>
      <c r="G438" s="3">
        <v>2094.4769999999999</v>
      </c>
      <c r="H438" s="3" t="s">
        <v>4114</v>
      </c>
      <c r="I438" s="3" t="s">
        <v>4372</v>
      </c>
      <c r="J438" s="3" t="s">
        <v>4372</v>
      </c>
    </row>
    <row r="439" spans="1:10">
      <c r="A439" s="3">
        <v>2989</v>
      </c>
      <c r="B439" s="3" t="s">
        <v>3925</v>
      </c>
      <c r="C439" s="4" t="s">
        <v>3928</v>
      </c>
      <c r="D439" s="3">
        <v>1.2425575966516327</v>
      </c>
      <c r="E439" s="3">
        <f t="shared" si="6"/>
        <v>2.3661763427678357</v>
      </c>
      <c r="F439" s="3">
        <v>485.51580000000001</v>
      </c>
      <c r="G439" s="3">
        <v>1148.816</v>
      </c>
      <c r="H439" s="3" t="s">
        <v>3926</v>
      </c>
      <c r="I439" s="3" t="s">
        <v>3927</v>
      </c>
      <c r="J439" s="3" t="s">
        <v>3927</v>
      </c>
    </row>
    <row r="440" spans="1:10">
      <c r="A440" s="3">
        <v>51400</v>
      </c>
      <c r="B440" s="3" t="s">
        <v>3945</v>
      </c>
      <c r="C440" s="4" t="s">
        <v>3932</v>
      </c>
      <c r="D440" s="3">
        <v>1.241680311091337</v>
      </c>
      <c r="E440" s="3">
        <f t="shared" si="6"/>
        <v>2.3647379366810202</v>
      </c>
      <c r="F440" s="3">
        <v>242.19909999999999</v>
      </c>
      <c r="G440" s="3">
        <v>572.73739999999998</v>
      </c>
      <c r="H440" s="3" t="s">
        <v>3930</v>
      </c>
      <c r="I440" s="3" t="s">
        <v>3931</v>
      </c>
      <c r="J440" s="3" t="s">
        <v>3931</v>
      </c>
    </row>
    <row r="441" spans="1:10">
      <c r="A441" s="3">
        <v>14049</v>
      </c>
      <c r="B441" s="3" t="s">
        <v>3933</v>
      </c>
      <c r="C441" s="4" t="s">
        <v>3936</v>
      </c>
      <c r="D441" s="3">
        <v>1.2385073691026693</v>
      </c>
      <c r="E441" s="3">
        <f t="shared" si="6"/>
        <v>2.3595428461057546</v>
      </c>
      <c r="F441" s="3">
        <v>19.6739</v>
      </c>
      <c r="G441" s="3">
        <v>46.421410000000002</v>
      </c>
      <c r="H441" s="3" t="s">
        <v>3934</v>
      </c>
      <c r="I441" s="3" t="s">
        <v>3935</v>
      </c>
      <c r="J441" s="3" t="s">
        <v>3935</v>
      </c>
    </row>
    <row r="442" spans="1:10">
      <c r="A442" s="3">
        <v>35875</v>
      </c>
      <c r="B442" s="3" t="s">
        <v>3937</v>
      </c>
      <c r="C442" s="4" t="s">
        <v>3940</v>
      </c>
      <c r="D442" s="3">
        <v>1.2384622590373708</v>
      </c>
      <c r="E442" s="3">
        <f t="shared" si="6"/>
        <v>2.3594690692750326</v>
      </c>
      <c r="F442" s="3">
        <v>17729.62</v>
      </c>
      <c r="G442" s="3">
        <v>41832.49</v>
      </c>
      <c r="H442" s="3" t="s">
        <v>3938</v>
      </c>
      <c r="I442" s="3" t="s">
        <v>3939</v>
      </c>
      <c r="J442" s="3" t="s">
        <v>3939</v>
      </c>
    </row>
    <row r="443" spans="1:10">
      <c r="A443" s="3">
        <v>50258</v>
      </c>
      <c r="B443" s="3" t="s">
        <v>3915</v>
      </c>
      <c r="C443" s="4" t="s">
        <v>3918</v>
      </c>
      <c r="D443" s="3">
        <v>1.2346409371097187</v>
      </c>
      <c r="E443" s="3">
        <f t="shared" si="6"/>
        <v>2.3532277221613787</v>
      </c>
      <c r="F443" s="3">
        <v>38.897399999999998</v>
      </c>
      <c r="G443" s="3">
        <v>91.534440000000004</v>
      </c>
      <c r="H443" s="3" t="s">
        <v>3916</v>
      </c>
      <c r="I443" s="3" t="s">
        <v>3917</v>
      </c>
      <c r="J443" s="3" t="s">
        <v>3917</v>
      </c>
    </row>
    <row r="444" spans="1:10">
      <c r="A444" s="3">
        <v>17188</v>
      </c>
      <c r="B444" s="3" t="s">
        <v>3906</v>
      </c>
      <c r="C444" s="4" t="s">
        <v>3909</v>
      </c>
      <c r="D444" s="3">
        <v>1.2345431814807979</v>
      </c>
      <c r="E444" s="3">
        <f t="shared" si="6"/>
        <v>2.3530682751154379</v>
      </c>
      <c r="F444" s="3">
        <v>4831.8190000000004</v>
      </c>
      <c r="G444" s="3">
        <v>11369.6</v>
      </c>
      <c r="H444" s="3" t="s">
        <v>3907</v>
      </c>
      <c r="I444" s="3" t="s">
        <v>3908</v>
      </c>
      <c r="J444" s="3" t="s">
        <v>3908</v>
      </c>
    </row>
    <row r="445" spans="1:10">
      <c r="A445" s="3">
        <v>9305</v>
      </c>
      <c r="B445" s="3" t="s">
        <v>3897</v>
      </c>
      <c r="C445" s="4" t="s">
        <v>3929</v>
      </c>
      <c r="D445" s="3">
        <v>1.233731002441516</v>
      </c>
      <c r="E445" s="3">
        <f t="shared" si="6"/>
        <v>2.3517439655155639</v>
      </c>
      <c r="F445" s="3">
        <v>15.422610000000001</v>
      </c>
      <c r="G445" s="3">
        <v>36.270029999999998</v>
      </c>
      <c r="H445" s="3" t="s">
        <v>3898</v>
      </c>
      <c r="I445" s="3" t="s">
        <v>3899</v>
      </c>
      <c r="J445" s="3" t="s">
        <v>3899</v>
      </c>
    </row>
    <row r="446" spans="1:10">
      <c r="A446" s="3">
        <v>49475</v>
      </c>
      <c r="B446" s="3" t="s">
        <v>3902</v>
      </c>
      <c r="C446" s="4" t="s">
        <v>3905</v>
      </c>
      <c r="D446" s="3">
        <v>1.2333693755103758</v>
      </c>
      <c r="E446" s="3">
        <f t="shared" si="6"/>
        <v>2.3511545496305746</v>
      </c>
      <c r="F446" s="3">
        <v>118.86020000000001</v>
      </c>
      <c r="G446" s="3">
        <v>279.45870000000002</v>
      </c>
      <c r="H446" s="3" t="s">
        <v>3903</v>
      </c>
      <c r="I446" s="3" t="s">
        <v>3904</v>
      </c>
      <c r="J446" s="3" t="s">
        <v>3904</v>
      </c>
    </row>
    <row r="447" spans="1:10">
      <c r="A447" s="3">
        <v>42252</v>
      </c>
      <c r="B447" s="3" t="s">
        <v>3883</v>
      </c>
      <c r="C447" s="4" t="s">
        <v>3886</v>
      </c>
      <c r="D447" s="3">
        <v>1.2327783404337005</v>
      </c>
      <c r="E447" s="3">
        <f t="shared" si="6"/>
        <v>2.3501915393170494</v>
      </c>
      <c r="F447" s="3">
        <v>169.93899999999999</v>
      </c>
      <c r="G447" s="3">
        <v>399.38920000000002</v>
      </c>
      <c r="H447" s="3" t="s">
        <v>3884</v>
      </c>
      <c r="I447" s="3" t="s">
        <v>3885</v>
      </c>
      <c r="J447" s="3" t="s">
        <v>3885</v>
      </c>
    </row>
    <row r="448" spans="1:10">
      <c r="A448" s="3">
        <v>42122</v>
      </c>
      <c r="B448" s="3" t="s">
        <v>3887</v>
      </c>
      <c r="C448" s="4" t="s">
        <v>3890</v>
      </c>
      <c r="D448" s="3">
        <v>1.2327278653900435</v>
      </c>
      <c r="E448" s="3">
        <f t="shared" si="6"/>
        <v>2.3501093154637411</v>
      </c>
      <c r="F448" s="3">
        <v>438.91320000000002</v>
      </c>
      <c r="G448" s="3">
        <v>1031.4939999999999</v>
      </c>
      <c r="H448" s="3" t="s">
        <v>3888</v>
      </c>
      <c r="I448" s="3" t="s">
        <v>3889</v>
      </c>
      <c r="J448" s="3" t="s">
        <v>3889</v>
      </c>
    </row>
    <row r="449" spans="1:10">
      <c r="A449" s="3">
        <v>1020</v>
      </c>
      <c r="B449" s="3" t="s">
        <v>3891</v>
      </c>
      <c r="C449" s="4"/>
      <c r="D449" s="3">
        <v>1.2325936281092111</v>
      </c>
      <c r="E449" s="3">
        <f t="shared" si="6"/>
        <v>2.3498906569122564</v>
      </c>
      <c r="F449" s="3">
        <v>15.2273</v>
      </c>
      <c r="G449" s="3">
        <v>35.782490000000003</v>
      </c>
      <c r="H449" s="3" t="s">
        <v>3892</v>
      </c>
      <c r="I449" s="3" t="s">
        <v>3910</v>
      </c>
      <c r="J449" s="3"/>
    </row>
    <row r="450" spans="1:10">
      <c r="A450" s="3">
        <v>14042</v>
      </c>
      <c r="B450" s="3" t="s">
        <v>3911</v>
      </c>
      <c r="C450" s="4" t="s">
        <v>3914</v>
      </c>
      <c r="D450" s="3">
        <v>1.2319085076457401</v>
      </c>
      <c r="E450" s="3">
        <f t="shared" si="6"/>
        <v>2.3487749838733345</v>
      </c>
      <c r="F450" s="3">
        <v>40.135390000000001</v>
      </c>
      <c r="G450" s="3">
        <v>94.269000000000005</v>
      </c>
      <c r="H450" s="3" t="s">
        <v>3912</v>
      </c>
      <c r="I450" s="3" t="s">
        <v>3913</v>
      </c>
      <c r="J450" s="3" t="s">
        <v>3913</v>
      </c>
    </row>
    <row r="451" spans="1:10">
      <c r="A451" s="3">
        <v>42944</v>
      </c>
      <c r="B451" s="3" t="s">
        <v>3865</v>
      </c>
      <c r="C451" s="4" t="s">
        <v>3868</v>
      </c>
      <c r="D451" s="3">
        <v>1.2315869961910675</v>
      </c>
      <c r="E451" s="3">
        <f t="shared" si="6"/>
        <v>2.3482516065126795</v>
      </c>
      <c r="F451" s="3">
        <v>2052.4270000000001</v>
      </c>
      <c r="G451" s="3">
        <v>4819.6149999999998</v>
      </c>
      <c r="H451" s="3" t="s">
        <v>3866</v>
      </c>
      <c r="I451" s="3" t="s">
        <v>3867</v>
      </c>
      <c r="J451" s="3" t="s">
        <v>3867</v>
      </c>
    </row>
    <row r="452" spans="1:10">
      <c r="A452" s="3">
        <v>58040</v>
      </c>
      <c r="B452" s="3" t="s">
        <v>3869</v>
      </c>
      <c r="C452" s="4" t="s">
        <v>3872</v>
      </c>
      <c r="D452" s="3">
        <v>1.2313104057035096</v>
      </c>
      <c r="E452" s="3">
        <f t="shared" ref="E452:E515" si="7">POWER(2,D452)</f>
        <v>2.3478014477601064</v>
      </c>
      <c r="F452" s="3">
        <v>20.028179999999999</v>
      </c>
      <c r="G452" s="3">
        <v>47.022190000000002</v>
      </c>
      <c r="H452" s="3" t="s">
        <v>3870</v>
      </c>
      <c r="I452" s="3" t="s">
        <v>3871</v>
      </c>
      <c r="J452" s="3" t="s">
        <v>3871</v>
      </c>
    </row>
    <row r="453" spans="1:10">
      <c r="A453" s="3">
        <v>61403</v>
      </c>
      <c r="B453" s="3" t="s">
        <v>3873</v>
      </c>
      <c r="C453" s="4"/>
      <c r="D453" s="3">
        <v>1.2305021613090428</v>
      </c>
      <c r="E453" s="3">
        <f t="shared" si="7"/>
        <v>2.3464865018725369</v>
      </c>
      <c r="F453" s="3">
        <v>541.03060000000005</v>
      </c>
      <c r="G453" s="3">
        <v>1269.521</v>
      </c>
      <c r="H453" s="3" t="s">
        <v>3874</v>
      </c>
      <c r="I453" s="3" t="s">
        <v>3875</v>
      </c>
      <c r="J453" s="3"/>
    </row>
    <row r="454" spans="1:10">
      <c r="A454" s="3">
        <v>25955</v>
      </c>
      <c r="B454" s="3" t="s">
        <v>3876</v>
      </c>
      <c r="C454" s="4" t="s">
        <v>3879</v>
      </c>
      <c r="D454" s="3">
        <v>1.229035479500918</v>
      </c>
      <c r="E454" s="3">
        <f t="shared" si="7"/>
        <v>2.3441022140114578</v>
      </c>
      <c r="F454" s="3">
        <v>83.245729999999995</v>
      </c>
      <c r="G454" s="3">
        <v>195.13650000000001</v>
      </c>
      <c r="H454" s="3" t="s">
        <v>3877</v>
      </c>
      <c r="I454" s="3" t="s">
        <v>3878</v>
      </c>
      <c r="J454" s="3" t="s">
        <v>3878</v>
      </c>
    </row>
    <row r="455" spans="1:10">
      <c r="A455" s="3">
        <v>60332</v>
      </c>
      <c r="B455" s="3" t="s">
        <v>3880</v>
      </c>
      <c r="C455" s="4" t="s">
        <v>3901</v>
      </c>
      <c r="D455" s="3">
        <v>1.2267688523623808</v>
      </c>
      <c r="E455" s="3">
        <f t="shared" si="7"/>
        <v>2.3404222720118981</v>
      </c>
      <c r="F455" s="3">
        <v>15.59895</v>
      </c>
      <c r="G455" s="3">
        <v>36.508130000000001</v>
      </c>
      <c r="H455" s="3" t="s">
        <v>3881</v>
      </c>
      <c r="I455" s="3" t="s">
        <v>3900</v>
      </c>
      <c r="J455" s="3" t="s">
        <v>3900</v>
      </c>
    </row>
    <row r="456" spans="1:10">
      <c r="A456" s="3">
        <v>19603</v>
      </c>
      <c r="B456" s="3" t="s">
        <v>3860</v>
      </c>
      <c r="C456" s="4" t="s">
        <v>3863</v>
      </c>
      <c r="D456" s="3">
        <v>1.2255780386937358</v>
      </c>
      <c r="E456" s="3">
        <f t="shared" si="7"/>
        <v>2.3384912631299768</v>
      </c>
      <c r="F456" s="3">
        <v>389.1096</v>
      </c>
      <c r="G456" s="3">
        <v>909.92939999999999</v>
      </c>
      <c r="H456" s="3" t="s">
        <v>3861</v>
      </c>
      <c r="I456" s="3" t="s">
        <v>3862</v>
      </c>
      <c r="J456" s="3" t="s">
        <v>3862</v>
      </c>
    </row>
    <row r="457" spans="1:10">
      <c r="A457" s="3">
        <v>16059</v>
      </c>
      <c r="B457" s="3" t="s">
        <v>3864</v>
      </c>
      <c r="C457" s="4"/>
      <c r="D457" s="3">
        <v>1.2239776845714183</v>
      </c>
      <c r="E457" s="3">
        <f t="shared" si="7"/>
        <v>2.335898657555068</v>
      </c>
      <c r="F457" s="3">
        <v>17.98733</v>
      </c>
      <c r="G457" s="3">
        <v>42.016579999999998</v>
      </c>
      <c r="H457" s="3" t="s">
        <v>3864</v>
      </c>
      <c r="I457" s="3"/>
      <c r="J457" s="3"/>
    </row>
    <row r="458" spans="1:10">
      <c r="A458" s="3">
        <v>57700</v>
      </c>
      <c r="B458" s="3" t="s">
        <v>3893</v>
      </c>
      <c r="C458" s="4" t="s">
        <v>3896</v>
      </c>
      <c r="D458" s="3">
        <v>1.2234481018957764</v>
      </c>
      <c r="E458" s="3">
        <f t="shared" si="7"/>
        <v>2.3350413561807812</v>
      </c>
      <c r="F458" s="3">
        <v>231.82749999999999</v>
      </c>
      <c r="G458" s="3">
        <v>541.32680000000005</v>
      </c>
      <c r="H458" s="3" t="s">
        <v>3894</v>
      </c>
      <c r="I458" s="3" t="s">
        <v>3895</v>
      </c>
      <c r="J458" s="3" t="s">
        <v>3895</v>
      </c>
    </row>
    <row r="459" spans="1:10">
      <c r="A459" s="3">
        <v>5008</v>
      </c>
      <c r="B459" s="3" t="s">
        <v>3850</v>
      </c>
      <c r="C459" s="4" t="s">
        <v>3882</v>
      </c>
      <c r="D459" s="3">
        <v>1.2229690040104833</v>
      </c>
      <c r="E459" s="3">
        <f t="shared" si="7"/>
        <v>2.3342660518991996</v>
      </c>
      <c r="F459" s="3">
        <v>25.802710000000001</v>
      </c>
      <c r="G459" s="3">
        <v>60.23039</v>
      </c>
      <c r="H459" s="3" t="s">
        <v>3851</v>
      </c>
      <c r="I459" s="3" t="s">
        <v>3852</v>
      </c>
      <c r="J459" s="3" t="s">
        <v>3852</v>
      </c>
    </row>
    <row r="460" spans="1:10">
      <c r="A460" s="3">
        <v>32091</v>
      </c>
      <c r="B460" s="3" t="s">
        <v>3853</v>
      </c>
      <c r="C460" s="4"/>
      <c r="D460" s="3">
        <v>1.2220868604564543</v>
      </c>
      <c r="E460" s="3">
        <f t="shared" si="7"/>
        <v>2.3328391887856914</v>
      </c>
      <c r="F460" s="3">
        <v>22.840820000000001</v>
      </c>
      <c r="G460" s="3">
        <v>53.28396</v>
      </c>
      <c r="H460" s="3" t="s">
        <v>3854</v>
      </c>
      <c r="I460" s="3" t="s">
        <v>3855</v>
      </c>
      <c r="J460" s="3"/>
    </row>
    <row r="461" spans="1:10">
      <c r="A461" s="3">
        <v>53437</v>
      </c>
      <c r="B461" s="3" t="s">
        <v>3856</v>
      </c>
      <c r="C461" s="4" t="s">
        <v>3859</v>
      </c>
      <c r="D461" s="3">
        <v>1.2209592780379452</v>
      </c>
      <c r="E461" s="3">
        <f t="shared" si="7"/>
        <v>2.3310165993359484</v>
      </c>
      <c r="F461" s="3">
        <v>409.12479999999999</v>
      </c>
      <c r="G461" s="3">
        <v>953.67669999999998</v>
      </c>
      <c r="H461" s="3" t="s">
        <v>3857</v>
      </c>
      <c r="I461" s="3" t="s">
        <v>3858</v>
      </c>
      <c r="J461" s="3" t="s">
        <v>3858</v>
      </c>
    </row>
    <row r="462" spans="1:10">
      <c r="A462" s="3">
        <v>6493</v>
      </c>
      <c r="B462" s="3" t="s">
        <v>3832</v>
      </c>
      <c r="C462" s="4" t="s">
        <v>3835</v>
      </c>
      <c r="D462" s="3">
        <v>1.2204908030284729</v>
      </c>
      <c r="E462" s="3">
        <f t="shared" si="7"/>
        <v>2.3302597895392303</v>
      </c>
      <c r="F462" s="3">
        <v>370.00720000000001</v>
      </c>
      <c r="G462" s="3">
        <v>862.21289999999999</v>
      </c>
      <c r="H462" s="3" t="s">
        <v>3833</v>
      </c>
      <c r="I462" s="3" t="s">
        <v>3834</v>
      </c>
      <c r="J462" s="3" t="s">
        <v>3834</v>
      </c>
    </row>
    <row r="463" spans="1:10">
      <c r="A463" s="3">
        <v>56193</v>
      </c>
      <c r="B463" s="3" t="s">
        <v>3836</v>
      </c>
      <c r="C463" s="4"/>
      <c r="D463" s="3">
        <v>1.219433372561598</v>
      </c>
      <c r="E463" s="3">
        <f t="shared" si="7"/>
        <v>2.3285524398808937</v>
      </c>
      <c r="F463" s="3">
        <v>58.576219999999999</v>
      </c>
      <c r="G463" s="3">
        <v>136.39779999999999</v>
      </c>
      <c r="H463" s="3" t="s">
        <v>3837</v>
      </c>
      <c r="I463" s="3" t="s">
        <v>3838</v>
      </c>
      <c r="J463" s="3"/>
    </row>
    <row r="464" spans="1:10">
      <c r="A464" s="3">
        <v>41765</v>
      </c>
      <c r="B464" s="3" t="s">
        <v>3839</v>
      </c>
      <c r="C464" s="4"/>
      <c r="D464" s="3">
        <v>1.2160797732223469</v>
      </c>
      <c r="E464" s="3">
        <f t="shared" si="7"/>
        <v>2.3231459176874578</v>
      </c>
      <c r="F464" s="3">
        <v>17.559899999999999</v>
      </c>
      <c r="G464" s="3">
        <v>40.79421</v>
      </c>
      <c r="H464" s="3" t="s">
        <v>3840</v>
      </c>
      <c r="I464" s="3" t="s">
        <v>3841</v>
      </c>
      <c r="J464" s="3" t="s">
        <v>3841</v>
      </c>
    </row>
    <row r="465" spans="1:10">
      <c r="A465" s="3">
        <v>10439</v>
      </c>
      <c r="B465" s="3" t="s">
        <v>3842</v>
      </c>
      <c r="C465" s="4" t="s">
        <v>3845</v>
      </c>
      <c r="D465" s="3">
        <v>1.2151532438694657</v>
      </c>
      <c r="E465" s="3">
        <f t="shared" si="7"/>
        <v>2.3216544230943112</v>
      </c>
      <c r="F465" s="3">
        <v>270.95850000000002</v>
      </c>
      <c r="G465" s="3">
        <v>629.072</v>
      </c>
      <c r="H465" s="3" t="s">
        <v>3843</v>
      </c>
      <c r="I465" s="3" t="s">
        <v>3844</v>
      </c>
      <c r="J465" s="3" t="s">
        <v>3844</v>
      </c>
    </row>
    <row r="466" spans="1:10">
      <c r="A466" s="3">
        <v>31268</v>
      </c>
      <c r="B466" s="3" t="s">
        <v>3846</v>
      </c>
      <c r="C466" s="4" t="s">
        <v>3849</v>
      </c>
      <c r="D466" s="3">
        <v>1.2139367796398146</v>
      </c>
      <c r="E466" s="3">
        <f t="shared" si="7"/>
        <v>2.3196976552792066</v>
      </c>
      <c r="F466" s="3">
        <v>27.691569999999999</v>
      </c>
      <c r="G466" s="3">
        <v>64.236069999999998</v>
      </c>
      <c r="H466" s="3" t="s">
        <v>3847</v>
      </c>
      <c r="I466" s="3" t="s">
        <v>3848</v>
      </c>
      <c r="J466" s="3" t="s">
        <v>3848</v>
      </c>
    </row>
    <row r="467" spans="1:10">
      <c r="A467" s="3">
        <v>55163</v>
      </c>
      <c r="B467" s="3" t="s">
        <v>5580</v>
      </c>
      <c r="C467" s="4" t="s">
        <v>3809</v>
      </c>
      <c r="D467" s="3">
        <v>1.2138764400534301</v>
      </c>
      <c r="E467" s="3">
        <f t="shared" si="7"/>
        <v>2.3196006377764968</v>
      </c>
      <c r="F467" s="3">
        <v>103.7354</v>
      </c>
      <c r="G467" s="3">
        <v>240.62469999999999</v>
      </c>
      <c r="H467" s="3" t="s">
        <v>3807</v>
      </c>
      <c r="I467" s="3" t="s">
        <v>3808</v>
      </c>
      <c r="J467" s="3"/>
    </row>
    <row r="468" spans="1:10">
      <c r="A468" s="3">
        <v>53135</v>
      </c>
      <c r="B468" s="3" t="s">
        <v>3810</v>
      </c>
      <c r="C468" s="4" t="s">
        <v>3813</v>
      </c>
      <c r="D468" s="3">
        <v>1.2122530496160115</v>
      </c>
      <c r="E468" s="3">
        <f t="shared" si="7"/>
        <v>2.3169919785976401</v>
      </c>
      <c r="F468" s="3">
        <v>11153.91</v>
      </c>
      <c r="G468" s="3">
        <v>25843.52</v>
      </c>
      <c r="H468" s="3" t="s">
        <v>3811</v>
      </c>
      <c r="I468" s="3" t="s">
        <v>3812</v>
      </c>
      <c r="J468" s="3" t="s">
        <v>3812</v>
      </c>
    </row>
    <row r="469" spans="1:10">
      <c r="A469" s="3">
        <v>53974</v>
      </c>
      <c r="B469" s="3" t="s">
        <v>3814</v>
      </c>
      <c r="C469" s="4"/>
      <c r="D469" s="3">
        <v>1.2096929337875284</v>
      </c>
      <c r="E469" s="3">
        <f t="shared" si="7"/>
        <v>2.3128840363702516</v>
      </c>
      <c r="F469" s="3">
        <v>23.69079</v>
      </c>
      <c r="G469" s="3">
        <v>54.794049999999999</v>
      </c>
      <c r="H469" s="3" t="s">
        <v>3815</v>
      </c>
      <c r="I469" s="3" t="s">
        <v>3816</v>
      </c>
      <c r="J469" s="3"/>
    </row>
    <row r="470" spans="1:10">
      <c r="A470" s="3">
        <v>53823</v>
      </c>
      <c r="B470" s="3" t="s">
        <v>3817</v>
      </c>
      <c r="C470" s="4" t="s">
        <v>3820</v>
      </c>
      <c r="D470" s="3">
        <v>1.2093562560332534</v>
      </c>
      <c r="E470" s="3">
        <f t="shared" si="7"/>
        <v>2.3123443479904298</v>
      </c>
      <c r="F470" s="3">
        <v>58.202750000000002</v>
      </c>
      <c r="G470" s="3">
        <v>134.5848</v>
      </c>
      <c r="H470" s="3" t="s">
        <v>3818</v>
      </c>
      <c r="I470" s="3" t="s">
        <v>3819</v>
      </c>
      <c r="J470" s="3" t="s">
        <v>3819</v>
      </c>
    </row>
    <row r="471" spans="1:10">
      <c r="A471" s="3">
        <v>41727</v>
      </c>
      <c r="B471" s="3" t="s">
        <v>3821</v>
      </c>
      <c r="C471" s="4"/>
      <c r="D471" s="3">
        <v>1.2085710196799651</v>
      </c>
      <c r="E471" s="3">
        <f t="shared" si="7"/>
        <v>2.3110861175654498</v>
      </c>
      <c r="F471" s="3">
        <v>39.788049999999998</v>
      </c>
      <c r="G471" s="3">
        <v>91.953609999999998</v>
      </c>
      <c r="H471" s="3" t="s">
        <v>3822</v>
      </c>
      <c r="I471" s="3" t="s">
        <v>3823</v>
      </c>
      <c r="J471" s="3"/>
    </row>
    <row r="472" spans="1:10">
      <c r="A472" s="3">
        <v>11345</v>
      </c>
      <c r="B472" s="3" t="s">
        <v>3824</v>
      </c>
      <c r="C472" s="4" t="s">
        <v>3827</v>
      </c>
      <c r="D472" s="3">
        <v>1.2070164268332566</v>
      </c>
      <c r="E472" s="3">
        <f t="shared" si="7"/>
        <v>2.3085971210629417</v>
      </c>
      <c r="F472" s="3">
        <v>345.42610000000002</v>
      </c>
      <c r="G472" s="3">
        <v>797.44970000000001</v>
      </c>
      <c r="H472" s="3" t="s">
        <v>3825</v>
      </c>
      <c r="I472" s="3" t="s">
        <v>3826</v>
      </c>
      <c r="J472" s="3" t="s">
        <v>3826</v>
      </c>
    </row>
    <row r="473" spans="1:10">
      <c r="A473" s="3">
        <v>3305</v>
      </c>
      <c r="B473" s="3" t="s">
        <v>3828</v>
      </c>
      <c r="C473" s="4" t="s">
        <v>3831</v>
      </c>
      <c r="D473" s="3">
        <v>1.2051680989690108</v>
      </c>
      <c r="E473" s="3">
        <f t="shared" si="7"/>
        <v>2.3056413251102081</v>
      </c>
      <c r="F473" s="3">
        <v>954.8519</v>
      </c>
      <c r="G473" s="3">
        <v>2201.5459999999998</v>
      </c>
      <c r="H473" s="3" t="s">
        <v>3829</v>
      </c>
      <c r="I473" s="3" t="s">
        <v>3830</v>
      </c>
      <c r="J473" s="3" t="s">
        <v>3830</v>
      </c>
    </row>
    <row r="474" spans="1:10">
      <c r="A474" s="3">
        <v>13730</v>
      </c>
      <c r="B474" s="3" t="s">
        <v>5580</v>
      </c>
      <c r="C474" s="4" t="s">
        <v>3802</v>
      </c>
      <c r="D474" s="3">
        <v>1.2040275207317788</v>
      </c>
      <c r="E474" s="3">
        <f t="shared" si="7"/>
        <v>2.3038192317454698</v>
      </c>
      <c r="F474" s="3">
        <v>17.059190000000001</v>
      </c>
      <c r="G474" s="3">
        <v>39.301290000000002</v>
      </c>
      <c r="H474" s="3" t="s">
        <v>3800</v>
      </c>
      <c r="I474" s="3" t="s">
        <v>3801</v>
      </c>
      <c r="J474" s="3"/>
    </row>
    <row r="475" spans="1:10">
      <c r="A475" s="3">
        <v>25459</v>
      </c>
      <c r="B475" s="3" t="s">
        <v>3803</v>
      </c>
      <c r="C475" s="4" t="s">
        <v>3806</v>
      </c>
      <c r="D475" s="3">
        <v>1.2038846078023637</v>
      </c>
      <c r="E475" s="3">
        <f t="shared" si="7"/>
        <v>2.3035910274202474</v>
      </c>
      <c r="F475" s="3">
        <v>82.685249999999996</v>
      </c>
      <c r="G475" s="3">
        <v>190.47300000000001</v>
      </c>
      <c r="H475" s="3" t="s">
        <v>3804</v>
      </c>
      <c r="I475" s="3" t="s">
        <v>3805</v>
      </c>
      <c r="J475" s="3" t="s">
        <v>3805</v>
      </c>
    </row>
    <row r="476" spans="1:10">
      <c r="A476" s="3">
        <v>10270</v>
      </c>
      <c r="B476" s="3" t="s">
        <v>3789</v>
      </c>
      <c r="C476" s="4" t="s">
        <v>3792</v>
      </c>
      <c r="D476" s="3">
        <v>1.2027519000931091</v>
      </c>
      <c r="E476" s="3">
        <f t="shared" si="7"/>
        <v>2.3017831115491192</v>
      </c>
      <c r="F476" s="3">
        <v>70.379220000000004</v>
      </c>
      <c r="G476" s="3">
        <v>161.99770000000001</v>
      </c>
      <c r="H476" s="3" t="s">
        <v>3790</v>
      </c>
      <c r="I476" s="3" t="s">
        <v>3791</v>
      </c>
      <c r="J476" s="3" t="s">
        <v>3791</v>
      </c>
    </row>
    <row r="477" spans="1:10">
      <c r="A477" s="3">
        <v>36428</v>
      </c>
      <c r="B477" s="3" t="s">
        <v>3793</v>
      </c>
      <c r="C477" s="4" t="s">
        <v>3796</v>
      </c>
      <c r="D477" s="3">
        <v>1.2025602864638498</v>
      </c>
      <c r="E477" s="3">
        <f t="shared" si="7"/>
        <v>2.3014774171958279</v>
      </c>
      <c r="F477" s="3">
        <v>478.71379999999999</v>
      </c>
      <c r="G477" s="3">
        <v>1101.749</v>
      </c>
      <c r="H477" s="3" t="s">
        <v>3794</v>
      </c>
      <c r="I477" s="3" t="s">
        <v>3795</v>
      </c>
      <c r="J477" s="3" t="s">
        <v>3795</v>
      </c>
    </row>
    <row r="478" spans="1:10">
      <c r="A478" s="3">
        <v>39962</v>
      </c>
      <c r="B478" s="3" t="s">
        <v>3775</v>
      </c>
      <c r="C478" s="4"/>
      <c r="D478" s="3">
        <v>1.2023227261584024</v>
      </c>
      <c r="E478" s="3">
        <f t="shared" si="7"/>
        <v>2.301098477329159</v>
      </c>
      <c r="F478" s="3">
        <v>24.583120000000001</v>
      </c>
      <c r="G478" s="3">
        <v>56.568179999999998</v>
      </c>
      <c r="H478" s="3" t="s">
        <v>3776</v>
      </c>
      <c r="I478" s="3" t="s">
        <v>3777</v>
      </c>
      <c r="J478" s="3"/>
    </row>
    <row r="479" spans="1:10">
      <c r="A479" s="3">
        <v>54033</v>
      </c>
      <c r="B479" s="3" t="s">
        <v>3778</v>
      </c>
      <c r="C479" s="4"/>
      <c r="D479" s="3">
        <v>1.2018061920843024</v>
      </c>
      <c r="E479" s="3">
        <f t="shared" si="7"/>
        <v>2.3002747529909029</v>
      </c>
      <c r="F479" s="3">
        <v>22.896930000000001</v>
      </c>
      <c r="G479" s="3">
        <v>52.669229999999999</v>
      </c>
      <c r="H479" s="3" t="s">
        <v>3779</v>
      </c>
      <c r="I479" s="3" t="s">
        <v>3780</v>
      </c>
      <c r="J479" s="3"/>
    </row>
    <row r="480" spans="1:10">
      <c r="A480" s="3">
        <v>16098</v>
      </c>
      <c r="B480" s="3" t="s">
        <v>3781</v>
      </c>
      <c r="C480" s="4"/>
      <c r="D480" s="3">
        <v>1.20123503845349</v>
      </c>
      <c r="E480" s="3">
        <f t="shared" si="7"/>
        <v>2.2993642693407685</v>
      </c>
      <c r="F480" s="3">
        <v>598.5711</v>
      </c>
      <c r="G480" s="3">
        <v>1376.3330000000001</v>
      </c>
      <c r="H480" s="3" t="s">
        <v>3782</v>
      </c>
      <c r="I480" s="3" t="s">
        <v>3783</v>
      </c>
      <c r="J480" s="3" t="s">
        <v>3784</v>
      </c>
    </row>
    <row r="481" spans="1:10">
      <c r="A481" s="3">
        <v>28607</v>
      </c>
      <c r="B481" s="3" t="s">
        <v>3785</v>
      </c>
      <c r="C481" s="4" t="s">
        <v>3788</v>
      </c>
      <c r="D481" s="3">
        <v>1.2009581684693771</v>
      </c>
      <c r="E481" s="3">
        <f t="shared" si="7"/>
        <v>2.2989230368926652</v>
      </c>
      <c r="F481" s="3">
        <v>34.473790000000001</v>
      </c>
      <c r="G481" s="3">
        <v>79.252589999999998</v>
      </c>
      <c r="H481" s="3" t="s">
        <v>3786</v>
      </c>
      <c r="I481" s="3" t="s">
        <v>3787</v>
      </c>
      <c r="J481" s="3" t="s">
        <v>3787</v>
      </c>
    </row>
    <row r="482" spans="1:10">
      <c r="A482" s="3">
        <v>36497</v>
      </c>
      <c r="B482" s="3" t="s">
        <v>3748</v>
      </c>
      <c r="C482" s="4"/>
      <c r="D482" s="3">
        <v>1.2002984308060449</v>
      </c>
      <c r="E482" s="3">
        <f t="shared" si="7"/>
        <v>2.297871990527562</v>
      </c>
      <c r="F482" s="3">
        <v>115.5352</v>
      </c>
      <c r="G482" s="3">
        <v>265.48509999999999</v>
      </c>
      <c r="H482" s="3" t="s">
        <v>3749</v>
      </c>
      <c r="I482" s="3" t="s">
        <v>3750</v>
      </c>
      <c r="J482" s="3"/>
    </row>
    <row r="483" spans="1:10">
      <c r="A483" s="3">
        <v>26031</v>
      </c>
      <c r="B483" s="3" t="s">
        <v>3751</v>
      </c>
      <c r="C483" s="4" t="s">
        <v>3754</v>
      </c>
      <c r="D483" s="3">
        <v>1.1997580201148887</v>
      </c>
      <c r="E483" s="3">
        <f t="shared" si="7"/>
        <v>2.2970114052991146</v>
      </c>
      <c r="F483" s="3">
        <v>54.684229999999999</v>
      </c>
      <c r="G483" s="3">
        <v>125.6103</v>
      </c>
      <c r="H483" s="3" t="s">
        <v>3752</v>
      </c>
      <c r="I483" s="3" t="s">
        <v>3753</v>
      </c>
      <c r="J483" s="3" t="s">
        <v>3753</v>
      </c>
    </row>
    <row r="484" spans="1:10">
      <c r="A484" s="3">
        <v>28492</v>
      </c>
      <c r="B484" s="3" t="s">
        <v>3763</v>
      </c>
      <c r="C484" s="4"/>
      <c r="D484" s="3">
        <v>1.1994845569335011</v>
      </c>
      <c r="E484" s="3">
        <f t="shared" si="7"/>
        <v>2.2965760475140442</v>
      </c>
      <c r="F484" s="3">
        <v>43.803469999999997</v>
      </c>
      <c r="G484" s="3">
        <v>100.598</v>
      </c>
      <c r="H484" s="3" t="s">
        <v>3764</v>
      </c>
      <c r="I484" s="3" t="s">
        <v>3765</v>
      </c>
      <c r="J484" s="3" t="s">
        <v>3766</v>
      </c>
    </row>
    <row r="485" spans="1:10">
      <c r="A485" s="3">
        <v>52578</v>
      </c>
      <c r="B485" s="3" t="s">
        <v>5336</v>
      </c>
      <c r="C485" s="4" t="s">
        <v>5339</v>
      </c>
      <c r="D485" s="3">
        <v>1.1993993765914006</v>
      </c>
      <c r="E485" s="3">
        <f t="shared" si="7"/>
        <v>2.2964404558935589</v>
      </c>
      <c r="F485" s="3">
        <v>20.06521</v>
      </c>
      <c r="G485" s="3">
        <v>46.078560000000003</v>
      </c>
      <c r="H485" s="3" t="s">
        <v>5337</v>
      </c>
      <c r="I485" s="3" t="s">
        <v>5338</v>
      </c>
      <c r="J485" s="3" t="s">
        <v>5338</v>
      </c>
    </row>
    <row r="486" spans="1:10">
      <c r="A486" s="3">
        <v>1741</v>
      </c>
      <c r="B486" s="3" t="s">
        <v>3767</v>
      </c>
      <c r="C486" s="4" t="s">
        <v>3770</v>
      </c>
      <c r="D486" s="3">
        <v>1.1989850899501677</v>
      </c>
      <c r="E486" s="3">
        <f t="shared" si="7"/>
        <v>2.2957811010134166</v>
      </c>
      <c r="F486" s="3">
        <v>255.58090000000001</v>
      </c>
      <c r="G486" s="3">
        <v>586.75779999999997</v>
      </c>
      <c r="H486" s="3" t="s">
        <v>3768</v>
      </c>
      <c r="I486" s="3" t="s">
        <v>3769</v>
      </c>
      <c r="J486" s="3" t="s">
        <v>3769</v>
      </c>
    </row>
    <row r="487" spans="1:10">
      <c r="A487" s="3">
        <v>18140</v>
      </c>
      <c r="B487" s="3" t="s">
        <v>3735</v>
      </c>
      <c r="C487" s="4" t="s">
        <v>3738</v>
      </c>
      <c r="D487" s="3">
        <v>1.1988033663475861</v>
      </c>
      <c r="E487" s="3">
        <f t="shared" si="7"/>
        <v>2.2954919398765594</v>
      </c>
      <c r="F487" s="3">
        <v>28.382940000000001</v>
      </c>
      <c r="G487" s="3">
        <v>65.152810000000002</v>
      </c>
      <c r="H487" s="3" t="s">
        <v>3736</v>
      </c>
      <c r="I487" s="3" t="s">
        <v>3737</v>
      </c>
      <c r="J487" s="3" t="s">
        <v>3739</v>
      </c>
    </row>
    <row r="488" spans="1:10">
      <c r="A488" s="3">
        <v>56348</v>
      </c>
      <c r="B488" s="3" t="s">
        <v>3740</v>
      </c>
      <c r="C488" s="4" t="s">
        <v>3743</v>
      </c>
      <c r="D488" s="3">
        <v>1.1981783713022365</v>
      </c>
      <c r="E488" s="3">
        <f t="shared" si="7"/>
        <v>2.2944977170271006</v>
      </c>
      <c r="F488" s="3">
        <v>380.16219999999998</v>
      </c>
      <c r="G488" s="3">
        <v>872.28129999999999</v>
      </c>
      <c r="H488" s="3" t="s">
        <v>3741</v>
      </c>
      <c r="I488" s="3" t="s">
        <v>3742</v>
      </c>
      <c r="J488" s="3" t="s">
        <v>3742</v>
      </c>
    </row>
    <row r="489" spans="1:10">
      <c r="A489" s="3">
        <v>62461</v>
      </c>
      <c r="B489" s="3" t="s">
        <v>3771</v>
      </c>
      <c r="C489" s="4" t="s">
        <v>3774</v>
      </c>
      <c r="D489" s="3">
        <v>1.1978943849272772</v>
      </c>
      <c r="E489" s="3">
        <f t="shared" si="7"/>
        <v>2.2940461025540051</v>
      </c>
      <c r="F489" s="3">
        <v>22.39659</v>
      </c>
      <c r="G489" s="3">
        <v>51.378810000000001</v>
      </c>
      <c r="H489" s="3" t="s">
        <v>3772</v>
      </c>
      <c r="I489" s="3" t="s">
        <v>3773</v>
      </c>
      <c r="J489" s="3" t="s">
        <v>3773</v>
      </c>
    </row>
    <row r="490" spans="1:10">
      <c r="A490" s="3">
        <v>36470</v>
      </c>
      <c r="B490" s="3" t="s">
        <v>3744</v>
      </c>
      <c r="C490" s="4" t="s">
        <v>3747</v>
      </c>
      <c r="D490" s="3">
        <v>1.1968011879608</v>
      </c>
      <c r="E490" s="3">
        <f t="shared" si="7"/>
        <v>2.2923084558204958</v>
      </c>
      <c r="F490" s="3">
        <v>49.568460000000002</v>
      </c>
      <c r="G490" s="3">
        <v>113.6262</v>
      </c>
      <c r="H490" s="3" t="s">
        <v>3745</v>
      </c>
      <c r="I490" s="3" t="s">
        <v>3746</v>
      </c>
      <c r="J490" s="3" t="s">
        <v>3746</v>
      </c>
    </row>
    <row r="491" spans="1:10">
      <c r="A491" s="3">
        <v>43348</v>
      </c>
      <c r="B491" s="3" t="s">
        <v>3755</v>
      </c>
      <c r="C491" s="4" t="s">
        <v>3758</v>
      </c>
      <c r="D491" s="3">
        <v>1.1967490994336474</v>
      </c>
      <c r="E491" s="3">
        <f t="shared" si="7"/>
        <v>2.2922256934817047</v>
      </c>
      <c r="F491" s="3">
        <v>169.87110000000001</v>
      </c>
      <c r="G491" s="3">
        <v>389.38290000000001</v>
      </c>
      <c r="H491" s="3" t="s">
        <v>3756</v>
      </c>
      <c r="I491" s="3" t="s">
        <v>3757</v>
      </c>
      <c r="J491" s="3" t="s">
        <v>3757</v>
      </c>
    </row>
    <row r="492" spans="1:10">
      <c r="A492" s="3">
        <v>17010</v>
      </c>
      <c r="B492" s="3" t="s">
        <v>3759</v>
      </c>
      <c r="C492" s="4" t="s">
        <v>3762</v>
      </c>
      <c r="D492" s="3">
        <v>1.196153075527119</v>
      </c>
      <c r="E492" s="3">
        <f t="shared" si="7"/>
        <v>2.2912788966205868</v>
      </c>
      <c r="F492" s="3">
        <v>76.994730000000004</v>
      </c>
      <c r="G492" s="3">
        <v>176.41640000000001</v>
      </c>
      <c r="H492" s="3" t="s">
        <v>3760</v>
      </c>
      <c r="I492" s="3" t="s">
        <v>3761</v>
      </c>
      <c r="J492" s="3" t="s">
        <v>3761</v>
      </c>
    </row>
    <row r="493" spans="1:10">
      <c r="A493" s="3">
        <v>55651</v>
      </c>
      <c r="B493" s="3" t="s">
        <v>3726</v>
      </c>
      <c r="C493" s="4"/>
      <c r="D493" s="3">
        <v>1.1955472025497655</v>
      </c>
      <c r="E493" s="3">
        <f t="shared" si="7"/>
        <v>2.2903168551150492</v>
      </c>
      <c r="F493" s="3">
        <v>987.65329999999994</v>
      </c>
      <c r="G493" s="3">
        <v>2262.0390000000002</v>
      </c>
      <c r="H493" s="3" t="s">
        <v>3727</v>
      </c>
      <c r="I493" s="3" t="s">
        <v>3728</v>
      </c>
      <c r="J493" s="3" t="s">
        <v>3729</v>
      </c>
    </row>
    <row r="494" spans="1:10">
      <c r="A494" s="3">
        <v>38796</v>
      </c>
      <c r="B494" s="3" t="s">
        <v>5580</v>
      </c>
      <c r="C494" s="4" t="s">
        <v>3732</v>
      </c>
      <c r="D494" s="3">
        <v>1.1939891249824364</v>
      </c>
      <c r="E494" s="3">
        <f t="shared" si="7"/>
        <v>2.2878447005972595</v>
      </c>
      <c r="F494" s="3">
        <v>16.686219999999999</v>
      </c>
      <c r="G494" s="3">
        <v>38.17548</v>
      </c>
      <c r="H494" s="3" t="s">
        <v>3730</v>
      </c>
      <c r="I494" s="3" t="s">
        <v>3731</v>
      </c>
      <c r="J494" s="3"/>
    </row>
    <row r="495" spans="1:10">
      <c r="A495" s="3">
        <v>15077</v>
      </c>
      <c r="B495" s="3" t="s">
        <v>3733</v>
      </c>
      <c r="C495" s="4"/>
      <c r="D495" s="3">
        <v>1.1923131332407904</v>
      </c>
      <c r="E495" s="3">
        <f t="shared" si="7"/>
        <v>2.2851884341345299</v>
      </c>
      <c r="F495" s="3">
        <v>23.300979999999999</v>
      </c>
      <c r="G495" s="3">
        <v>53.247129999999999</v>
      </c>
      <c r="H495" s="3" t="s">
        <v>3734</v>
      </c>
      <c r="I495" s="3" t="s">
        <v>3720</v>
      </c>
      <c r="J495" s="3"/>
    </row>
    <row r="496" spans="1:10">
      <c r="A496" s="3">
        <v>12527</v>
      </c>
      <c r="B496" s="3" t="s">
        <v>3721</v>
      </c>
      <c r="C496" s="4" t="s">
        <v>3724</v>
      </c>
      <c r="D496" s="3">
        <v>1.1892763247854832</v>
      </c>
      <c r="E496" s="3">
        <f t="shared" si="7"/>
        <v>2.2803832739121761</v>
      </c>
      <c r="F496" s="3">
        <v>335.73899999999998</v>
      </c>
      <c r="G496" s="3">
        <v>765.61360000000002</v>
      </c>
      <c r="H496" s="3" t="s">
        <v>3722</v>
      </c>
      <c r="I496" s="3" t="s">
        <v>3723</v>
      </c>
      <c r="J496" s="3" t="s">
        <v>3723</v>
      </c>
    </row>
    <row r="497" spans="1:10">
      <c r="A497" s="3">
        <v>41150</v>
      </c>
      <c r="B497" s="3" t="s">
        <v>3725</v>
      </c>
      <c r="C497" s="4"/>
      <c r="D497" s="3">
        <v>1.1892432061920231</v>
      </c>
      <c r="E497" s="3">
        <f t="shared" si="7"/>
        <v>2.280330925898499</v>
      </c>
      <c r="F497" s="3">
        <v>234.28809999999999</v>
      </c>
      <c r="G497" s="3">
        <v>534.25440000000003</v>
      </c>
      <c r="H497" s="3" t="s">
        <v>3725</v>
      </c>
      <c r="I497" s="3"/>
      <c r="J497" s="3"/>
    </row>
    <row r="498" spans="1:10">
      <c r="A498" s="3">
        <v>14187</v>
      </c>
      <c r="B498" s="3" t="s">
        <v>3687</v>
      </c>
      <c r="C498" s="4" t="s">
        <v>3690</v>
      </c>
      <c r="D498" s="3">
        <v>1.1892254098992958</v>
      </c>
      <c r="E498" s="3">
        <f t="shared" si="7"/>
        <v>2.2803027971635772</v>
      </c>
      <c r="F498" s="3">
        <v>347.69150000000002</v>
      </c>
      <c r="G498" s="3">
        <v>792.84190000000001</v>
      </c>
      <c r="H498" s="3" t="s">
        <v>3688</v>
      </c>
      <c r="I498" s="3" t="s">
        <v>3689</v>
      </c>
      <c r="J498" s="3" t="s">
        <v>3689</v>
      </c>
    </row>
    <row r="499" spans="1:10">
      <c r="A499" s="3">
        <v>27412</v>
      </c>
      <c r="B499" s="3" t="s">
        <v>3691</v>
      </c>
      <c r="C499" s="4" t="s">
        <v>3694</v>
      </c>
      <c r="D499" s="3">
        <v>1.1864126907063113</v>
      </c>
      <c r="E499" s="3">
        <f t="shared" si="7"/>
        <v>2.275861385077413</v>
      </c>
      <c r="F499" s="3">
        <v>47.396340000000002</v>
      </c>
      <c r="G499" s="3">
        <v>107.86750000000001</v>
      </c>
      <c r="H499" s="3" t="s">
        <v>3692</v>
      </c>
      <c r="I499" s="3" t="s">
        <v>3693</v>
      </c>
      <c r="J499" s="3" t="s">
        <v>3693</v>
      </c>
    </row>
    <row r="500" spans="1:10">
      <c r="A500" s="3">
        <v>29283</v>
      </c>
      <c r="B500" s="3" t="s">
        <v>3717</v>
      </c>
      <c r="C500" s="4"/>
      <c r="D500" s="3">
        <v>1.1862704631939853</v>
      </c>
      <c r="E500" s="3">
        <f t="shared" si="7"/>
        <v>2.2756370312541034</v>
      </c>
      <c r="F500" s="3">
        <v>167.5428</v>
      </c>
      <c r="G500" s="3">
        <v>381.26659999999998</v>
      </c>
      <c r="H500" s="3" t="s">
        <v>3718</v>
      </c>
      <c r="I500" s="3" t="s">
        <v>3719</v>
      </c>
      <c r="J500" s="3"/>
    </row>
    <row r="501" spans="1:10">
      <c r="A501" s="3">
        <v>59669</v>
      </c>
      <c r="B501" s="3" t="s">
        <v>3699</v>
      </c>
      <c r="C501" s="4" t="s">
        <v>3702</v>
      </c>
      <c r="D501" s="3">
        <v>1.1851267914154753</v>
      </c>
      <c r="E501" s="3">
        <f t="shared" si="7"/>
        <v>2.2738337738272114</v>
      </c>
      <c r="F501" s="3">
        <v>44.953330000000001</v>
      </c>
      <c r="G501" s="3">
        <v>102.21639999999999</v>
      </c>
      <c r="H501" s="3" t="s">
        <v>3700</v>
      </c>
      <c r="I501" s="3" t="s">
        <v>3701</v>
      </c>
      <c r="J501" s="3" t="s">
        <v>3701</v>
      </c>
    </row>
    <row r="502" spans="1:10">
      <c r="A502" s="3">
        <v>30208</v>
      </c>
      <c r="B502" s="3" t="s">
        <v>3703</v>
      </c>
      <c r="C502" s="4"/>
      <c r="D502" s="3">
        <v>1.1847209119430482</v>
      </c>
      <c r="E502" s="3">
        <f t="shared" si="7"/>
        <v>2.2731941565716509</v>
      </c>
      <c r="F502" s="3">
        <v>29.464210000000001</v>
      </c>
      <c r="G502" s="3">
        <v>66.977869999999996</v>
      </c>
      <c r="H502" s="3" t="s">
        <v>3704</v>
      </c>
      <c r="I502" s="3" t="s">
        <v>3705</v>
      </c>
      <c r="J502" s="3"/>
    </row>
    <row r="503" spans="1:10">
      <c r="A503" s="3">
        <v>7717</v>
      </c>
      <c r="B503" s="3" t="s">
        <v>3706</v>
      </c>
      <c r="C503" s="4" t="s">
        <v>3709</v>
      </c>
      <c r="D503" s="3">
        <v>1.1845528406560395</v>
      </c>
      <c r="E503" s="3">
        <f t="shared" si="7"/>
        <v>2.2729293491085416</v>
      </c>
      <c r="F503" s="3">
        <v>1614.6010000000001</v>
      </c>
      <c r="G503" s="3">
        <v>3669.8739999999998</v>
      </c>
      <c r="H503" s="3" t="s">
        <v>3707</v>
      </c>
      <c r="I503" s="3" t="s">
        <v>3708</v>
      </c>
      <c r="J503" s="3" t="s">
        <v>3708</v>
      </c>
    </row>
    <row r="504" spans="1:10">
      <c r="A504" s="3">
        <v>16273</v>
      </c>
      <c r="B504" s="3" t="s">
        <v>3710</v>
      </c>
      <c r="C504" s="4"/>
      <c r="D504" s="3">
        <v>1.1843105968409762</v>
      </c>
      <c r="E504" s="3">
        <f t="shared" si="7"/>
        <v>2.2725477321778462</v>
      </c>
      <c r="F504" s="3">
        <v>19.311920000000001</v>
      </c>
      <c r="G504" s="3">
        <v>43.887259999999998</v>
      </c>
      <c r="H504" s="3" t="s">
        <v>3711</v>
      </c>
      <c r="I504" s="3" t="s">
        <v>3712</v>
      </c>
      <c r="J504" s="3"/>
    </row>
    <row r="505" spans="1:10">
      <c r="A505" s="3">
        <v>4797</v>
      </c>
      <c r="B505" s="3" t="s">
        <v>3713</v>
      </c>
      <c r="C505" s="4" t="s">
        <v>3716</v>
      </c>
      <c r="D505" s="3">
        <v>1.1840096773532913</v>
      </c>
      <c r="E505" s="3">
        <f t="shared" si="7"/>
        <v>2.2720737702071938</v>
      </c>
      <c r="F505" s="3">
        <v>20.1599</v>
      </c>
      <c r="G505" s="3">
        <v>45.804780000000001</v>
      </c>
      <c r="H505" s="3" t="s">
        <v>3714</v>
      </c>
      <c r="I505" s="3" t="s">
        <v>3715</v>
      </c>
      <c r="J505" s="3" t="s">
        <v>3715</v>
      </c>
    </row>
    <row r="506" spans="1:10">
      <c r="A506" s="3">
        <v>38154</v>
      </c>
      <c r="B506" s="3" t="s">
        <v>3683</v>
      </c>
      <c r="C506" s="4" t="s">
        <v>3686</v>
      </c>
      <c r="D506" s="3">
        <v>1.1829286049153056</v>
      </c>
      <c r="E506" s="3">
        <f t="shared" si="7"/>
        <v>2.2703718469355469</v>
      </c>
      <c r="F506" s="3">
        <v>49.564480000000003</v>
      </c>
      <c r="G506" s="3">
        <v>112.52979999999999</v>
      </c>
      <c r="H506" s="3" t="s">
        <v>3684</v>
      </c>
      <c r="I506" s="3" t="s">
        <v>3685</v>
      </c>
      <c r="J506" s="3" t="s">
        <v>3685</v>
      </c>
    </row>
    <row r="507" spans="1:10">
      <c r="A507" s="3">
        <v>51823</v>
      </c>
      <c r="B507" s="3" t="s">
        <v>3695</v>
      </c>
      <c r="C507" s="4" t="s">
        <v>3698</v>
      </c>
      <c r="D507" s="3">
        <v>1.181482629322852</v>
      </c>
      <c r="E507" s="3">
        <f t="shared" si="7"/>
        <v>2.2680974524520789</v>
      </c>
      <c r="F507" s="3">
        <v>191.8433</v>
      </c>
      <c r="G507" s="3">
        <v>435.11930000000001</v>
      </c>
      <c r="H507" s="3" t="s">
        <v>3696</v>
      </c>
      <c r="I507" s="3" t="s">
        <v>3697</v>
      </c>
      <c r="J507" s="3" t="s">
        <v>3697</v>
      </c>
    </row>
    <row r="508" spans="1:10">
      <c r="A508" s="3">
        <v>33383</v>
      </c>
      <c r="B508" s="3" t="s">
        <v>3664</v>
      </c>
      <c r="C508" s="4" t="s">
        <v>3667</v>
      </c>
      <c r="D508" s="3">
        <v>1.1805237904003807</v>
      </c>
      <c r="E508" s="3">
        <f t="shared" si="7"/>
        <v>2.2665905382867493</v>
      </c>
      <c r="F508" s="3">
        <v>19.852429999999998</v>
      </c>
      <c r="G508" s="3">
        <v>44.997329999999998</v>
      </c>
      <c r="H508" s="3" t="s">
        <v>3665</v>
      </c>
      <c r="I508" s="3" t="s">
        <v>3666</v>
      </c>
      <c r="J508" s="3" t="s">
        <v>3666</v>
      </c>
    </row>
    <row r="509" spans="1:10">
      <c r="A509" s="3">
        <v>35298</v>
      </c>
      <c r="B509" s="3" t="s">
        <v>3668</v>
      </c>
      <c r="C509" s="4" t="s">
        <v>3671</v>
      </c>
      <c r="D509" s="3">
        <v>1.1804620921986526</v>
      </c>
      <c r="E509" s="3">
        <f t="shared" si="7"/>
        <v>2.2664936074967663</v>
      </c>
      <c r="F509" s="3">
        <v>412.99939999999998</v>
      </c>
      <c r="G509" s="3">
        <v>936.06050000000005</v>
      </c>
      <c r="H509" s="3" t="s">
        <v>3669</v>
      </c>
      <c r="I509" s="3" t="s">
        <v>3670</v>
      </c>
      <c r="J509" s="3" t="s">
        <v>3670</v>
      </c>
    </row>
    <row r="510" spans="1:10">
      <c r="A510" s="3">
        <v>14528</v>
      </c>
      <c r="B510" s="3" t="s">
        <v>3675</v>
      </c>
      <c r="C510" s="4" t="s">
        <v>3678</v>
      </c>
      <c r="D510" s="3">
        <v>1.1793258436064036</v>
      </c>
      <c r="E510" s="3">
        <f t="shared" si="7"/>
        <v>2.2647092482060192</v>
      </c>
      <c r="F510" s="3">
        <v>85.372990000000001</v>
      </c>
      <c r="G510" s="3">
        <v>193.345</v>
      </c>
      <c r="H510" s="3" t="s">
        <v>3676</v>
      </c>
      <c r="I510" s="3" t="s">
        <v>3677</v>
      </c>
      <c r="J510" s="3" t="s">
        <v>3677</v>
      </c>
    </row>
    <row r="511" spans="1:10">
      <c r="A511" s="3">
        <v>20721</v>
      </c>
      <c r="B511" s="3" t="s">
        <v>3679</v>
      </c>
      <c r="C511" s="4" t="s">
        <v>3682</v>
      </c>
      <c r="D511" s="3">
        <v>1.1768584350075852</v>
      </c>
      <c r="E511" s="3">
        <f t="shared" si="7"/>
        <v>2.2608392776617361</v>
      </c>
      <c r="F511" s="3">
        <v>54.951540000000001</v>
      </c>
      <c r="G511" s="3">
        <v>124.2366</v>
      </c>
      <c r="H511" s="3" t="s">
        <v>3680</v>
      </c>
      <c r="I511" s="3" t="s">
        <v>3681</v>
      </c>
      <c r="J511" s="3" t="s">
        <v>3681</v>
      </c>
    </row>
    <row r="512" spans="1:10">
      <c r="A512" s="3">
        <v>43422</v>
      </c>
      <c r="B512" s="3" t="s">
        <v>3652</v>
      </c>
      <c r="C512" s="4" t="s">
        <v>3655</v>
      </c>
      <c r="D512" s="3">
        <v>1.1768440626147656</v>
      </c>
      <c r="E512" s="3">
        <f t="shared" si="7"/>
        <v>2.2608167548780385</v>
      </c>
      <c r="F512" s="3">
        <v>19.372029999999999</v>
      </c>
      <c r="G512" s="3">
        <v>43.796610000000001</v>
      </c>
      <c r="H512" s="3" t="s">
        <v>3653</v>
      </c>
      <c r="I512" s="3" t="s">
        <v>3654</v>
      </c>
      <c r="J512" s="3" t="s">
        <v>3654</v>
      </c>
    </row>
    <row r="513" spans="1:10">
      <c r="A513" s="3">
        <v>23833</v>
      </c>
      <c r="B513" s="3" t="s">
        <v>3656</v>
      </c>
      <c r="C513" s="4" t="s">
        <v>3659</v>
      </c>
      <c r="D513" s="3">
        <v>1.1743368759844193</v>
      </c>
      <c r="E513" s="3">
        <f t="shared" si="7"/>
        <v>2.2568912079562953</v>
      </c>
      <c r="F513" s="3">
        <v>39.801439999999999</v>
      </c>
      <c r="G513" s="3">
        <v>89.827520000000007</v>
      </c>
      <c r="H513" s="3" t="s">
        <v>3657</v>
      </c>
      <c r="I513" s="3" t="s">
        <v>3658</v>
      </c>
      <c r="J513" s="3" t="s">
        <v>3658</v>
      </c>
    </row>
    <row r="514" spans="1:10">
      <c r="A514" s="3">
        <v>5369</v>
      </c>
      <c r="B514" s="3" t="s">
        <v>3660</v>
      </c>
      <c r="C514" s="4" t="s">
        <v>3663</v>
      </c>
      <c r="D514" s="3">
        <v>1.1730809538086475</v>
      </c>
      <c r="E514" s="3">
        <f t="shared" si="7"/>
        <v>2.2549273512633956</v>
      </c>
      <c r="F514" s="3">
        <v>16.10145</v>
      </c>
      <c r="G514" s="3">
        <v>36.307600000000001</v>
      </c>
      <c r="H514" s="3" t="s">
        <v>3661</v>
      </c>
      <c r="I514" s="3" t="s">
        <v>3662</v>
      </c>
      <c r="J514" s="3" t="s">
        <v>3662</v>
      </c>
    </row>
    <row r="515" spans="1:10">
      <c r="A515" s="3">
        <v>13589</v>
      </c>
      <c r="B515" s="3" t="s">
        <v>3672</v>
      </c>
      <c r="C515" s="4" t="s">
        <v>3624</v>
      </c>
      <c r="D515" s="3">
        <v>1.171874041157337</v>
      </c>
      <c r="E515" s="3">
        <f t="shared" si="7"/>
        <v>2.2530417398014388</v>
      </c>
      <c r="F515" s="3">
        <v>30.246670000000002</v>
      </c>
      <c r="G515" s="3">
        <v>68.147009999999995</v>
      </c>
      <c r="H515" s="3" t="s">
        <v>3673</v>
      </c>
      <c r="I515" s="3" t="s">
        <v>3674</v>
      </c>
      <c r="J515" s="3" t="s">
        <v>3674</v>
      </c>
    </row>
    <row r="516" spans="1:10">
      <c r="A516" s="3">
        <v>47156</v>
      </c>
      <c r="B516" s="3" t="s">
        <v>3625</v>
      </c>
      <c r="C516" s="4"/>
      <c r="D516" s="3">
        <v>1.1717158936924674</v>
      </c>
      <c r="E516" s="3">
        <f t="shared" ref="E516:E579" si="8">POWER(2,D516)</f>
        <v>2.2527947760976774</v>
      </c>
      <c r="F516" s="3">
        <v>41.219760000000001</v>
      </c>
      <c r="G516" s="3">
        <v>92.859660000000005</v>
      </c>
      <c r="H516" s="3" t="s">
        <v>3626</v>
      </c>
      <c r="I516" s="3" t="s">
        <v>3627</v>
      </c>
      <c r="J516" s="3"/>
    </row>
    <row r="517" spans="1:10">
      <c r="A517" s="3">
        <v>54427</v>
      </c>
      <c r="B517" s="3" t="s">
        <v>3628</v>
      </c>
      <c r="C517" s="4" t="s">
        <v>3631</v>
      </c>
      <c r="D517" s="3">
        <v>1.1706406992284739</v>
      </c>
      <c r="E517" s="3">
        <f t="shared" si="8"/>
        <v>2.2511164656883054</v>
      </c>
      <c r="F517" s="3">
        <v>275.154</v>
      </c>
      <c r="G517" s="3">
        <v>619.40369999999996</v>
      </c>
      <c r="H517" s="3" t="s">
        <v>3629</v>
      </c>
      <c r="I517" s="3" t="s">
        <v>3630</v>
      </c>
      <c r="J517" s="3" t="s">
        <v>3630</v>
      </c>
    </row>
    <row r="518" spans="1:10">
      <c r="A518" s="3">
        <v>33077</v>
      </c>
      <c r="B518" s="3" t="s">
        <v>3632</v>
      </c>
      <c r="C518" s="4"/>
      <c r="D518" s="3">
        <v>1.1700109226129425</v>
      </c>
      <c r="E518" s="3">
        <f t="shared" si="8"/>
        <v>2.2501340050290017</v>
      </c>
      <c r="F518" s="3">
        <v>344.20350000000002</v>
      </c>
      <c r="G518" s="3">
        <v>774.50400000000002</v>
      </c>
      <c r="H518" s="3" t="s">
        <v>3633</v>
      </c>
      <c r="I518" s="3" t="s">
        <v>3634</v>
      </c>
      <c r="J518" s="3"/>
    </row>
    <row r="519" spans="1:10">
      <c r="A519" s="3">
        <v>12679</v>
      </c>
      <c r="B519" s="3" t="s">
        <v>3635</v>
      </c>
      <c r="C519" s="4" t="s">
        <v>3638</v>
      </c>
      <c r="D519" s="3">
        <v>1.1695810053783471</v>
      </c>
      <c r="E519" s="3">
        <f t="shared" si="8"/>
        <v>2.2494635741760143</v>
      </c>
      <c r="F519" s="3">
        <v>21.708500000000001</v>
      </c>
      <c r="G519" s="3">
        <v>48.832479999999997</v>
      </c>
      <c r="H519" s="3" t="s">
        <v>3636</v>
      </c>
      <c r="I519" s="3" t="s">
        <v>3637</v>
      </c>
      <c r="J519" s="3" t="s">
        <v>3637</v>
      </c>
    </row>
    <row r="520" spans="1:10">
      <c r="A520" s="3">
        <v>59415</v>
      </c>
      <c r="B520" s="3" t="s">
        <v>3608</v>
      </c>
      <c r="C520" s="4" t="s">
        <v>3640</v>
      </c>
      <c r="D520" s="3">
        <v>1.1690099560671388</v>
      </c>
      <c r="E520" s="3">
        <f t="shared" si="8"/>
        <v>2.2485733649531556</v>
      </c>
      <c r="F520" s="3">
        <v>6024.491</v>
      </c>
      <c r="G520" s="3">
        <v>13546.51</v>
      </c>
      <c r="H520" s="3" t="s">
        <v>3609</v>
      </c>
      <c r="I520" s="3" t="s">
        <v>3639</v>
      </c>
      <c r="J520" s="3" t="s">
        <v>3639</v>
      </c>
    </row>
    <row r="521" spans="1:10">
      <c r="A521" s="3">
        <v>32043</v>
      </c>
      <c r="B521" s="3" t="s">
        <v>3641</v>
      </c>
      <c r="C521" s="4"/>
      <c r="D521" s="3">
        <v>1.1685155482279914</v>
      </c>
      <c r="E521" s="3">
        <f t="shared" si="8"/>
        <v>2.2478029167306768</v>
      </c>
      <c r="F521" s="3">
        <v>15.101839999999999</v>
      </c>
      <c r="G521" s="3">
        <v>33.945959999999999</v>
      </c>
      <c r="H521" s="3" t="s">
        <v>3642</v>
      </c>
      <c r="I521" s="3" t="s">
        <v>3643</v>
      </c>
      <c r="J521" s="3"/>
    </row>
    <row r="522" spans="1:10">
      <c r="A522" s="3">
        <v>61995</v>
      </c>
      <c r="B522" s="3" t="s">
        <v>3644</v>
      </c>
      <c r="C522" s="4" t="s">
        <v>3647</v>
      </c>
      <c r="D522" s="3">
        <v>1.1682870503552503</v>
      </c>
      <c r="E522" s="3">
        <f t="shared" si="8"/>
        <v>2.2474469319256416</v>
      </c>
      <c r="F522" s="3">
        <v>18.325990000000001</v>
      </c>
      <c r="G522" s="3">
        <v>41.186689999999999</v>
      </c>
      <c r="H522" s="3" t="s">
        <v>3645</v>
      </c>
      <c r="I522" s="3" t="s">
        <v>3646</v>
      </c>
      <c r="J522" s="3" t="s">
        <v>3646</v>
      </c>
    </row>
    <row r="523" spans="1:10">
      <c r="A523" s="3">
        <v>29866</v>
      </c>
      <c r="B523" s="3" t="s">
        <v>3648</v>
      </c>
      <c r="C523" s="4" t="s">
        <v>3651</v>
      </c>
      <c r="D523" s="3">
        <v>1.1671752053655617</v>
      </c>
      <c r="E523" s="3">
        <f t="shared" si="8"/>
        <v>2.245715554257711</v>
      </c>
      <c r="F523" s="3">
        <v>251.3569</v>
      </c>
      <c r="G523" s="3">
        <v>564.47609999999997</v>
      </c>
      <c r="H523" s="3" t="s">
        <v>3649</v>
      </c>
      <c r="I523" s="3" t="s">
        <v>3650</v>
      </c>
      <c r="J523" s="3" t="s">
        <v>3650</v>
      </c>
    </row>
    <row r="524" spans="1:10">
      <c r="A524" s="3">
        <v>39377</v>
      </c>
      <c r="B524" s="3" t="s">
        <v>3614</v>
      </c>
      <c r="C524" s="4"/>
      <c r="D524" s="3">
        <v>1.1670326071073536</v>
      </c>
      <c r="E524" s="3">
        <f t="shared" si="8"/>
        <v>2.2454935951522588</v>
      </c>
      <c r="F524" s="3">
        <v>23.98808</v>
      </c>
      <c r="G524" s="3">
        <v>53.865079999999999</v>
      </c>
      <c r="H524" s="3" t="s">
        <v>3615</v>
      </c>
      <c r="I524" s="3" t="s">
        <v>3616</v>
      </c>
      <c r="J524" s="3"/>
    </row>
    <row r="525" spans="1:10">
      <c r="A525" s="3">
        <v>34907</v>
      </c>
      <c r="B525" s="3" t="s">
        <v>3617</v>
      </c>
      <c r="C525" s="4" t="s">
        <v>3620</v>
      </c>
      <c r="D525" s="3">
        <v>1.1663605884851262</v>
      </c>
      <c r="E525" s="3">
        <f t="shared" si="8"/>
        <v>2.2444478702632851</v>
      </c>
      <c r="F525" s="3">
        <v>325.6318</v>
      </c>
      <c r="G525" s="3">
        <v>730.86360000000002</v>
      </c>
      <c r="H525" s="3" t="s">
        <v>3618</v>
      </c>
      <c r="I525" s="3" t="s">
        <v>3619</v>
      </c>
      <c r="J525" s="3" t="s">
        <v>3619</v>
      </c>
    </row>
    <row r="526" spans="1:10">
      <c r="A526" s="3">
        <v>25962</v>
      </c>
      <c r="B526" s="3" t="s">
        <v>3621</v>
      </c>
      <c r="C526" s="4" t="s">
        <v>3582</v>
      </c>
      <c r="D526" s="3">
        <v>1.1658117893329567</v>
      </c>
      <c r="E526" s="3">
        <f t="shared" si="8"/>
        <v>2.2435942478379607</v>
      </c>
      <c r="F526" s="3">
        <v>14.0608</v>
      </c>
      <c r="G526" s="3">
        <v>31.54673</v>
      </c>
      <c r="H526" s="3" t="s">
        <v>3622</v>
      </c>
      <c r="I526" s="3" t="s">
        <v>3581</v>
      </c>
      <c r="J526" s="3" t="s">
        <v>3581</v>
      </c>
    </row>
    <row r="527" spans="1:10">
      <c r="A527" s="3">
        <v>31989</v>
      </c>
      <c r="B527" s="3" t="s">
        <v>4426</v>
      </c>
      <c r="C527" s="4" t="s">
        <v>4396</v>
      </c>
      <c r="D527" s="3">
        <v>1.1636101066388</v>
      </c>
      <c r="E527" s="3">
        <f t="shared" si="8"/>
        <v>2.2401729320335653</v>
      </c>
      <c r="F527" s="3">
        <v>37.434359999999998</v>
      </c>
      <c r="G527" s="3">
        <v>83.859440000000006</v>
      </c>
      <c r="H527" s="3" t="s">
        <v>4427</v>
      </c>
      <c r="I527" s="3" t="s">
        <v>4395</v>
      </c>
      <c r="J527" s="3" t="s">
        <v>4395</v>
      </c>
    </row>
    <row r="528" spans="1:10">
      <c r="A528" s="3">
        <v>9479</v>
      </c>
      <c r="B528" s="3" t="s">
        <v>3623</v>
      </c>
      <c r="C528" s="4" t="s">
        <v>3589</v>
      </c>
      <c r="D528" s="3">
        <v>1.1634184225787505</v>
      </c>
      <c r="E528" s="3">
        <f t="shared" si="8"/>
        <v>2.2398753106337645</v>
      </c>
      <c r="F528" s="3">
        <v>300.55489999999998</v>
      </c>
      <c r="G528" s="3">
        <v>673.20550000000003</v>
      </c>
      <c r="H528" s="3" t="s">
        <v>3587</v>
      </c>
      <c r="I528" s="3" t="s">
        <v>3588</v>
      </c>
      <c r="J528" s="3" t="s">
        <v>3588</v>
      </c>
    </row>
    <row r="529" spans="1:10">
      <c r="A529" s="3">
        <v>52216</v>
      </c>
      <c r="B529" s="3" t="s">
        <v>3590</v>
      </c>
      <c r="C529" s="4" t="s">
        <v>3593</v>
      </c>
      <c r="D529" s="3">
        <v>1.1632137010685233</v>
      </c>
      <c r="E529" s="3">
        <f t="shared" si="8"/>
        <v>2.2395574900894375</v>
      </c>
      <c r="F529" s="3">
        <v>113.26300000000001</v>
      </c>
      <c r="G529" s="3">
        <v>253.65899999999999</v>
      </c>
      <c r="H529" s="3" t="s">
        <v>3591</v>
      </c>
      <c r="I529" s="3" t="s">
        <v>3592</v>
      </c>
      <c r="J529" s="3" t="s">
        <v>3592</v>
      </c>
    </row>
    <row r="530" spans="1:10">
      <c r="A530" s="3">
        <v>23312</v>
      </c>
      <c r="B530" s="3" t="s">
        <v>3594</v>
      </c>
      <c r="C530" s="4" t="s">
        <v>3597</v>
      </c>
      <c r="D530" s="3">
        <v>1.162833534413831</v>
      </c>
      <c r="E530" s="3">
        <f t="shared" si="8"/>
        <v>2.2389674188080977</v>
      </c>
      <c r="F530" s="3">
        <v>37.919730000000001</v>
      </c>
      <c r="G530" s="3">
        <v>84.901039999999995</v>
      </c>
      <c r="H530" s="3" t="s">
        <v>3595</v>
      </c>
      <c r="I530" s="3" t="s">
        <v>3596</v>
      </c>
      <c r="J530" s="3" t="s">
        <v>3596</v>
      </c>
    </row>
    <row r="531" spans="1:10">
      <c r="A531" s="3">
        <v>5642</v>
      </c>
      <c r="B531" s="3" t="s">
        <v>3599</v>
      </c>
      <c r="C531" s="4"/>
      <c r="D531" s="3">
        <v>1.162757309261478</v>
      </c>
      <c r="E531" s="3">
        <f t="shared" si="8"/>
        <v>2.2388491255310892</v>
      </c>
      <c r="F531" s="3">
        <v>902.67359999999996</v>
      </c>
      <c r="G531" s="3">
        <v>2020.95</v>
      </c>
      <c r="H531" s="3" t="s">
        <v>3598</v>
      </c>
      <c r="I531" s="3" t="s">
        <v>3599</v>
      </c>
      <c r="J531" s="3"/>
    </row>
    <row r="532" spans="1:10">
      <c r="A532" s="3">
        <v>44349</v>
      </c>
      <c r="B532" s="3" t="s">
        <v>3600</v>
      </c>
      <c r="C532" s="4" t="s">
        <v>3603</v>
      </c>
      <c r="D532" s="3">
        <v>1.1611010058947686</v>
      </c>
      <c r="E532" s="3">
        <f t="shared" si="8"/>
        <v>2.2362802627956748</v>
      </c>
      <c r="F532" s="3">
        <v>73.777469999999994</v>
      </c>
      <c r="G532" s="3">
        <v>164.9871</v>
      </c>
      <c r="H532" s="3" t="s">
        <v>3601</v>
      </c>
      <c r="I532" s="3" t="s">
        <v>3602</v>
      </c>
      <c r="J532" s="3" t="s">
        <v>3602</v>
      </c>
    </row>
    <row r="533" spans="1:10">
      <c r="A533" s="3">
        <v>20106</v>
      </c>
      <c r="B533" s="3" t="s">
        <v>3604</v>
      </c>
      <c r="C533" s="4" t="s">
        <v>3607</v>
      </c>
      <c r="D533" s="3">
        <v>1.1589553665921681</v>
      </c>
      <c r="E533" s="3">
        <f t="shared" si="8"/>
        <v>2.2329568407478182</v>
      </c>
      <c r="F533" s="3">
        <v>267.84059999999999</v>
      </c>
      <c r="G533" s="3">
        <v>598.07650000000001</v>
      </c>
      <c r="H533" s="3" t="s">
        <v>3605</v>
      </c>
      <c r="I533" s="3" t="s">
        <v>3606</v>
      </c>
      <c r="J533" s="3" t="s">
        <v>3606</v>
      </c>
    </row>
    <row r="534" spans="1:10">
      <c r="A534" s="3">
        <v>33932</v>
      </c>
      <c r="B534" s="3" t="s">
        <v>3610</v>
      </c>
      <c r="C534" s="4" t="s">
        <v>3613</v>
      </c>
      <c r="D534" s="3">
        <v>1.1583991497908033</v>
      </c>
      <c r="E534" s="3">
        <f t="shared" si="8"/>
        <v>2.2320961122604057</v>
      </c>
      <c r="F534" s="3">
        <v>17.924040000000002</v>
      </c>
      <c r="G534" s="3">
        <v>40.008180000000003</v>
      </c>
      <c r="H534" s="3" t="s">
        <v>3611</v>
      </c>
      <c r="I534" s="3" t="s">
        <v>3612</v>
      </c>
      <c r="J534" s="3" t="s">
        <v>3612</v>
      </c>
    </row>
    <row r="535" spans="1:10">
      <c r="A535" s="3">
        <v>45750</v>
      </c>
      <c r="B535" s="3" t="s">
        <v>3573</v>
      </c>
      <c r="C535" s="4" t="s">
        <v>3576</v>
      </c>
      <c r="D535" s="3">
        <v>1.1577334376656272</v>
      </c>
      <c r="E535" s="3">
        <f t="shared" si="8"/>
        <v>2.2310663792779253</v>
      </c>
      <c r="F535" s="3">
        <v>94.663880000000006</v>
      </c>
      <c r="G535" s="3">
        <v>211.20140000000001</v>
      </c>
      <c r="H535" s="3" t="s">
        <v>3574</v>
      </c>
      <c r="I535" s="3" t="s">
        <v>3575</v>
      </c>
      <c r="J535" s="3" t="s">
        <v>3575</v>
      </c>
    </row>
    <row r="536" spans="1:10">
      <c r="A536" s="3">
        <v>48905</v>
      </c>
      <c r="B536" s="3" t="s">
        <v>3577</v>
      </c>
      <c r="C536" s="4" t="s">
        <v>3580</v>
      </c>
      <c r="D536" s="3">
        <v>1.1575433732698348</v>
      </c>
      <c r="E536" s="3">
        <f t="shared" si="8"/>
        <v>2.2307724721526636</v>
      </c>
      <c r="F536" s="3">
        <v>28.952500000000001</v>
      </c>
      <c r="G536" s="3">
        <v>64.586439999999996</v>
      </c>
      <c r="H536" s="3" t="s">
        <v>3578</v>
      </c>
      <c r="I536" s="3" t="s">
        <v>3579</v>
      </c>
      <c r="J536" s="3" t="s">
        <v>3579</v>
      </c>
    </row>
    <row r="537" spans="1:10">
      <c r="A537" s="3">
        <v>59879</v>
      </c>
      <c r="B537" s="3" t="s">
        <v>3583</v>
      </c>
      <c r="C537" s="4" t="s">
        <v>3586</v>
      </c>
      <c r="D537" s="3">
        <v>1.1571222344304728</v>
      </c>
      <c r="E537" s="3">
        <f t="shared" si="8"/>
        <v>2.2301213797205452</v>
      </c>
      <c r="F537" s="3">
        <v>714.8723</v>
      </c>
      <c r="G537" s="3">
        <v>1594.252</v>
      </c>
      <c r="H537" s="3" t="s">
        <v>3584</v>
      </c>
      <c r="I537" s="3" t="s">
        <v>3585</v>
      </c>
      <c r="J537" s="3" t="s">
        <v>3585</v>
      </c>
    </row>
    <row r="538" spans="1:10">
      <c r="A538" s="3">
        <v>45653</v>
      </c>
      <c r="B538" s="3" t="s">
        <v>3546</v>
      </c>
      <c r="C538" s="4" t="s">
        <v>3549</v>
      </c>
      <c r="D538" s="3">
        <v>1.1568681548628896</v>
      </c>
      <c r="E538" s="3">
        <f t="shared" si="8"/>
        <v>2.2297286575117967</v>
      </c>
      <c r="F538" s="3">
        <v>13.863659999999999</v>
      </c>
      <c r="G538" s="3">
        <v>30.912199999999999</v>
      </c>
      <c r="H538" s="3" t="s">
        <v>3547</v>
      </c>
      <c r="I538" s="3" t="s">
        <v>3548</v>
      </c>
      <c r="J538" s="3" t="s">
        <v>3548</v>
      </c>
    </row>
    <row r="539" spans="1:10">
      <c r="A539" s="3">
        <v>28740</v>
      </c>
      <c r="B539" s="3" t="s">
        <v>3550</v>
      </c>
      <c r="C539" s="4" t="s">
        <v>3553</v>
      </c>
      <c r="D539" s="3">
        <v>1.1563907230275459</v>
      </c>
      <c r="E539" s="3">
        <f t="shared" si="8"/>
        <v>2.2289908943050389</v>
      </c>
      <c r="F539" s="3">
        <v>274.89389999999997</v>
      </c>
      <c r="G539" s="3">
        <v>612.73599999999999</v>
      </c>
      <c r="H539" s="3" t="s">
        <v>3551</v>
      </c>
      <c r="I539" s="3" t="s">
        <v>3552</v>
      </c>
      <c r="J539" s="3" t="s">
        <v>3552</v>
      </c>
    </row>
    <row r="540" spans="1:10">
      <c r="A540" s="3">
        <v>6767</v>
      </c>
      <c r="B540" s="3" t="s">
        <v>3554</v>
      </c>
      <c r="C540" s="4" t="s">
        <v>3557</v>
      </c>
      <c r="D540" s="3">
        <v>1.1557335933207782</v>
      </c>
      <c r="E540" s="3">
        <f t="shared" si="8"/>
        <v>2.2279758477724561</v>
      </c>
      <c r="F540" s="3">
        <v>99.488960000000006</v>
      </c>
      <c r="G540" s="3">
        <v>221.65899999999999</v>
      </c>
      <c r="H540" s="3" t="s">
        <v>3555</v>
      </c>
      <c r="I540" s="3" t="s">
        <v>3556</v>
      </c>
      <c r="J540" s="3" t="s">
        <v>3556</v>
      </c>
    </row>
    <row r="541" spans="1:10">
      <c r="A541" s="3">
        <v>5192</v>
      </c>
      <c r="B541" s="3" t="s">
        <v>3558</v>
      </c>
      <c r="C541" s="4" t="s">
        <v>3561</v>
      </c>
      <c r="D541" s="3">
        <v>1.1553876078166578</v>
      </c>
      <c r="E541" s="3">
        <f t="shared" si="8"/>
        <v>2.2274416011711087</v>
      </c>
      <c r="F541" s="3">
        <v>630.51350000000002</v>
      </c>
      <c r="G541" s="3">
        <v>1404.432</v>
      </c>
      <c r="H541" s="3" t="s">
        <v>3559</v>
      </c>
      <c r="I541" s="3" t="s">
        <v>3560</v>
      </c>
      <c r="J541" s="3" t="s">
        <v>3560</v>
      </c>
    </row>
    <row r="542" spans="1:10">
      <c r="A542" s="3">
        <v>29942</v>
      </c>
      <c r="B542" s="3" t="s">
        <v>3562</v>
      </c>
      <c r="C542" s="4"/>
      <c r="D542" s="3">
        <v>1.154797410446766</v>
      </c>
      <c r="E542" s="3">
        <f t="shared" si="8"/>
        <v>2.2265305553363421</v>
      </c>
      <c r="F542" s="3">
        <v>548.67830000000004</v>
      </c>
      <c r="G542" s="3">
        <v>1221.6489999999999</v>
      </c>
      <c r="H542" s="3" t="s">
        <v>3563</v>
      </c>
      <c r="I542" s="3" t="s">
        <v>3564</v>
      </c>
      <c r="J542" s="3"/>
    </row>
    <row r="543" spans="1:10">
      <c r="A543" s="3">
        <v>27085</v>
      </c>
      <c r="B543" s="3" t="s">
        <v>3565</v>
      </c>
      <c r="C543" s="4"/>
      <c r="D543" s="3">
        <v>1.1528628875226035</v>
      </c>
      <c r="E543" s="3">
        <f t="shared" si="8"/>
        <v>2.2235469810276705</v>
      </c>
      <c r="F543" s="3">
        <v>61.805799999999998</v>
      </c>
      <c r="G543" s="3">
        <v>137.4281</v>
      </c>
      <c r="H543" s="3" t="s">
        <v>3566</v>
      </c>
      <c r="I543" s="3" t="s">
        <v>3567</v>
      </c>
      <c r="J543" s="3"/>
    </row>
    <row r="544" spans="1:10">
      <c r="A544" s="3">
        <v>33885</v>
      </c>
      <c r="B544" s="3" t="s">
        <v>3568</v>
      </c>
      <c r="C544" s="4" t="s">
        <v>3571</v>
      </c>
      <c r="D544" s="3">
        <v>1.1519319540613979</v>
      </c>
      <c r="E544" s="3">
        <f t="shared" si="8"/>
        <v>2.222112647005591</v>
      </c>
      <c r="F544" s="3">
        <v>60.942410000000002</v>
      </c>
      <c r="G544" s="3">
        <v>135.42089999999999</v>
      </c>
      <c r="H544" s="3" t="s">
        <v>3569</v>
      </c>
      <c r="I544" s="3" t="s">
        <v>3570</v>
      </c>
      <c r="J544" s="3" t="s">
        <v>3570</v>
      </c>
    </row>
    <row r="545" spans="1:10">
      <c r="A545" s="3">
        <v>61437</v>
      </c>
      <c r="B545" s="3" t="s">
        <v>5580</v>
      </c>
      <c r="C545" s="4" t="s">
        <v>3537</v>
      </c>
      <c r="D545" s="3">
        <v>1.1501734842545257</v>
      </c>
      <c r="E545" s="3">
        <f t="shared" si="8"/>
        <v>2.219405811909346</v>
      </c>
      <c r="F545" s="3">
        <v>18.52713</v>
      </c>
      <c r="G545" s="3">
        <v>41.119219999999999</v>
      </c>
      <c r="H545" s="3" t="s">
        <v>3572</v>
      </c>
      <c r="I545" s="3" t="s">
        <v>3536</v>
      </c>
      <c r="J545" s="3"/>
    </row>
    <row r="546" spans="1:10">
      <c r="A546" s="3">
        <v>37891</v>
      </c>
      <c r="B546" s="3" t="s">
        <v>3538</v>
      </c>
      <c r="C546" s="4" t="s">
        <v>3535</v>
      </c>
      <c r="D546" s="3">
        <v>1.1501036498929307</v>
      </c>
      <c r="E546" s="3">
        <f t="shared" si="8"/>
        <v>2.2192983830817283</v>
      </c>
      <c r="F546" s="3">
        <v>165.90819999999999</v>
      </c>
      <c r="G546" s="3">
        <v>368.19979999999998</v>
      </c>
      <c r="H546" s="3" t="s">
        <v>3533</v>
      </c>
      <c r="I546" s="3" t="s">
        <v>3534</v>
      </c>
      <c r="J546" s="3" t="s">
        <v>3534</v>
      </c>
    </row>
    <row r="547" spans="1:10">
      <c r="A547" s="3">
        <v>59898</v>
      </c>
      <c r="B547" s="3" t="s">
        <v>3516</v>
      </c>
      <c r="C547" s="4" t="s">
        <v>3519</v>
      </c>
      <c r="D547" s="3">
        <v>1.149383986198226</v>
      </c>
      <c r="E547" s="3">
        <f t="shared" si="8"/>
        <v>2.2181916001928133</v>
      </c>
      <c r="F547" s="3">
        <v>16.077750000000002</v>
      </c>
      <c r="G547" s="3">
        <v>35.663530000000002</v>
      </c>
      <c r="H547" s="3" t="s">
        <v>3517</v>
      </c>
      <c r="I547" s="3" t="s">
        <v>3518</v>
      </c>
      <c r="J547" s="3" t="s">
        <v>3518</v>
      </c>
    </row>
    <row r="548" spans="1:10">
      <c r="A548" s="3">
        <v>35078</v>
      </c>
      <c r="B548" s="3" t="s">
        <v>3520</v>
      </c>
      <c r="C548" s="4" t="s">
        <v>3523</v>
      </c>
      <c r="D548" s="3">
        <v>1.1483952617903688</v>
      </c>
      <c r="E548" s="3">
        <f t="shared" si="8"/>
        <v>2.2166719243374451</v>
      </c>
      <c r="F548" s="3">
        <v>367.3997</v>
      </c>
      <c r="G548" s="3">
        <v>814.40459999999996</v>
      </c>
      <c r="H548" s="3" t="s">
        <v>3521</v>
      </c>
      <c r="I548" s="3" t="s">
        <v>3522</v>
      </c>
      <c r="J548" s="3" t="s">
        <v>3522</v>
      </c>
    </row>
    <row r="549" spans="1:10">
      <c r="A549" s="3">
        <v>28652</v>
      </c>
      <c r="B549" s="3" t="s">
        <v>3539</v>
      </c>
      <c r="C549" s="4"/>
      <c r="D549" s="3">
        <v>1.1479564142352703</v>
      </c>
      <c r="E549" s="3">
        <f t="shared" si="8"/>
        <v>2.2159977464351699</v>
      </c>
      <c r="F549" s="3">
        <v>30.422910000000002</v>
      </c>
      <c r="G549" s="3">
        <v>67.417100000000005</v>
      </c>
      <c r="H549" s="3" t="s">
        <v>3540</v>
      </c>
      <c r="I549" s="3" t="s">
        <v>3541</v>
      </c>
      <c r="J549" s="3"/>
    </row>
    <row r="550" spans="1:10">
      <c r="A550" s="3">
        <v>47642</v>
      </c>
      <c r="B550" s="3" t="s">
        <v>3542</v>
      </c>
      <c r="C550" s="4" t="s">
        <v>3545</v>
      </c>
      <c r="D550" s="3">
        <v>1.1454509137108448</v>
      </c>
      <c r="E550" s="3">
        <f t="shared" si="8"/>
        <v>2.2121526059421561</v>
      </c>
      <c r="F550" s="3">
        <v>19.903549999999999</v>
      </c>
      <c r="G550" s="3">
        <v>44.029690000000002</v>
      </c>
      <c r="H550" s="3" t="s">
        <v>3543</v>
      </c>
      <c r="I550" s="3" t="s">
        <v>3544</v>
      </c>
      <c r="J550" s="3" t="s">
        <v>3544</v>
      </c>
    </row>
    <row r="551" spans="1:10">
      <c r="A551" s="3">
        <v>54162</v>
      </c>
      <c r="B551" s="3" t="s">
        <v>3528</v>
      </c>
      <c r="C551" s="4" t="s">
        <v>3531</v>
      </c>
      <c r="D551" s="3">
        <v>1.1445657651019159</v>
      </c>
      <c r="E551" s="3">
        <f t="shared" si="8"/>
        <v>2.2107957819498569</v>
      </c>
      <c r="F551" s="3">
        <v>474.1148</v>
      </c>
      <c r="G551" s="3">
        <v>1048.171</v>
      </c>
      <c r="H551" s="3" t="s">
        <v>3529</v>
      </c>
      <c r="I551" s="3" t="s">
        <v>3530</v>
      </c>
      <c r="J551" s="3" t="s">
        <v>3530</v>
      </c>
    </row>
    <row r="552" spans="1:10">
      <c r="A552" s="3">
        <v>7375</v>
      </c>
      <c r="B552" s="3" t="s">
        <v>3506</v>
      </c>
      <c r="C552" s="4" t="s">
        <v>3509</v>
      </c>
      <c r="D552" s="3">
        <v>1.1421051090418446</v>
      </c>
      <c r="E552" s="3">
        <f t="shared" si="8"/>
        <v>2.2070282695576786</v>
      </c>
      <c r="F552" s="3">
        <v>7215.0050000000001</v>
      </c>
      <c r="G552" s="3">
        <v>15923.72</v>
      </c>
      <c r="H552" s="3" t="s">
        <v>3507</v>
      </c>
      <c r="I552" s="3" t="s">
        <v>3508</v>
      </c>
      <c r="J552" s="3" t="s">
        <v>3508</v>
      </c>
    </row>
    <row r="553" spans="1:10">
      <c r="A553" s="3">
        <v>42967</v>
      </c>
      <c r="B553" s="3" t="s">
        <v>3510</v>
      </c>
      <c r="C553" s="4" t="s">
        <v>3513</v>
      </c>
      <c r="D553" s="3">
        <v>1.1416801633866613</v>
      </c>
      <c r="E553" s="3">
        <f t="shared" si="8"/>
        <v>2.2063782853706675</v>
      </c>
      <c r="F553" s="3">
        <v>167.9605</v>
      </c>
      <c r="G553" s="3">
        <v>370.58440000000002</v>
      </c>
      <c r="H553" s="3" t="s">
        <v>3511</v>
      </c>
      <c r="I553" s="3" t="s">
        <v>3512</v>
      </c>
      <c r="J553" s="3" t="s">
        <v>3512</v>
      </c>
    </row>
    <row r="554" spans="1:10">
      <c r="A554" s="3">
        <v>53339</v>
      </c>
      <c r="B554" s="3" t="s">
        <v>3524</v>
      </c>
      <c r="C554" s="4" t="s">
        <v>3527</v>
      </c>
      <c r="D554" s="3">
        <v>1.1412698967307928</v>
      </c>
      <c r="E554" s="3">
        <f t="shared" si="8"/>
        <v>2.2057509353635112</v>
      </c>
      <c r="F554" s="3">
        <v>36.849310000000003</v>
      </c>
      <c r="G554" s="3">
        <v>81.2804</v>
      </c>
      <c r="H554" s="3" t="s">
        <v>3525</v>
      </c>
      <c r="I554" s="3" t="s">
        <v>3526</v>
      </c>
      <c r="J554" s="3" t="s">
        <v>3526</v>
      </c>
    </row>
    <row r="555" spans="1:10">
      <c r="A555" s="3">
        <v>23579</v>
      </c>
      <c r="B555" s="3" t="s">
        <v>3483</v>
      </c>
      <c r="C555" s="4" t="s">
        <v>3486</v>
      </c>
      <c r="D555" s="3">
        <v>1.1410725514522113</v>
      </c>
      <c r="E555" s="3">
        <f t="shared" si="8"/>
        <v>2.2054492328206869</v>
      </c>
      <c r="F555" s="3">
        <v>178.78479999999999</v>
      </c>
      <c r="G555" s="3">
        <v>394.30079999999998</v>
      </c>
      <c r="H555" s="3" t="s">
        <v>3484</v>
      </c>
      <c r="I555" s="3" t="s">
        <v>3485</v>
      </c>
      <c r="J555" s="3"/>
    </row>
    <row r="556" spans="1:10">
      <c r="A556" s="3">
        <v>11706</v>
      </c>
      <c r="B556" s="3" t="s">
        <v>3487</v>
      </c>
      <c r="C556" s="4" t="s">
        <v>3490</v>
      </c>
      <c r="D556" s="3">
        <v>1.1409261587651156</v>
      </c>
      <c r="E556" s="3">
        <f t="shared" si="8"/>
        <v>2.2052254535394158</v>
      </c>
      <c r="F556" s="3">
        <v>160.12389999999999</v>
      </c>
      <c r="G556" s="3">
        <v>353.10930000000002</v>
      </c>
      <c r="H556" s="3" t="s">
        <v>3488</v>
      </c>
      <c r="I556" s="3" t="s">
        <v>3489</v>
      </c>
      <c r="J556" s="3" t="s">
        <v>3489</v>
      </c>
    </row>
    <row r="557" spans="1:10">
      <c r="A557" s="3">
        <v>1359</v>
      </c>
      <c r="B557" s="3" t="s">
        <v>3491</v>
      </c>
      <c r="C557" s="4" t="s">
        <v>3494</v>
      </c>
      <c r="D557" s="3">
        <v>1.1407585837772463</v>
      </c>
      <c r="E557" s="3">
        <f t="shared" si="8"/>
        <v>2.204969322370216</v>
      </c>
      <c r="F557" s="3">
        <v>16.091529999999999</v>
      </c>
      <c r="G557" s="3">
        <v>35.48133</v>
      </c>
      <c r="H557" s="3" t="s">
        <v>3492</v>
      </c>
      <c r="I557" s="3" t="s">
        <v>3493</v>
      </c>
      <c r="J557" s="3" t="s">
        <v>3493</v>
      </c>
    </row>
    <row r="558" spans="1:10">
      <c r="A558" s="3">
        <v>13371</v>
      </c>
      <c r="B558" s="3" t="s">
        <v>3495</v>
      </c>
      <c r="C558" s="4" t="s">
        <v>3498</v>
      </c>
      <c r="D558" s="3">
        <v>1.1404568178182215</v>
      </c>
      <c r="E558" s="3">
        <f t="shared" si="8"/>
        <v>2.2045081610855966</v>
      </c>
      <c r="F558" s="3">
        <v>21.506329999999998</v>
      </c>
      <c r="G558" s="3">
        <v>47.410879999999999</v>
      </c>
      <c r="H558" s="3" t="s">
        <v>3496</v>
      </c>
      <c r="I558" s="3" t="s">
        <v>3497</v>
      </c>
      <c r="J558" s="3" t="s">
        <v>3497</v>
      </c>
    </row>
    <row r="559" spans="1:10">
      <c r="A559" s="3">
        <v>57954</v>
      </c>
      <c r="B559" s="3" t="s">
        <v>3499</v>
      </c>
      <c r="C559" s="4" t="s">
        <v>3502</v>
      </c>
      <c r="D559" s="3">
        <v>1.1399497070581457</v>
      </c>
      <c r="E559" s="3">
        <f t="shared" si="8"/>
        <v>2.2037334073621833</v>
      </c>
      <c r="F559" s="3">
        <v>85.155990000000003</v>
      </c>
      <c r="G559" s="3">
        <v>187.6611</v>
      </c>
      <c r="H559" s="3" t="s">
        <v>3500</v>
      </c>
      <c r="I559" s="3" t="s">
        <v>3501</v>
      </c>
      <c r="J559" s="3" t="s">
        <v>3501</v>
      </c>
    </row>
    <row r="560" spans="1:10">
      <c r="A560" s="3">
        <v>26955</v>
      </c>
      <c r="B560" s="3" t="s">
        <v>3503</v>
      </c>
      <c r="C560" s="4" t="s">
        <v>3466</v>
      </c>
      <c r="D560" s="3">
        <v>1.1394410831791266</v>
      </c>
      <c r="E560" s="3">
        <f t="shared" si="8"/>
        <v>2.2029566154254656</v>
      </c>
      <c r="F560" s="3">
        <v>48.431730000000002</v>
      </c>
      <c r="G560" s="3">
        <v>106.693</v>
      </c>
      <c r="H560" s="3" t="s">
        <v>3504</v>
      </c>
      <c r="I560" s="3" t="s">
        <v>3505</v>
      </c>
      <c r="J560" s="3" t="s">
        <v>3505</v>
      </c>
    </row>
    <row r="561" spans="1:10">
      <c r="A561" s="3">
        <v>16033</v>
      </c>
      <c r="B561" s="3" t="s">
        <v>3467</v>
      </c>
      <c r="C561" s="4" t="s">
        <v>3470</v>
      </c>
      <c r="D561" s="3">
        <v>1.1384414098230442</v>
      </c>
      <c r="E561" s="3">
        <f t="shared" si="8"/>
        <v>2.2014306697758563</v>
      </c>
      <c r="F561" s="3">
        <v>482.012</v>
      </c>
      <c r="G561" s="3">
        <v>1061.116</v>
      </c>
      <c r="H561" s="3" t="s">
        <v>3468</v>
      </c>
      <c r="I561" s="3" t="s">
        <v>3469</v>
      </c>
      <c r="J561" s="3" t="s">
        <v>3469</v>
      </c>
    </row>
    <row r="562" spans="1:10">
      <c r="A562" s="3">
        <v>23273</v>
      </c>
      <c r="B562" s="3" t="s">
        <v>3471</v>
      </c>
      <c r="C562" s="4"/>
      <c r="D562" s="3">
        <v>1.1377645992329832</v>
      </c>
      <c r="E562" s="3">
        <f t="shared" si="8"/>
        <v>2.2003981562418078</v>
      </c>
      <c r="F562" s="3">
        <v>32.158230000000003</v>
      </c>
      <c r="G562" s="3">
        <v>70.760909999999996</v>
      </c>
      <c r="H562" s="3" t="s">
        <v>3472</v>
      </c>
      <c r="I562" s="3" t="s">
        <v>3473</v>
      </c>
      <c r="J562" s="3"/>
    </row>
    <row r="563" spans="1:10">
      <c r="A563" s="3">
        <v>40644</v>
      </c>
      <c r="B563" s="3" t="s">
        <v>3474</v>
      </c>
      <c r="C563" s="4" t="s">
        <v>3477</v>
      </c>
      <c r="D563" s="3">
        <v>1.1377158545129407</v>
      </c>
      <c r="E563" s="3">
        <f t="shared" si="8"/>
        <v>2.2003238120615651</v>
      </c>
      <c r="F563" s="3">
        <v>172.631</v>
      </c>
      <c r="G563" s="3">
        <v>379.84410000000003</v>
      </c>
      <c r="H563" s="3" t="s">
        <v>3475</v>
      </c>
      <c r="I563" s="3" t="s">
        <v>3476</v>
      </c>
      <c r="J563" s="3" t="s">
        <v>3476</v>
      </c>
    </row>
    <row r="564" spans="1:10">
      <c r="A564" s="3">
        <v>27911</v>
      </c>
      <c r="B564" s="3" t="s">
        <v>3478</v>
      </c>
      <c r="C564" s="4" t="s">
        <v>3515</v>
      </c>
      <c r="D564" s="3">
        <v>1.1375757251136009</v>
      </c>
      <c r="E564" s="3">
        <f t="shared" si="8"/>
        <v>2.200110104332774</v>
      </c>
      <c r="F564" s="3">
        <v>40.924819999999997</v>
      </c>
      <c r="G564" s="3">
        <v>90.039109999999994</v>
      </c>
      <c r="H564" s="3" t="s">
        <v>3479</v>
      </c>
      <c r="I564" s="3" t="s">
        <v>3514</v>
      </c>
      <c r="J564" s="3" t="s">
        <v>3514</v>
      </c>
    </row>
    <row r="565" spans="1:10">
      <c r="A565" s="3">
        <v>17595</v>
      </c>
      <c r="B565" s="3" t="s">
        <v>4157</v>
      </c>
      <c r="C565" s="4" t="s">
        <v>4160</v>
      </c>
      <c r="D565" s="3">
        <v>1.1375186568388156</v>
      </c>
      <c r="E565" s="3">
        <f t="shared" si="8"/>
        <v>2.2000230769283919</v>
      </c>
      <c r="F565" s="3">
        <v>72.366650000000007</v>
      </c>
      <c r="G565" s="3">
        <v>159.20830000000001</v>
      </c>
      <c r="H565" s="3" t="s">
        <v>4158</v>
      </c>
      <c r="I565" s="3" t="s">
        <v>4159</v>
      </c>
      <c r="J565" s="3" t="s">
        <v>4159</v>
      </c>
    </row>
    <row r="566" spans="1:10">
      <c r="A566" s="3">
        <v>3637</v>
      </c>
      <c r="B566" s="3" t="s">
        <v>3481</v>
      </c>
      <c r="C566" s="4" t="s">
        <v>3461</v>
      </c>
      <c r="D566" s="3">
        <v>1.1368672708319798</v>
      </c>
      <c r="E566" s="3">
        <f t="shared" si="8"/>
        <v>2.1990299766984167</v>
      </c>
      <c r="F566" s="3">
        <v>171.233</v>
      </c>
      <c r="G566" s="3">
        <v>376.54649999999998</v>
      </c>
      <c r="H566" s="3" t="s">
        <v>3482</v>
      </c>
      <c r="I566" s="3" t="s">
        <v>3460</v>
      </c>
      <c r="J566" s="3" t="s">
        <v>3460</v>
      </c>
    </row>
    <row r="567" spans="1:10">
      <c r="A567" s="3">
        <v>44872</v>
      </c>
      <c r="B567" s="3" t="s">
        <v>3462</v>
      </c>
      <c r="C567" s="4" t="s">
        <v>3465</v>
      </c>
      <c r="D567" s="3">
        <v>1.1364375242157612</v>
      </c>
      <c r="E567" s="3">
        <f t="shared" si="8"/>
        <v>2.1983750323563171</v>
      </c>
      <c r="F567" s="3">
        <v>20.204709999999999</v>
      </c>
      <c r="G567" s="3">
        <v>44.417529999999999</v>
      </c>
      <c r="H567" s="3" t="s">
        <v>3463</v>
      </c>
      <c r="I567" s="3" t="s">
        <v>3464</v>
      </c>
      <c r="J567" s="3" t="s">
        <v>3464</v>
      </c>
    </row>
    <row r="568" spans="1:10">
      <c r="A568" s="3">
        <v>41345</v>
      </c>
      <c r="B568" s="3" t="s">
        <v>3453</v>
      </c>
      <c r="C568" s="4"/>
      <c r="D568" s="3">
        <v>1.1358324316994288</v>
      </c>
      <c r="E568" s="3">
        <f t="shared" si="8"/>
        <v>2.1974531872524006</v>
      </c>
      <c r="F568" s="3">
        <v>21.276789999999998</v>
      </c>
      <c r="G568" s="3">
        <v>46.754750000000001</v>
      </c>
      <c r="H568" s="3" t="s">
        <v>3454</v>
      </c>
      <c r="I568" s="3" t="s">
        <v>3455</v>
      </c>
      <c r="J568" s="3"/>
    </row>
    <row r="569" spans="1:10">
      <c r="A569" s="3">
        <v>47576</v>
      </c>
      <c r="B569" s="3" t="s">
        <v>3456</v>
      </c>
      <c r="C569" s="4" t="s">
        <v>3459</v>
      </c>
      <c r="D569" s="3">
        <v>1.135649047328726</v>
      </c>
      <c r="E569" s="3">
        <f t="shared" si="8"/>
        <v>2.197173881544833</v>
      </c>
      <c r="F569" s="3">
        <v>18.841390000000001</v>
      </c>
      <c r="G569" s="3">
        <v>41.39781</v>
      </c>
      <c r="H569" s="3" t="s">
        <v>3457</v>
      </c>
      <c r="I569" s="3" t="s">
        <v>3458</v>
      </c>
      <c r="J569" s="3" t="s">
        <v>3458</v>
      </c>
    </row>
    <row r="570" spans="1:10">
      <c r="A570" s="3">
        <v>57072</v>
      </c>
      <c r="B570" s="3" t="s">
        <v>3436</v>
      </c>
      <c r="C570" s="4" t="s">
        <v>3439</v>
      </c>
      <c r="D570" s="3">
        <v>1.1344264997492681</v>
      </c>
      <c r="E570" s="3">
        <f t="shared" si="8"/>
        <v>2.1953127731837476</v>
      </c>
      <c r="F570" s="3">
        <v>1773.0740000000001</v>
      </c>
      <c r="G570" s="3">
        <v>3892.4520000000002</v>
      </c>
      <c r="H570" s="3" t="s">
        <v>3437</v>
      </c>
      <c r="I570" s="3" t="s">
        <v>3438</v>
      </c>
      <c r="J570" s="3" t="s">
        <v>3438</v>
      </c>
    </row>
    <row r="571" spans="1:10">
      <c r="A571" s="3">
        <v>40167</v>
      </c>
      <c r="B571" s="3" t="s">
        <v>3440</v>
      </c>
      <c r="C571" s="4" t="s">
        <v>3443</v>
      </c>
      <c r="D571" s="3">
        <v>1.1342294782674562</v>
      </c>
      <c r="E571" s="3">
        <f t="shared" si="8"/>
        <v>2.1950129910184804</v>
      </c>
      <c r="F571" s="3">
        <v>230.8518</v>
      </c>
      <c r="G571" s="3">
        <v>506.72269999999997</v>
      </c>
      <c r="H571" s="3" t="s">
        <v>3441</v>
      </c>
      <c r="I571" s="3" t="s">
        <v>3442</v>
      </c>
      <c r="J571" s="3" t="s">
        <v>3442</v>
      </c>
    </row>
    <row r="572" spans="1:10">
      <c r="A572" s="3">
        <v>4671</v>
      </c>
      <c r="B572" s="3" t="s">
        <v>3444</v>
      </c>
      <c r="C572" s="4"/>
      <c r="D572" s="3">
        <v>1.133430972449998</v>
      </c>
      <c r="E572" s="3">
        <f t="shared" si="8"/>
        <v>2.193798426865933</v>
      </c>
      <c r="F572" s="3">
        <v>34.079740000000001</v>
      </c>
      <c r="G572" s="3">
        <v>74.764080000000007</v>
      </c>
      <c r="H572" s="3" t="s">
        <v>3445</v>
      </c>
      <c r="I572" s="3" t="s">
        <v>3446</v>
      </c>
      <c r="J572" s="3" t="s">
        <v>3446</v>
      </c>
    </row>
    <row r="573" spans="1:10">
      <c r="A573" s="3">
        <v>23210</v>
      </c>
      <c r="B573" s="3" t="s">
        <v>3447</v>
      </c>
      <c r="C573" s="4" t="s">
        <v>3450</v>
      </c>
      <c r="D573" s="3">
        <v>1.1322305205144756</v>
      </c>
      <c r="E573" s="3">
        <f t="shared" si="8"/>
        <v>2.1919737486616415</v>
      </c>
      <c r="F573" s="3">
        <v>23.069299999999998</v>
      </c>
      <c r="G573" s="3">
        <v>50.567300000000003</v>
      </c>
      <c r="H573" s="3" t="s">
        <v>3448</v>
      </c>
      <c r="I573" s="3" t="s">
        <v>3449</v>
      </c>
      <c r="J573" s="3" t="s">
        <v>3449</v>
      </c>
    </row>
    <row r="574" spans="1:10">
      <c r="A574" s="3">
        <v>4566</v>
      </c>
      <c r="B574" s="3" t="s">
        <v>3451</v>
      </c>
      <c r="C574" s="4" t="s">
        <v>3427</v>
      </c>
      <c r="D574" s="3">
        <v>1.1315771462203477</v>
      </c>
      <c r="E574" s="3">
        <f t="shared" si="8"/>
        <v>2.1909812623750664</v>
      </c>
      <c r="F574" s="3">
        <v>589.84529999999995</v>
      </c>
      <c r="G574" s="3">
        <v>1292.3399999999999</v>
      </c>
      <c r="H574" s="3" t="s">
        <v>3480</v>
      </c>
      <c r="I574" s="3" t="s">
        <v>3452</v>
      </c>
      <c r="J574" s="3" t="s">
        <v>3452</v>
      </c>
    </row>
    <row r="575" spans="1:10">
      <c r="A575" s="3">
        <v>11569</v>
      </c>
      <c r="B575" s="3" t="s">
        <v>3428</v>
      </c>
      <c r="C575" s="4" t="s">
        <v>3431</v>
      </c>
      <c r="D575" s="3">
        <v>1.1312241357880159</v>
      </c>
      <c r="E575" s="3">
        <f t="shared" si="8"/>
        <v>2.1904452207288845</v>
      </c>
      <c r="F575" s="3">
        <v>318.89800000000002</v>
      </c>
      <c r="G575" s="3">
        <v>698.52859999999998</v>
      </c>
      <c r="H575" s="3" t="s">
        <v>3429</v>
      </c>
      <c r="I575" s="3" t="s">
        <v>3430</v>
      </c>
      <c r="J575" s="3" t="s">
        <v>3430</v>
      </c>
    </row>
    <row r="576" spans="1:10">
      <c r="A576" s="3">
        <v>10381</v>
      </c>
      <c r="B576" s="3" t="s">
        <v>3432</v>
      </c>
      <c r="C576" s="4" t="s">
        <v>3435</v>
      </c>
      <c r="D576" s="3">
        <v>1.1309206552166866</v>
      </c>
      <c r="E576" s="3">
        <f t="shared" si="8"/>
        <v>2.1899844943556657</v>
      </c>
      <c r="F576" s="3">
        <v>185.86779999999999</v>
      </c>
      <c r="G576" s="3">
        <v>407.04759999999999</v>
      </c>
      <c r="H576" s="3" t="s">
        <v>3433</v>
      </c>
      <c r="I576" s="3" t="s">
        <v>3434</v>
      </c>
      <c r="J576" s="3" t="s">
        <v>3434</v>
      </c>
    </row>
    <row r="577" spans="1:10">
      <c r="A577" s="3">
        <v>3450</v>
      </c>
      <c r="B577" s="3" t="s">
        <v>3418</v>
      </c>
      <c r="C577" s="4" t="s">
        <v>3421</v>
      </c>
      <c r="D577" s="3">
        <v>1.1307762510215134</v>
      </c>
      <c r="E577" s="3">
        <f t="shared" si="8"/>
        <v>2.1897653024176571</v>
      </c>
      <c r="F577" s="3">
        <v>57.950319999999998</v>
      </c>
      <c r="G577" s="3">
        <v>126.8976</v>
      </c>
      <c r="H577" s="3" t="s">
        <v>3419</v>
      </c>
      <c r="I577" s="3" t="s">
        <v>3420</v>
      </c>
      <c r="J577" s="3" t="s">
        <v>3420</v>
      </c>
    </row>
    <row r="578" spans="1:10">
      <c r="A578" s="3">
        <v>26426</v>
      </c>
      <c r="B578" s="3" t="s">
        <v>4526</v>
      </c>
      <c r="C578" s="4" t="s">
        <v>4528</v>
      </c>
      <c r="D578" s="3">
        <v>1.1305939744733535</v>
      </c>
      <c r="E578" s="3">
        <f t="shared" si="8"/>
        <v>2.1894886551459836</v>
      </c>
      <c r="F578" s="3">
        <v>948.36389999999994</v>
      </c>
      <c r="G578" s="3">
        <v>2076.4319999999998</v>
      </c>
      <c r="H578" s="3" t="s">
        <v>3422</v>
      </c>
      <c r="I578" s="3" t="s">
        <v>4527</v>
      </c>
      <c r="J578" s="3" t="s">
        <v>4527</v>
      </c>
    </row>
    <row r="579" spans="1:10">
      <c r="A579" s="3">
        <v>56976</v>
      </c>
      <c r="B579" s="3" t="s">
        <v>3423</v>
      </c>
      <c r="C579" s="4" t="s">
        <v>3426</v>
      </c>
      <c r="D579" s="3">
        <v>1.1293440654365008</v>
      </c>
      <c r="E579" s="3">
        <f t="shared" si="8"/>
        <v>2.1875925673111598</v>
      </c>
      <c r="F579" s="3">
        <v>33.91451</v>
      </c>
      <c r="G579" s="3">
        <v>74.191130000000001</v>
      </c>
      <c r="H579" s="3" t="s">
        <v>3424</v>
      </c>
      <c r="I579" s="3" t="s">
        <v>3425</v>
      </c>
      <c r="J579" s="3" t="s">
        <v>3425</v>
      </c>
    </row>
    <row r="580" spans="1:10">
      <c r="A580" s="3">
        <v>5932</v>
      </c>
      <c r="B580" s="3" t="s">
        <v>3403</v>
      </c>
      <c r="C580" s="4" t="s">
        <v>3406</v>
      </c>
      <c r="D580" s="3">
        <v>1.1273148526291248</v>
      </c>
      <c r="E580" s="3">
        <f t="shared" ref="E580:E643" si="9">POWER(2,D580)</f>
        <v>2.1845177869133821</v>
      </c>
      <c r="F580" s="3">
        <v>878.92989999999998</v>
      </c>
      <c r="G580" s="3">
        <v>1920.038</v>
      </c>
      <c r="H580" s="3" t="s">
        <v>3404</v>
      </c>
      <c r="I580" s="3" t="s">
        <v>3405</v>
      </c>
      <c r="J580" s="3" t="s">
        <v>3405</v>
      </c>
    </row>
    <row r="581" spans="1:10">
      <c r="A581" s="3">
        <v>2687</v>
      </c>
      <c r="B581" s="3" t="s">
        <v>3410</v>
      </c>
      <c r="C581" s="4" t="s">
        <v>3413</v>
      </c>
      <c r="D581" s="3">
        <v>1.123232527227862</v>
      </c>
      <c r="E581" s="3">
        <f t="shared" si="9"/>
        <v>2.1783450984413593</v>
      </c>
      <c r="F581" s="3">
        <v>15.017569999999999</v>
      </c>
      <c r="G581" s="3">
        <v>32.713450000000002</v>
      </c>
      <c r="H581" s="3" t="s">
        <v>3411</v>
      </c>
      <c r="I581" s="3" t="s">
        <v>3412</v>
      </c>
      <c r="J581" s="3" t="s">
        <v>3412</v>
      </c>
    </row>
    <row r="582" spans="1:10">
      <c r="A582" s="3">
        <v>13346</v>
      </c>
      <c r="B582" s="3" t="s">
        <v>3414</v>
      </c>
      <c r="C582" s="4" t="s">
        <v>3417</v>
      </c>
      <c r="D582" s="3">
        <v>1.1227952993558055</v>
      </c>
      <c r="E582" s="3">
        <f t="shared" si="9"/>
        <v>2.1776850220871551</v>
      </c>
      <c r="F582" s="3">
        <v>1704.837</v>
      </c>
      <c r="G582" s="3">
        <v>3712.598</v>
      </c>
      <c r="H582" s="3" t="s">
        <v>3415</v>
      </c>
      <c r="I582" s="3" t="s">
        <v>3416</v>
      </c>
      <c r="J582" s="3" t="s">
        <v>3416</v>
      </c>
    </row>
    <row r="583" spans="1:10">
      <c r="A583" s="3">
        <v>30833</v>
      </c>
      <c r="B583" s="3" t="s">
        <v>3398</v>
      </c>
      <c r="C583" s="4" t="s">
        <v>3401</v>
      </c>
      <c r="D583" s="3">
        <v>1.1227579312602263</v>
      </c>
      <c r="E583" s="3">
        <f t="shared" si="9"/>
        <v>2.1776286173128501</v>
      </c>
      <c r="F583" s="3">
        <v>38.207920000000001</v>
      </c>
      <c r="G583" s="3">
        <v>83.202659999999995</v>
      </c>
      <c r="H583" s="3" t="s">
        <v>3399</v>
      </c>
      <c r="I583" s="3" t="s">
        <v>3400</v>
      </c>
      <c r="J583" s="3" t="s">
        <v>3400</v>
      </c>
    </row>
    <row r="584" spans="1:10">
      <c r="A584" s="3">
        <v>8647</v>
      </c>
      <c r="B584" s="3" t="s">
        <v>3402</v>
      </c>
      <c r="C584" s="4" t="s">
        <v>3377</v>
      </c>
      <c r="D584" s="3">
        <v>1.1211583179103242</v>
      </c>
      <c r="E584" s="3">
        <f t="shared" si="9"/>
        <v>2.1752154715668861</v>
      </c>
      <c r="F584" s="3">
        <v>17.081140000000001</v>
      </c>
      <c r="G584" s="3">
        <v>37.155160000000002</v>
      </c>
      <c r="H584" s="3" t="s">
        <v>3375</v>
      </c>
      <c r="I584" s="3" t="s">
        <v>3376</v>
      </c>
      <c r="J584" s="3" t="s">
        <v>3376</v>
      </c>
    </row>
    <row r="585" spans="1:10">
      <c r="A585" s="3">
        <v>11159</v>
      </c>
      <c r="B585" s="3" t="s">
        <v>3382</v>
      </c>
      <c r="C585" s="4" t="s">
        <v>3385</v>
      </c>
      <c r="D585" s="3">
        <v>1.1209849153229714</v>
      </c>
      <c r="E585" s="3">
        <f t="shared" si="9"/>
        <v>2.1749540404859835</v>
      </c>
      <c r="F585" s="3">
        <v>547.92790000000002</v>
      </c>
      <c r="G585" s="3">
        <v>1191.7180000000001</v>
      </c>
      <c r="H585" s="3" t="s">
        <v>3383</v>
      </c>
      <c r="I585" s="3" t="s">
        <v>3384</v>
      </c>
      <c r="J585" s="3" t="s">
        <v>3384</v>
      </c>
    </row>
    <row r="586" spans="1:10">
      <c r="A586" s="3">
        <v>16137</v>
      </c>
      <c r="B586" s="3" t="s">
        <v>3386</v>
      </c>
      <c r="C586" s="4" t="s">
        <v>3389</v>
      </c>
      <c r="D586" s="3">
        <v>1.1200644932460235</v>
      </c>
      <c r="E586" s="3">
        <f t="shared" si="9"/>
        <v>2.1735668885183372</v>
      </c>
      <c r="F586" s="3">
        <v>66.783360000000002</v>
      </c>
      <c r="G586" s="3">
        <v>145.15809999999999</v>
      </c>
      <c r="H586" s="3" t="s">
        <v>3387</v>
      </c>
      <c r="I586" s="3" t="s">
        <v>3388</v>
      </c>
      <c r="J586" s="3" t="s">
        <v>3388</v>
      </c>
    </row>
    <row r="587" spans="1:10">
      <c r="A587" s="3">
        <v>53295</v>
      </c>
      <c r="B587" s="3" t="s">
        <v>3390</v>
      </c>
      <c r="C587" s="4" t="s">
        <v>3393</v>
      </c>
      <c r="D587" s="3">
        <v>1.1188000508322069</v>
      </c>
      <c r="E587" s="3">
        <f t="shared" si="9"/>
        <v>2.1716627119262135</v>
      </c>
      <c r="F587" s="3">
        <v>312.62060000000002</v>
      </c>
      <c r="G587" s="3">
        <v>678.90650000000005</v>
      </c>
      <c r="H587" s="3" t="s">
        <v>3391</v>
      </c>
      <c r="I587" s="3" t="s">
        <v>3392</v>
      </c>
      <c r="J587" s="3" t="s">
        <v>3392</v>
      </c>
    </row>
    <row r="588" spans="1:10">
      <c r="A588" s="3">
        <v>25559</v>
      </c>
      <c r="B588" s="3" t="s">
        <v>3394</v>
      </c>
      <c r="C588" s="4" t="s">
        <v>3397</v>
      </c>
      <c r="D588" s="3">
        <v>1.1185125473428559</v>
      </c>
      <c r="E588" s="3">
        <f t="shared" si="9"/>
        <v>2.1712299812507605</v>
      </c>
      <c r="F588" s="3">
        <v>86.696849999999998</v>
      </c>
      <c r="G588" s="3">
        <v>188.2388</v>
      </c>
      <c r="H588" s="3" t="s">
        <v>3395</v>
      </c>
      <c r="I588" s="3" t="s">
        <v>3396</v>
      </c>
      <c r="J588" s="3" t="s">
        <v>3396</v>
      </c>
    </row>
    <row r="589" spans="1:10">
      <c r="A589" s="3">
        <v>55642</v>
      </c>
      <c r="B589" s="3" t="s">
        <v>3367</v>
      </c>
      <c r="C589" s="4" t="s">
        <v>3370</v>
      </c>
      <c r="D589" s="3">
        <v>1.1181326361263739</v>
      </c>
      <c r="E589" s="3">
        <f t="shared" si="9"/>
        <v>2.1706582970065722</v>
      </c>
      <c r="F589" s="3">
        <v>83.074659999999994</v>
      </c>
      <c r="G589" s="3">
        <v>180.32669999999999</v>
      </c>
      <c r="H589" s="3" t="s">
        <v>3368</v>
      </c>
      <c r="I589" s="3" t="s">
        <v>3369</v>
      </c>
      <c r="J589" s="3" t="s">
        <v>3369</v>
      </c>
    </row>
    <row r="590" spans="1:10">
      <c r="A590" s="3">
        <v>27919</v>
      </c>
      <c r="B590" s="3" t="s">
        <v>3371</v>
      </c>
      <c r="C590" s="4" t="s">
        <v>3374</v>
      </c>
      <c r="D590" s="3">
        <v>1.1171362218877392</v>
      </c>
      <c r="E590" s="3">
        <f t="shared" si="9"/>
        <v>2.1691596240108484</v>
      </c>
      <c r="F590" s="3">
        <v>75.505369999999999</v>
      </c>
      <c r="G590" s="3">
        <v>163.78319999999999</v>
      </c>
      <c r="H590" s="3" t="s">
        <v>3372</v>
      </c>
      <c r="I590" s="3" t="s">
        <v>3373</v>
      </c>
      <c r="J590" s="3" t="s">
        <v>3373</v>
      </c>
    </row>
    <row r="591" spans="1:10">
      <c r="A591" s="3">
        <v>37020</v>
      </c>
      <c r="B591" s="3" t="s">
        <v>3378</v>
      </c>
      <c r="C591" s="4" t="s">
        <v>3381</v>
      </c>
      <c r="D591" s="3">
        <v>1.1162282414397422</v>
      </c>
      <c r="E591" s="3">
        <f t="shared" si="9"/>
        <v>2.1677948623544059</v>
      </c>
      <c r="F591" s="3">
        <v>128.19880000000001</v>
      </c>
      <c r="G591" s="3">
        <v>277.90870000000001</v>
      </c>
      <c r="H591" s="3" t="s">
        <v>3379</v>
      </c>
      <c r="I591" s="3" t="s">
        <v>3380</v>
      </c>
      <c r="J591" s="3" t="s">
        <v>3380</v>
      </c>
    </row>
    <row r="592" spans="1:10">
      <c r="A592" s="3">
        <v>40717</v>
      </c>
      <c r="B592" s="3" t="s">
        <v>3359</v>
      </c>
      <c r="C592" s="4" t="s">
        <v>3362</v>
      </c>
      <c r="D592" s="3">
        <v>1.1158891853362871</v>
      </c>
      <c r="E592" s="3">
        <f t="shared" si="9"/>
        <v>2.1672854562108501</v>
      </c>
      <c r="F592" s="3">
        <v>51.159019999999998</v>
      </c>
      <c r="G592" s="3">
        <v>110.8762</v>
      </c>
      <c r="H592" s="3" t="s">
        <v>3360</v>
      </c>
      <c r="I592" s="3" t="s">
        <v>3361</v>
      </c>
      <c r="J592" s="3" t="s">
        <v>3361</v>
      </c>
    </row>
    <row r="593" spans="1:10">
      <c r="A593" s="3">
        <v>46223</v>
      </c>
      <c r="B593" s="3" t="s">
        <v>3363</v>
      </c>
      <c r="C593" s="4" t="s">
        <v>3366</v>
      </c>
      <c r="D593" s="3">
        <v>1.1142263303702555</v>
      </c>
      <c r="E593" s="3">
        <f t="shared" si="9"/>
        <v>2.1647888750508355</v>
      </c>
      <c r="F593" s="3">
        <v>583.49570000000006</v>
      </c>
      <c r="G593" s="3">
        <v>1263.145</v>
      </c>
      <c r="H593" s="3" t="s">
        <v>3364</v>
      </c>
      <c r="I593" s="3" t="s">
        <v>3365</v>
      </c>
      <c r="J593" s="3" t="s">
        <v>3365</v>
      </c>
    </row>
    <row r="594" spans="1:10">
      <c r="A594" s="3">
        <v>54262</v>
      </c>
      <c r="B594" s="3" t="s">
        <v>3351</v>
      </c>
      <c r="C594" s="4" t="s">
        <v>3354</v>
      </c>
      <c r="D594" s="3">
        <v>1.1130988780232491</v>
      </c>
      <c r="E594" s="3">
        <f t="shared" si="9"/>
        <v>2.163097774168941</v>
      </c>
      <c r="F594" s="3">
        <v>52.476129999999998</v>
      </c>
      <c r="G594" s="3">
        <v>113.511</v>
      </c>
      <c r="H594" s="3" t="s">
        <v>3352</v>
      </c>
      <c r="I594" s="3" t="s">
        <v>3353</v>
      </c>
      <c r="J594" s="3" t="s">
        <v>3353</v>
      </c>
    </row>
    <row r="595" spans="1:10">
      <c r="A595" s="3">
        <v>8382</v>
      </c>
      <c r="B595" s="3" t="s">
        <v>3355</v>
      </c>
      <c r="C595" s="4" t="s">
        <v>3358</v>
      </c>
      <c r="D595" s="3">
        <v>1.1130349337810335</v>
      </c>
      <c r="E595" s="3">
        <f t="shared" si="9"/>
        <v>2.1630019018058828</v>
      </c>
      <c r="F595" s="3">
        <v>33.61016</v>
      </c>
      <c r="G595" s="3">
        <v>72.698840000000004</v>
      </c>
      <c r="H595" s="3" t="s">
        <v>3356</v>
      </c>
      <c r="I595" s="3" t="s">
        <v>3357</v>
      </c>
      <c r="J595" s="3" t="s">
        <v>3357</v>
      </c>
    </row>
    <row r="596" spans="1:10">
      <c r="A596" s="3">
        <v>29514</v>
      </c>
      <c r="B596" s="3" t="s">
        <v>3347</v>
      </c>
      <c r="C596" s="4" t="s">
        <v>3350</v>
      </c>
      <c r="D596" s="3">
        <v>1.1129260446613041</v>
      </c>
      <c r="E596" s="3">
        <f t="shared" si="9"/>
        <v>2.1628386528320838</v>
      </c>
      <c r="F596" s="3">
        <v>178.4128</v>
      </c>
      <c r="G596" s="3">
        <v>385.87810000000002</v>
      </c>
      <c r="H596" s="3" t="s">
        <v>3348</v>
      </c>
      <c r="I596" s="3" t="s">
        <v>3349</v>
      </c>
      <c r="J596" s="3" t="s">
        <v>3349</v>
      </c>
    </row>
    <row r="597" spans="1:10">
      <c r="A597" s="3">
        <v>59839</v>
      </c>
      <c r="B597" s="3" t="s">
        <v>3339</v>
      </c>
      <c r="C597" s="4" t="s">
        <v>3342</v>
      </c>
      <c r="D597" s="3">
        <v>1.1126012964118452</v>
      </c>
      <c r="E597" s="3">
        <f t="shared" si="9"/>
        <v>2.1623518562462984</v>
      </c>
      <c r="F597" s="3">
        <v>31.09986</v>
      </c>
      <c r="G597" s="3">
        <v>67.248840000000001</v>
      </c>
      <c r="H597" s="3" t="s">
        <v>3340</v>
      </c>
      <c r="I597" s="3" t="s">
        <v>3341</v>
      </c>
      <c r="J597" s="3" t="s">
        <v>3341</v>
      </c>
    </row>
    <row r="598" spans="1:10">
      <c r="A598" s="3">
        <v>34390</v>
      </c>
      <c r="B598" s="3" t="s">
        <v>3343</v>
      </c>
      <c r="C598" s="4" t="s">
        <v>3346</v>
      </c>
      <c r="D598" s="3">
        <v>1.1113392554176018</v>
      </c>
      <c r="E598" s="3">
        <f t="shared" si="9"/>
        <v>2.1604611008684111</v>
      </c>
      <c r="F598" s="3">
        <v>105.92910000000001</v>
      </c>
      <c r="G598" s="3">
        <v>228.85570000000001</v>
      </c>
      <c r="H598" s="3" t="s">
        <v>3344</v>
      </c>
      <c r="I598" s="3" t="s">
        <v>3345</v>
      </c>
      <c r="J598" s="3" t="s">
        <v>3345</v>
      </c>
    </row>
    <row r="599" spans="1:10">
      <c r="A599" s="3">
        <v>13864</v>
      </c>
      <c r="B599" s="3" t="s">
        <v>3326</v>
      </c>
      <c r="C599" s="4"/>
      <c r="D599" s="3">
        <v>1.1111749996636886</v>
      </c>
      <c r="E599" s="3">
        <f t="shared" si="9"/>
        <v>2.1602151390011026</v>
      </c>
      <c r="F599" s="3">
        <v>7026.527</v>
      </c>
      <c r="G599" s="3">
        <v>15178.81</v>
      </c>
      <c r="H599" s="3" t="s">
        <v>3326</v>
      </c>
      <c r="I599" s="3"/>
      <c r="J599" s="3"/>
    </row>
    <row r="600" spans="1:10">
      <c r="A600" s="3">
        <v>48385</v>
      </c>
      <c r="B600" s="3" t="s">
        <v>3327</v>
      </c>
      <c r="C600" s="4" t="s">
        <v>3330</v>
      </c>
      <c r="D600" s="3">
        <v>1.1105550049474608</v>
      </c>
      <c r="E600" s="3">
        <f t="shared" si="9"/>
        <v>2.1592869912012067</v>
      </c>
      <c r="F600" s="3">
        <v>1647.385</v>
      </c>
      <c r="G600" s="3">
        <v>3557.1770000000001</v>
      </c>
      <c r="H600" s="3" t="s">
        <v>3328</v>
      </c>
      <c r="I600" s="3" t="s">
        <v>3329</v>
      </c>
      <c r="J600" s="3" t="s">
        <v>3329</v>
      </c>
    </row>
    <row r="601" spans="1:10">
      <c r="A601" s="3">
        <v>52466</v>
      </c>
      <c r="B601" s="3" t="s">
        <v>3331</v>
      </c>
      <c r="C601" s="4" t="s">
        <v>3334</v>
      </c>
      <c r="D601" s="3">
        <v>1.1104962306390955</v>
      </c>
      <c r="E601" s="3">
        <f t="shared" si="9"/>
        <v>2.1591990252688458</v>
      </c>
      <c r="F601" s="3">
        <v>1415.7750000000001</v>
      </c>
      <c r="G601" s="3">
        <v>3056.94</v>
      </c>
      <c r="H601" s="3" t="s">
        <v>3332</v>
      </c>
      <c r="I601" s="3" t="s">
        <v>3333</v>
      </c>
      <c r="J601" s="3" t="s">
        <v>3333</v>
      </c>
    </row>
    <row r="602" spans="1:10">
      <c r="A602" s="3">
        <v>10298</v>
      </c>
      <c r="B602" s="3" t="s">
        <v>3335</v>
      </c>
      <c r="C602" s="4" t="s">
        <v>3338</v>
      </c>
      <c r="D602" s="3">
        <v>1.1100912456066647</v>
      </c>
      <c r="E602" s="3">
        <f t="shared" si="9"/>
        <v>2.158592992434714</v>
      </c>
      <c r="F602" s="3">
        <v>63.845570000000002</v>
      </c>
      <c r="G602" s="3">
        <v>137.81659999999999</v>
      </c>
      <c r="H602" s="3" t="s">
        <v>3336</v>
      </c>
      <c r="I602" s="3" t="s">
        <v>3337</v>
      </c>
      <c r="J602" s="3" t="s">
        <v>3337</v>
      </c>
    </row>
    <row r="603" spans="1:10">
      <c r="A603" s="3">
        <v>48316</v>
      </c>
      <c r="B603" s="3" t="s">
        <v>3313</v>
      </c>
      <c r="C603" s="4" t="s">
        <v>3316</v>
      </c>
      <c r="D603" s="3">
        <v>1.1076401534650577</v>
      </c>
      <c r="E603" s="3">
        <f t="shared" si="9"/>
        <v>2.1549287264793229</v>
      </c>
      <c r="F603" s="3">
        <v>77126.820000000007</v>
      </c>
      <c r="G603" s="3">
        <v>166202.79999999999</v>
      </c>
      <c r="H603" s="3" t="s">
        <v>3314</v>
      </c>
      <c r="I603" s="3" t="s">
        <v>3315</v>
      </c>
      <c r="J603" s="3" t="s">
        <v>3317</v>
      </c>
    </row>
    <row r="604" spans="1:10">
      <c r="A604" s="3">
        <v>50254</v>
      </c>
      <c r="B604" s="3" t="s">
        <v>3318</v>
      </c>
      <c r="C604" s="4" t="s">
        <v>3321</v>
      </c>
      <c r="D604" s="3">
        <v>1.1075999793767164</v>
      </c>
      <c r="E604" s="3">
        <f t="shared" si="9"/>
        <v>2.1548687199712151</v>
      </c>
      <c r="F604" s="3">
        <v>22.678239999999999</v>
      </c>
      <c r="G604" s="3">
        <v>48.868630000000003</v>
      </c>
      <c r="H604" s="3" t="s">
        <v>3319</v>
      </c>
      <c r="I604" s="3" t="s">
        <v>3320</v>
      </c>
      <c r="J604" s="3" t="s">
        <v>3320</v>
      </c>
    </row>
    <row r="605" spans="1:10">
      <c r="A605" s="3">
        <v>17645</v>
      </c>
      <c r="B605" s="3" t="s">
        <v>3322</v>
      </c>
      <c r="C605" s="4" t="s">
        <v>3325</v>
      </c>
      <c r="D605" s="3">
        <v>1.1062157725125641</v>
      </c>
      <c r="E605" s="3">
        <f t="shared" si="9"/>
        <v>2.1528022031281377</v>
      </c>
      <c r="F605" s="3">
        <v>115.5448</v>
      </c>
      <c r="G605" s="3">
        <v>248.74510000000001</v>
      </c>
      <c r="H605" s="3" t="s">
        <v>3323</v>
      </c>
      <c r="I605" s="3" t="s">
        <v>3324</v>
      </c>
      <c r="J605" s="3" t="s">
        <v>3324</v>
      </c>
    </row>
    <row r="606" spans="1:10">
      <c r="A606" s="3">
        <v>57142</v>
      </c>
      <c r="B606" s="3" t="s">
        <v>3287</v>
      </c>
      <c r="C606" s="4" t="s">
        <v>3290</v>
      </c>
      <c r="D606" s="3">
        <v>1.1060040469485257</v>
      </c>
      <c r="E606" s="3">
        <f t="shared" si="9"/>
        <v>2.1524862875650528</v>
      </c>
      <c r="F606" s="3">
        <v>109.69970000000001</v>
      </c>
      <c r="G606" s="3">
        <v>236.12710000000001</v>
      </c>
      <c r="H606" s="3" t="s">
        <v>3288</v>
      </c>
      <c r="I606" s="3" t="s">
        <v>3289</v>
      </c>
      <c r="J606" s="3" t="s">
        <v>3289</v>
      </c>
    </row>
    <row r="607" spans="1:10">
      <c r="A607" s="3">
        <v>27687</v>
      </c>
      <c r="B607" s="3" t="s">
        <v>3291</v>
      </c>
      <c r="C607" s="4"/>
      <c r="D607" s="3">
        <v>1.1055250364821252</v>
      </c>
      <c r="E607" s="3">
        <f t="shared" si="9"/>
        <v>2.1517717274667949</v>
      </c>
      <c r="F607" s="3">
        <v>79.194460000000007</v>
      </c>
      <c r="G607" s="3">
        <v>170.4084</v>
      </c>
      <c r="H607" s="3" t="s">
        <v>3292</v>
      </c>
      <c r="I607" s="3" t="s">
        <v>3293</v>
      </c>
      <c r="J607" s="3"/>
    </row>
    <row r="608" spans="1:10">
      <c r="A608" s="3">
        <v>12412</v>
      </c>
      <c r="B608" s="3" t="s">
        <v>3294</v>
      </c>
      <c r="C608" s="4"/>
      <c r="D608" s="3">
        <v>1.1054375259709865</v>
      </c>
      <c r="E608" s="3">
        <f t="shared" si="9"/>
        <v>2.1516412099786884</v>
      </c>
      <c r="F608" s="3">
        <v>41.231470000000002</v>
      </c>
      <c r="G608" s="3">
        <v>88.715329999999994</v>
      </c>
      <c r="H608" s="3" t="s">
        <v>3295</v>
      </c>
      <c r="I608" s="3" t="s">
        <v>3296</v>
      </c>
      <c r="J608" s="3"/>
    </row>
    <row r="609" spans="1:10">
      <c r="A609" s="3">
        <v>12257</v>
      </c>
      <c r="B609" s="3" t="s">
        <v>3297</v>
      </c>
      <c r="C609" s="4" t="s">
        <v>3300</v>
      </c>
      <c r="D609" s="3">
        <v>1.1045743469479661</v>
      </c>
      <c r="E609" s="3">
        <f t="shared" si="9"/>
        <v>2.1503542463380709</v>
      </c>
      <c r="F609" s="3">
        <v>14.94158</v>
      </c>
      <c r="G609" s="3">
        <v>32.129689999999997</v>
      </c>
      <c r="H609" s="3" t="s">
        <v>3298</v>
      </c>
      <c r="I609" s="3" t="s">
        <v>3299</v>
      </c>
      <c r="J609" s="3" t="s">
        <v>3299</v>
      </c>
    </row>
    <row r="610" spans="1:10">
      <c r="A610" s="3">
        <v>41169</v>
      </c>
      <c r="B610" s="3" t="s">
        <v>3301</v>
      </c>
      <c r="C610" s="4" t="s">
        <v>3304</v>
      </c>
      <c r="D610" s="3">
        <v>1.103548100533861</v>
      </c>
      <c r="E610" s="3">
        <f t="shared" si="9"/>
        <v>2.1488251576755761</v>
      </c>
      <c r="F610" s="3">
        <v>771.40989999999999</v>
      </c>
      <c r="G610" s="3">
        <v>1657.625</v>
      </c>
      <c r="H610" s="3" t="s">
        <v>3302</v>
      </c>
      <c r="I610" s="3" t="s">
        <v>3303</v>
      </c>
      <c r="J610" s="3" t="s">
        <v>3303</v>
      </c>
    </row>
    <row r="611" spans="1:10">
      <c r="A611" s="3">
        <v>5850</v>
      </c>
      <c r="B611" s="3" t="s">
        <v>3305</v>
      </c>
      <c r="C611" s="4" t="s">
        <v>3308</v>
      </c>
      <c r="D611" s="3">
        <v>1.1027494545683287</v>
      </c>
      <c r="E611" s="3">
        <f t="shared" si="9"/>
        <v>2.1476359419583213</v>
      </c>
      <c r="F611" s="3">
        <v>1246.9659999999999</v>
      </c>
      <c r="G611" s="3">
        <v>2678.029</v>
      </c>
      <c r="H611" s="3" t="s">
        <v>3306</v>
      </c>
      <c r="I611" s="3" t="s">
        <v>3307</v>
      </c>
      <c r="J611" s="3" t="s">
        <v>3307</v>
      </c>
    </row>
    <row r="612" spans="1:10">
      <c r="A612" s="3">
        <v>62232</v>
      </c>
      <c r="B612" s="3" t="s">
        <v>3309</v>
      </c>
      <c r="C612" s="4" t="s">
        <v>3312</v>
      </c>
      <c r="D612" s="3">
        <v>1.1025530590849295</v>
      </c>
      <c r="E612" s="3">
        <f t="shared" si="9"/>
        <v>2.1473436020810319</v>
      </c>
      <c r="F612" s="3">
        <v>44.376069999999999</v>
      </c>
      <c r="G612" s="3">
        <v>95.290670000000006</v>
      </c>
      <c r="H612" s="3" t="s">
        <v>3310</v>
      </c>
      <c r="I612" s="3" t="s">
        <v>3311</v>
      </c>
      <c r="J612" s="3" t="s">
        <v>3311</v>
      </c>
    </row>
    <row r="613" spans="1:10">
      <c r="A613" s="3">
        <v>30553</v>
      </c>
      <c r="B613" s="3" t="s">
        <v>3279</v>
      </c>
      <c r="C613" s="4"/>
      <c r="D613" s="3">
        <v>1.1017574256289229</v>
      </c>
      <c r="E613" s="3">
        <f t="shared" si="9"/>
        <v>2.1461596877133253</v>
      </c>
      <c r="F613" s="3">
        <v>26.836880000000001</v>
      </c>
      <c r="G613" s="3">
        <v>57.596229999999998</v>
      </c>
      <c r="H613" s="3" t="s">
        <v>3280</v>
      </c>
      <c r="I613" s="3" t="s">
        <v>3281</v>
      </c>
      <c r="J613" s="3" t="s">
        <v>3281</v>
      </c>
    </row>
    <row r="614" spans="1:10">
      <c r="A614" s="3">
        <v>22118</v>
      </c>
      <c r="B614" s="3" t="s">
        <v>3282</v>
      </c>
      <c r="C614" s="4" t="s">
        <v>3285</v>
      </c>
      <c r="D614" s="3">
        <v>1.1013278430115374</v>
      </c>
      <c r="E614" s="3">
        <f t="shared" si="9"/>
        <v>2.1455207337963231</v>
      </c>
      <c r="F614" s="3">
        <v>70.712810000000005</v>
      </c>
      <c r="G614" s="3">
        <v>151.7158</v>
      </c>
      <c r="H614" s="3" t="s">
        <v>3283</v>
      </c>
      <c r="I614" s="3" t="s">
        <v>3284</v>
      </c>
      <c r="J614" s="3" t="s">
        <v>3286</v>
      </c>
    </row>
    <row r="615" spans="1:10">
      <c r="A615" s="3">
        <v>48626</v>
      </c>
      <c r="B615" s="3" t="s">
        <v>3275</v>
      </c>
      <c r="C615" s="4" t="s">
        <v>3278</v>
      </c>
      <c r="D615" s="3">
        <v>1.1009486383044556</v>
      </c>
      <c r="E615" s="3">
        <f t="shared" si="9"/>
        <v>2.1449568692070615</v>
      </c>
      <c r="F615" s="3">
        <v>564.63139999999999</v>
      </c>
      <c r="G615" s="3">
        <v>1211.1099999999999</v>
      </c>
      <c r="H615" s="3" t="s">
        <v>3276</v>
      </c>
      <c r="I615" s="3" t="s">
        <v>3277</v>
      </c>
      <c r="J615" s="3" t="s">
        <v>3277</v>
      </c>
    </row>
    <row r="616" spans="1:10">
      <c r="A616" s="3">
        <v>18255</v>
      </c>
      <c r="B616" s="3" t="s">
        <v>3256</v>
      </c>
      <c r="C616" s="4" t="s">
        <v>3259</v>
      </c>
      <c r="D616" s="3">
        <v>1.1005112087676203</v>
      </c>
      <c r="E616" s="3">
        <f t="shared" si="9"/>
        <v>2.1443066103270949</v>
      </c>
      <c r="F616" s="3">
        <v>1009.829</v>
      </c>
      <c r="G616" s="3">
        <v>2165.3829999999998</v>
      </c>
      <c r="H616" s="3" t="s">
        <v>3257</v>
      </c>
      <c r="I616" s="3" t="s">
        <v>3258</v>
      </c>
      <c r="J616" s="3" t="s">
        <v>3258</v>
      </c>
    </row>
    <row r="617" spans="1:10">
      <c r="A617" s="3">
        <v>58718</v>
      </c>
      <c r="B617" s="3" t="s">
        <v>3260</v>
      </c>
      <c r="C617" s="4" t="s">
        <v>3263</v>
      </c>
      <c r="D617" s="3">
        <v>1.1004541872036437</v>
      </c>
      <c r="E617" s="3">
        <f t="shared" si="9"/>
        <v>2.144221859706362</v>
      </c>
      <c r="F617" s="3">
        <v>145.58750000000001</v>
      </c>
      <c r="G617" s="3">
        <v>312.17189999999999</v>
      </c>
      <c r="H617" s="3" t="s">
        <v>3261</v>
      </c>
      <c r="I617" s="3" t="s">
        <v>3262</v>
      </c>
      <c r="J617" s="3" t="s">
        <v>3262</v>
      </c>
    </row>
    <row r="618" spans="1:10">
      <c r="A618" s="3">
        <v>35672</v>
      </c>
      <c r="B618" s="3" t="s">
        <v>3264</v>
      </c>
      <c r="C618" s="4"/>
      <c r="D618" s="3">
        <v>1.0987778239690906</v>
      </c>
      <c r="E618" s="3">
        <f t="shared" si="9"/>
        <v>2.1417317928120925</v>
      </c>
      <c r="F618" s="3">
        <v>126.7796</v>
      </c>
      <c r="G618" s="3">
        <v>271.52789999999999</v>
      </c>
      <c r="H618" s="3" t="s">
        <v>3265</v>
      </c>
      <c r="I618" s="3" t="s">
        <v>3266</v>
      </c>
      <c r="J618" s="3" t="s">
        <v>3266</v>
      </c>
    </row>
    <row r="619" spans="1:10">
      <c r="A619" s="3">
        <v>24805</v>
      </c>
      <c r="B619" s="3" t="s">
        <v>3267</v>
      </c>
      <c r="C619" s="4" t="s">
        <v>3270</v>
      </c>
      <c r="D619" s="3">
        <v>1.0982967451659122</v>
      </c>
      <c r="E619" s="3">
        <f t="shared" si="9"/>
        <v>2.1410177333820366</v>
      </c>
      <c r="F619" s="3">
        <v>45.801189999999998</v>
      </c>
      <c r="G619" s="3">
        <v>98.061160000000001</v>
      </c>
      <c r="H619" s="3" t="s">
        <v>3268</v>
      </c>
      <c r="I619" s="3" t="s">
        <v>3269</v>
      </c>
      <c r="J619" s="3" t="s">
        <v>3269</v>
      </c>
    </row>
    <row r="620" spans="1:10">
      <c r="A620" s="3">
        <v>59554</v>
      </c>
      <c r="B620" s="3" t="s">
        <v>3271</v>
      </c>
      <c r="C620" s="4" t="s">
        <v>3274</v>
      </c>
      <c r="D620" s="3">
        <v>1.0980774316976307</v>
      </c>
      <c r="E620" s="3">
        <f t="shared" si="9"/>
        <v>2.1406922880708108</v>
      </c>
      <c r="F620" s="3">
        <v>24.737390000000001</v>
      </c>
      <c r="G620" s="3">
        <v>52.95514</v>
      </c>
      <c r="H620" s="3" t="s">
        <v>3272</v>
      </c>
      <c r="I620" s="3" t="s">
        <v>3273</v>
      </c>
      <c r="J620" s="3" t="s">
        <v>3273</v>
      </c>
    </row>
    <row r="621" spans="1:10">
      <c r="A621" s="3">
        <v>19241</v>
      </c>
      <c r="B621" s="3" t="s">
        <v>4967</v>
      </c>
      <c r="C621" s="4" t="s">
        <v>4969</v>
      </c>
      <c r="D621" s="3">
        <v>1.0979476937525814</v>
      </c>
      <c r="E621" s="3">
        <f t="shared" si="9"/>
        <v>2.1404997896403013</v>
      </c>
      <c r="F621" s="3">
        <v>575.91830000000004</v>
      </c>
      <c r="G621" s="3">
        <v>1232.7529999999999</v>
      </c>
      <c r="H621" s="3" t="s">
        <v>3236</v>
      </c>
      <c r="I621" s="3" t="s">
        <v>4968</v>
      </c>
      <c r="J621" s="3" t="s">
        <v>4968</v>
      </c>
    </row>
    <row r="622" spans="1:10">
      <c r="A622" s="3">
        <v>18001</v>
      </c>
      <c r="B622" s="3" t="s">
        <v>3237</v>
      </c>
      <c r="C622" s="4"/>
      <c r="D622" s="3">
        <v>1.0975578917185236</v>
      </c>
      <c r="E622" s="3">
        <f t="shared" si="9"/>
        <v>2.1399215257390889</v>
      </c>
      <c r="F622" s="3">
        <v>45.24286</v>
      </c>
      <c r="G622" s="3">
        <v>96.81617</v>
      </c>
      <c r="H622" s="3" t="s">
        <v>3238</v>
      </c>
      <c r="I622" s="3" t="s">
        <v>3239</v>
      </c>
      <c r="J622" s="3"/>
    </row>
    <row r="623" spans="1:10">
      <c r="A623" s="3">
        <v>28983</v>
      </c>
      <c r="B623" s="3" t="s">
        <v>3240</v>
      </c>
      <c r="C623" s="4" t="s">
        <v>3243</v>
      </c>
      <c r="D623" s="3">
        <v>1.0971231999844835</v>
      </c>
      <c r="E623" s="3">
        <f t="shared" si="9"/>
        <v>2.139276853061638</v>
      </c>
      <c r="F623" s="3">
        <v>20.90972</v>
      </c>
      <c r="G623" s="3">
        <v>44.731679999999997</v>
      </c>
      <c r="H623" s="3" t="s">
        <v>3241</v>
      </c>
      <c r="I623" s="3" t="s">
        <v>3242</v>
      </c>
      <c r="J623" s="3" t="s">
        <v>3242</v>
      </c>
    </row>
    <row r="624" spans="1:10">
      <c r="A624" s="3">
        <v>57717</v>
      </c>
      <c r="B624" s="3" t="s">
        <v>3244</v>
      </c>
      <c r="C624" s="4" t="s">
        <v>3247</v>
      </c>
      <c r="D624" s="3">
        <v>1.0968647759136578</v>
      </c>
      <c r="E624" s="3">
        <f t="shared" si="9"/>
        <v>2.138893687454051</v>
      </c>
      <c r="F624" s="3">
        <v>224.02529999999999</v>
      </c>
      <c r="G624" s="3">
        <v>479.16629999999998</v>
      </c>
      <c r="H624" s="3" t="s">
        <v>3245</v>
      </c>
      <c r="I624" s="3" t="s">
        <v>3246</v>
      </c>
      <c r="J624" s="3" t="s">
        <v>3246</v>
      </c>
    </row>
    <row r="625" spans="1:10">
      <c r="A625" s="3">
        <v>10359</v>
      </c>
      <c r="B625" s="3" t="s">
        <v>3248</v>
      </c>
      <c r="C625" s="4" t="s">
        <v>3251</v>
      </c>
      <c r="D625" s="3">
        <v>1.0954892602101796</v>
      </c>
      <c r="E625" s="3">
        <f t="shared" si="9"/>
        <v>2.136855363570072</v>
      </c>
      <c r="F625" s="3">
        <v>256.44299999999998</v>
      </c>
      <c r="G625" s="3">
        <v>547.98159999999996</v>
      </c>
      <c r="H625" s="3" t="s">
        <v>3249</v>
      </c>
      <c r="I625" s="3" t="s">
        <v>3250</v>
      </c>
      <c r="J625" s="3" t="s">
        <v>3250</v>
      </c>
    </row>
    <row r="626" spans="1:10">
      <c r="A626" s="3">
        <v>2271</v>
      </c>
      <c r="B626" s="3" t="s">
        <v>3252</v>
      </c>
      <c r="C626" s="4" t="s">
        <v>3255</v>
      </c>
      <c r="D626" s="3">
        <v>1.0954882559248516</v>
      </c>
      <c r="E626" s="3">
        <f t="shared" si="9"/>
        <v>2.1368538760680829</v>
      </c>
      <c r="F626" s="3">
        <v>1443.357</v>
      </c>
      <c r="G626" s="3">
        <v>3084.2429999999999</v>
      </c>
      <c r="H626" s="3" t="s">
        <v>3253</v>
      </c>
      <c r="I626" s="3" t="s">
        <v>3254</v>
      </c>
      <c r="J626" s="3" t="s">
        <v>3254</v>
      </c>
    </row>
    <row r="627" spans="1:10">
      <c r="A627" s="3">
        <v>12432</v>
      </c>
      <c r="B627" s="3" t="s">
        <v>3221</v>
      </c>
      <c r="C627" s="4"/>
      <c r="D627" s="3">
        <v>1.0945529445332107</v>
      </c>
      <c r="E627" s="3">
        <f t="shared" si="9"/>
        <v>2.1354689846020629</v>
      </c>
      <c r="F627" s="3">
        <v>46.008760000000002</v>
      </c>
      <c r="G627" s="3">
        <v>98.250280000000004</v>
      </c>
      <c r="H627" s="3" t="s">
        <v>3222</v>
      </c>
      <c r="I627" s="3" t="s">
        <v>3223</v>
      </c>
      <c r="J627" s="3"/>
    </row>
    <row r="628" spans="1:10">
      <c r="A628" s="3">
        <v>31783</v>
      </c>
      <c r="B628" s="3" t="s">
        <v>3224</v>
      </c>
      <c r="C628" s="4" t="s">
        <v>3227</v>
      </c>
      <c r="D628" s="3">
        <v>1.0934748602630329</v>
      </c>
      <c r="E628" s="3">
        <f t="shared" si="9"/>
        <v>2.1338738064935776</v>
      </c>
      <c r="F628" s="3">
        <v>19.494029999999999</v>
      </c>
      <c r="G628" s="3">
        <v>41.597799999999999</v>
      </c>
      <c r="H628" s="3" t="s">
        <v>3225</v>
      </c>
      <c r="I628" s="3" t="s">
        <v>3226</v>
      </c>
      <c r="J628" s="3" t="s">
        <v>3226</v>
      </c>
    </row>
    <row r="629" spans="1:10">
      <c r="A629" s="3">
        <v>23376</v>
      </c>
      <c r="B629" s="3" t="s">
        <v>3228</v>
      </c>
      <c r="C629" s="4" t="s">
        <v>3231</v>
      </c>
      <c r="D629" s="3">
        <v>1.0925094313086086</v>
      </c>
      <c r="E629" s="3">
        <f t="shared" si="9"/>
        <v>2.132446329196783</v>
      </c>
      <c r="F629" s="3">
        <v>40.361330000000002</v>
      </c>
      <c r="G629" s="3">
        <v>86.068370000000002</v>
      </c>
      <c r="H629" s="3" t="s">
        <v>3229</v>
      </c>
      <c r="I629" s="3" t="s">
        <v>3230</v>
      </c>
      <c r="J629" s="3" t="s">
        <v>3230</v>
      </c>
    </row>
    <row r="630" spans="1:10">
      <c r="A630" s="3">
        <v>997</v>
      </c>
      <c r="B630" s="3" t="s">
        <v>3214</v>
      </c>
      <c r="C630" s="4"/>
      <c r="D630" s="3">
        <v>1.0920642958253097</v>
      </c>
      <c r="E630" s="3">
        <f t="shared" si="9"/>
        <v>2.1317884763061197</v>
      </c>
      <c r="F630" s="3">
        <v>22.762840000000001</v>
      </c>
      <c r="G630" s="3">
        <v>48.525559999999999</v>
      </c>
      <c r="H630" s="3" t="s">
        <v>3215</v>
      </c>
      <c r="I630" s="3" t="s">
        <v>3216</v>
      </c>
      <c r="J630" s="3"/>
    </row>
    <row r="631" spans="1:10">
      <c r="A631" s="3">
        <v>15885</v>
      </c>
      <c r="B631" s="3" t="s">
        <v>3217</v>
      </c>
      <c r="C631" s="4" t="s">
        <v>3220</v>
      </c>
      <c r="D631" s="3">
        <v>1.0919043499639247</v>
      </c>
      <c r="E631" s="3">
        <f t="shared" si="9"/>
        <v>2.1315521464968854</v>
      </c>
      <c r="F631" s="3">
        <v>172.71629999999999</v>
      </c>
      <c r="G631" s="3">
        <v>368.15379999999999</v>
      </c>
      <c r="H631" s="3" t="s">
        <v>3218</v>
      </c>
      <c r="I631" s="3" t="s">
        <v>3219</v>
      </c>
      <c r="J631" s="3" t="s">
        <v>3219</v>
      </c>
    </row>
    <row r="632" spans="1:10">
      <c r="A632" s="3">
        <v>16572</v>
      </c>
      <c r="B632" s="3" t="s">
        <v>3210</v>
      </c>
      <c r="C632" s="4" t="s">
        <v>3213</v>
      </c>
      <c r="D632" s="3">
        <v>1.0898933017837733</v>
      </c>
      <c r="E632" s="3">
        <f t="shared" si="9"/>
        <v>2.1285829342686289</v>
      </c>
      <c r="F632" s="3">
        <v>265.95519999999999</v>
      </c>
      <c r="G632" s="3">
        <v>566.10770000000002</v>
      </c>
      <c r="H632" s="3" t="s">
        <v>3211</v>
      </c>
      <c r="I632" s="3" t="s">
        <v>3212</v>
      </c>
      <c r="J632" s="3" t="s">
        <v>3212</v>
      </c>
    </row>
    <row r="633" spans="1:10">
      <c r="A633" s="3">
        <v>23893</v>
      </c>
      <c r="B633" s="3" t="s">
        <v>3232</v>
      </c>
      <c r="C633" s="4" t="s">
        <v>3235</v>
      </c>
      <c r="D633" s="3">
        <v>1.0881365101997373</v>
      </c>
      <c r="E633" s="3">
        <f t="shared" si="9"/>
        <v>2.1259925041401551</v>
      </c>
      <c r="F633" s="3">
        <v>14.34125</v>
      </c>
      <c r="G633" s="3">
        <v>30.48939</v>
      </c>
      <c r="H633" s="3" t="s">
        <v>3233</v>
      </c>
      <c r="I633" s="3" t="s">
        <v>3234</v>
      </c>
      <c r="J633" s="3" t="s">
        <v>3234</v>
      </c>
    </row>
    <row r="634" spans="1:10">
      <c r="A634" s="3">
        <v>12699</v>
      </c>
      <c r="B634" s="3" t="s">
        <v>3202</v>
      </c>
      <c r="C634" s="4" t="s">
        <v>3205</v>
      </c>
      <c r="D634" s="3">
        <v>1.0875549355603575</v>
      </c>
      <c r="E634" s="3">
        <f t="shared" si="9"/>
        <v>2.1251356535162551</v>
      </c>
      <c r="F634" s="3">
        <v>55.140479999999997</v>
      </c>
      <c r="G634" s="3">
        <v>117.181</v>
      </c>
      <c r="H634" s="3" t="s">
        <v>3203</v>
      </c>
      <c r="I634" s="3" t="s">
        <v>3204</v>
      </c>
      <c r="J634" s="3" t="s">
        <v>3204</v>
      </c>
    </row>
    <row r="635" spans="1:10">
      <c r="A635" s="3">
        <v>21504</v>
      </c>
      <c r="B635" s="3" t="s">
        <v>3206</v>
      </c>
      <c r="C635" s="4" t="s">
        <v>3209</v>
      </c>
      <c r="D635" s="3">
        <v>1.0865577872848915</v>
      </c>
      <c r="E635" s="3">
        <f t="shared" si="9"/>
        <v>2.123667329900047</v>
      </c>
      <c r="F635" s="3">
        <v>45.33849</v>
      </c>
      <c r="G635" s="3">
        <v>96.283869999999993</v>
      </c>
      <c r="H635" s="3" t="s">
        <v>3207</v>
      </c>
      <c r="I635" s="3" t="s">
        <v>3208</v>
      </c>
      <c r="J635" s="3" t="s">
        <v>3208</v>
      </c>
    </row>
    <row r="636" spans="1:10">
      <c r="A636" s="3">
        <v>35667</v>
      </c>
      <c r="B636" s="3" t="s">
        <v>3193</v>
      </c>
      <c r="C636" s="4" t="s">
        <v>3196</v>
      </c>
      <c r="D636" s="3">
        <v>1.0862710538323777</v>
      </c>
      <c r="E636" s="3">
        <f t="shared" si="9"/>
        <v>2.1232452961779926</v>
      </c>
      <c r="F636" s="3">
        <v>252.9273</v>
      </c>
      <c r="G636" s="3">
        <v>537.02670000000001</v>
      </c>
      <c r="H636" s="3" t="s">
        <v>3194</v>
      </c>
      <c r="I636" s="3" t="s">
        <v>3195</v>
      </c>
      <c r="J636" s="3" t="s">
        <v>3195</v>
      </c>
    </row>
    <row r="637" spans="1:10">
      <c r="A637" s="3">
        <v>42237</v>
      </c>
      <c r="B637" s="3" t="s">
        <v>3197</v>
      </c>
      <c r="C637" s="4" t="s">
        <v>3200</v>
      </c>
      <c r="D637" s="3">
        <v>1.0861093706942244</v>
      </c>
      <c r="E637" s="3">
        <f t="shared" si="9"/>
        <v>2.1230073569620895</v>
      </c>
      <c r="F637" s="3">
        <v>50.325119999999998</v>
      </c>
      <c r="G637" s="3">
        <v>106.84059999999999</v>
      </c>
      <c r="H637" s="3" t="s">
        <v>3198</v>
      </c>
      <c r="I637" s="3" t="s">
        <v>3199</v>
      </c>
      <c r="J637" s="3" t="s">
        <v>3201</v>
      </c>
    </row>
    <row r="638" spans="1:10">
      <c r="A638" s="3">
        <v>19775</v>
      </c>
      <c r="B638" s="3" t="s">
        <v>3177</v>
      </c>
      <c r="C638" s="4" t="s">
        <v>3180</v>
      </c>
      <c r="D638" s="3">
        <v>1.0860868823798675</v>
      </c>
      <c r="E638" s="3">
        <f t="shared" si="9"/>
        <v>2.1229742643934086</v>
      </c>
      <c r="F638" s="3">
        <v>627.11170000000004</v>
      </c>
      <c r="G638" s="3">
        <v>1331.3420000000001</v>
      </c>
      <c r="H638" s="3" t="s">
        <v>3178</v>
      </c>
      <c r="I638" s="3" t="s">
        <v>3179</v>
      </c>
      <c r="J638" s="3" t="s">
        <v>3179</v>
      </c>
    </row>
    <row r="639" spans="1:10">
      <c r="A639" s="3">
        <v>54938</v>
      </c>
      <c r="B639" s="3" t="s">
        <v>3181</v>
      </c>
      <c r="C639" s="4" t="s">
        <v>3184</v>
      </c>
      <c r="D639" s="3">
        <v>1.0855658986540957</v>
      </c>
      <c r="E639" s="3">
        <f t="shared" si="9"/>
        <v>2.1222077577306186</v>
      </c>
      <c r="F639" s="3">
        <v>805.72789999999998</v>
      </c>
      <c r="G639" s="3">
        <v>1709.922</v>
      </c>
      <c r="H639" s="3" t="s">
        <v>3182</v>
      </c>
      <c r="I639" s="3" t="s">
        <v>3183</v>
      </c>
      <c r="J639" s="3" t="s">
        <v>3183</v>
      </c>
    </row>
    <row r="640" spans="1:10">
      <c r="A640" s="3">
        <v>32194</v>
      </c>
      <c r="B640" s="3" t="s">
        <v>3185</v>
      </c>
      <c r="C640" s="4"/>
      <c r="D640" s="3">
        <v>1.0851958003937618</v>
      </c>
      <c r="E640" s="3">
        <f t="shared" si="9"/>
        <v>2.1216634121537896</v>
      </c>
      <c r="F640" s="3">
        <v>18.722719999999999</v>
      </c>
      <c r="G640" s="3">
        <v>39.723309999999998</v>
      </c>
      <c r="H640" s="3" t="s">
        <v>3186</v>
      </c>
      <c r="I640" s="3" t="s">
        <v>3187</v>
      </c>
      <c r="J640" s="3" t="s">
        <v>3188</v>
      </c>
    </row>
    <row r="641" spans="1:10">
      <c r="A641" s="3">
        <v>21746</v>
      </c>
      <c r="B641" s="3" t="s">
        <v>3189</v>
      </c>
      <c r="C641" s="4" t="s">
        <v>3192</v>
      </c>
      <c r="D641" s="3">
        <v>1.0851880594588441</v>
      </c>
      <c r="E641" s="3">
        <f t="shared" si="9"/>
        <v>2.1216520281718227</v>
      </c>
      <c r="F641" s="3">
        <v>634.77610000000004</v>
      </c>
      <c r="G641" s="3">
        <v>1346.7739999999999</v>
      </c>
      <c r="H641" s="3" t="s">
        <v>3190</v>
      </c>
      <c r="I641" s="3" t="s">
        <v>3191</v>
      </c>
      <c r="J641" s="3" t="s">
        <v>3191</v>
      </c>
    </row>
    <row r="642" spans="1:10">
      <c r="A642" s="3">
        <v>7100</v>
      </c>
      <c r="B642" s="3" t="s">
        <v>3152</v>
      </c>
      <c r="C642" s="4" t="s">
        <v>3155</v>
      </c>
      <c r="D642" s="3">
        <v>1.0836677296654882</v>
      </c>
      <c r="E642" s="3">
        <f t="shared" si="9"/>
        <v>2.1194173828026535</v>
      </c>
      <c r="F642" s="3">
        <v>958.06989999999996</v>
      </c>
      <c r="G642" s="3">
        <v>2030.55</v>
      </c>
      <c r="H642" s="3" t="s">
        <v>3153</v>
      </c>
      <c r="I642" s="3" t="s">
        <v>3154</v>
      </c>
      <c r="J642" s="3" t="s">
        <v>3154</v>
      </c>
    </row>
    <row r="643" spans="1:10">
      <c r="A643" s="3">
        <v>16449</v>
      </c>
      <c r="B643" s="3" t="s">
        <v>3156</v>
      </c>
      <c r="C643" s="4" t="s">
        <v>3159</v>
      </c>
      <c r="D643" s="3">
        <v>1.0834022715895324</v>
      </c>
      <c r="E643" s="3">
        <f t="shared" si="9"/>
        <v>2.1190274426651503</v>
      </c>
      <c r="F643" s="3">
        <v>24.108809999999998</v>
      </c>
      <c r="G643" s="3">
        <v>51.087229999999998</v>
      </c>
      <c r="H643" s="3" t="s">
        <v>3157</v>
      </c>
      <c r="I643" s="3" t="s">
        <v>3158</v>
      </c>
      <c r="J643" s="3" t="s">
        <v>3158</v>
      </c>
    </row>
    <row r="644" spans="1:10">
      <c r="A644" s="3">
        <v>27095</v>
      </c>
      <c r="B644" s="3" t="s">
        <v>3164</v>
      </c>
      <c r="C644" s="4" t="s">
        <v>3167</v>
      </c>
      <c r="D644" s="3">
        <v>1.0833206633760002</v>
      </c>
      <c r="E644" s="3">
        <f t="shared" ref="E644:E707" si="10">POWER(2,D644)</f>
        <v>2.1189075800828383</v>
      </c>
      <c r="F644" s="3">
        <v>20.198460000000001</v>
      </c>
      <c r="G644" s="3">
        <v>42.798670000000001</v>
      </c>
      <c r="H644" s="3" t="s">
        <v>3165</v>
      </c>
      <c r="I644" s="3" t="s">
        <v>3166</v>
      </c>
      <c r="J644" s="3" t="s">
        <v>3166</v>
      </c>
    </row>
    <row r="645" spans="1:10">
      <c r="A645" s="3">
        <v>8837</v>
      </c>
      <c r="B645" s="3" t="s">
        <v>3168</v>
      </c>
      <c r="C645" s="4" t="s">
        <v>3171</v>
      </c>
      <c r="D645" s="3">
        <v>1.0827794727671554</v>
      </c>
      <c r="E645" s="3">
        <f t="shared" si="10"/>
        <v>2.1181128744840745</v>
      </c>
      <c r="F645" s="3">
        <v>340.23809999999997</v>
      </c>
      <c r="G645" s="3">
        <v>720.66269999999997</v>
      </c>
      <c r="H645" s="3" t="s">
        <v>3169</v>
      </c>
      <c r="I645" s="3" t="s">
        <v>3170</v>
      </c>
      <c r="J645" s="3" t="s">
        <v>3170</v>
      </c>
    </row>
    <row r="646" spans="1:10">
      <c r="A646" s="3">
        <v>27854</v>
      </c>
      <c r="B646" s="3" t="s">
        <v>3172</v>
      </c>
      <c r="C646" s="4" t="s">
        <v>3175</v>
      </c>
      <c r="D646" s="3">
        <v>1.0825675626273825</v>
      </c>
      <c r="E646" s="3">
        <f t="shared" si="10"/>
        <v>2.117801778500819</v>
      </c>
      <c r="F646" s="3">
        <v>56.58811</v>
      </c>
      <c r="G646" s="3">
        <v>119.8424</v>
      </c>
      <c r="H646" s="3" t="s">
        <v>3173</v>
      </c>
      <c r="I646" s="3" t="s">
        <v>3174</v>
      </c>
      <c r="J646" s="3" t="s">
        <v>3174</v>
      </c>
    </row>
    <row r="647" spans="1:10">
      <c r="A647" s="3">
        <v>50381</v>
      </c>
      <c r="B647" s="3" t="s">
        <v>3130</v>
      </c>
      <c r="C647" s="4"/>
      <c r="D647" s="3">
        <v>1.0817848935091441</v>
      </c>
      <c r="E647" s="3">
        <f t="shared" si="10"/>
        <v>2.1166531722648085</v>
      </c>
      <c r="F647" s="3">
        <v>48.748609999999999</v>
      </c>
      <c r="G647" s="3">
        <v>103.18389999999999</v>
      </c>
      <c r="H647" s="3" t="s">
        <v>3131</v>
      </c>
      <c r="I647" s="3" t="s">
        <v>3132</v>
      </c>
      <c r="J647" s="3"/>
    </row>
    <row r="648" spans="1:10">
      <c r="A648" s="3">
        <v>32518</v>
      </c>
      <c r="B648" s="3" t="s">
        <v>3133</v>
      </c>
      <c r="C648" s="4" t="s">
        <v>3136</v>
      </c>
      <c r="D648" s="3">
        <v>1.0813836386078128</v>
      </c>
      <c r="E648" s="3">
        <f t="shared" si="10"/>
        <v>2.1160645521220283</v>
      </c>
      <c r="F648" s="3">
        <v>73.491</v>
      </c>
      <c r="G648" s="3">
        <v>155.51169999999999</v>
      </c>
      <c r="H648" s="3" t="s">
        <v>3134</v>
      </c>
      <c r="I648" s="3" t="s">
        <v>3135</v>
      </c>
      <c r="J648" s="3" t="s">
        <v>3135</v>
      </c>
    </row>
    <row r="649" spans="1:10">
      <c r="A649" s="3">
        <v>38387</v>
      </c>
      <c r="B649" s="3" t="s">
        <v>3137</v>
      </c>
      <c r="C649" s="4" t="s">
        <v>3176</v>
      </c>
      <c r="D649" s="3">
        <v>1.0788312683845056</v>
      </c>
      <c r="E649" s="3">
        <f t="shared" si="10"/>
        <v>2.1123241875990448</v>
      </c>
      <c r="F649" s="3">
        <v>117.4974</v>
      </c>
      <c r="G649" s="3">
        <v>248.1926</v>
      </c>
      <c r="H649" s="3" t="s">
        <v>3138</v>
      </c>
      <c r="I649" s="3" t="s">
        <v>3139</v>
      </c>
      <c r="J649" s="3" t="s">
        <v>3139</v>
      </c>
    </row>
    <row r="650" spans="1:10">
      <c r="A650" s="3">
        <v>6055</v>
      </c>
      <c r="B650" s="3" t="s">
        <v>3140</v>
      </c>
      <c r="C650" s="4" t="s">
        <v>3143</v>
      </c>
      <c r="D650" s="3">
        <v>1.0787272772047767</v>
      </c>
      <c r="E650" s="3">
        <f t="shared" si="10"/>
        <v>2.1121719342388996</v>
      </c>
      <c r="F650" s="3">
        <v>32.883270000000003</v>
      </c>
      <c r="G650" s="3">
        <v>69.455119999999994</v>
      </c>
      <c r="H650" s="3" t="s">
        <v>3141</v>
      </c>
      <c r="I650" s="3" t="s">
        <v>3142</v>
      </c>
      <c r="J650" s="3" t="s">
        <v>3142</v>
      </c>
    </row>
    <row r="651" spans="1:10">
      <c r="A651" s="3">
        <v>15690</v>
      </c>
      <c r="B651" s="3" t="s">
        <v>3144</v>
      </c>
      <c r="C651" s="4"/>
      <c r="D651" s="3">
        <v>1.0771032283383335</v>
      </c>
      <c r="E651" s="3">
        <f t="shared" si="10"/>
        <v>2.1097955897402101</v>
      </c>
      <c r="F651" s="3">
        <v>22.455819999999999</v>
      </c>
      <c r="G651" s="3">
        <v>47.377189999999999</v>
      </c>
      <c r="H651" s="3" t="s">
        <v>3145</v>
      </c>
      <c r="I651" s="3" t="s">
        <v>3146</v>
      </c>
      <c r="J651" s="3"/>
    </row>
    <row r="652" spans="1:10">
      <c r="A652" s="3">
        <v>35156</v>
      </c>
      <c r="B652" s="3" t="s">
        <v>3797</v>
      </c>
      <c r="C652" s="4" t="s">
        <v>3799</v>
      </c>
      <c r="D652" s="3">
        <v>1.0743930109120023</v>
      </c>
      <c r="E652" s="3">
        <f t="shared" si="10"/>
        <v>2.1058358913219348</v>
      </c>
      <c r="F652" s="3">
        <v>103.3364</v>
      </c>
      <c r="G652" s="3">
        <v>217.6095</v>
      </c>
      <c r="H652" s="3" t="s">
        <v>3147</v>
      </c>
      <c r="I652" s="3" t="s">
        <v>3798</v>
      </c>
      <c r="J652" s="3" t="s">
        <v>3798</v>
      </c>
    </row>
    <row r="653" spans="1:10">
      <c r="A653" s="3">
        <v>32176</v>
      </c>
      <c r="B653" s="3" t="s">
        <v>3148</v>
      </c>
      <c r="C653" s="4" t="s">
        <v>3151</v>
      </c>
      <c r="D653" s="3">
        <v>1.0736350767584644</v>
      </c>
      <c r="E653" s="3">
        <f t="shared" si="10"/>
        <v>2.104729860100897</v>
      </c>
      <c r="F653" s="3">
        <v>230.63050000000001</v>
      </c>
      <c r="G653" s="3">
        <v>485.41489999999999</v>
      </c>
      <c r="H653" s="3" t="s">
        <v>3149</v>
      </c>
      <c r="I653" s="3" t="s">
        <v>3150</v>
      </c>
      <c r="J653" s="3" t="s">
        <v>3150</v>
      </c>
    </row>
    <row r="654" spans="1:10">
      <c r="A654" s="3">
        <v>20210</v>
      </c>
      <c r="B654" s="3" t="s">
        <v>3160</v>
      </c>
      <c r="C654" s="4" t="s">
        <v>3163</v>
      </c>
      <c r="D654" s="3">
        <v>1.0734197346280714</v>
      </c>
      <c r="E654" s="3">
        <f t="shared" si="10"/>
        <v>2.1044157235891068</v>
      </c>
      <c r="F654" s="3">
        <v>123.54940000000001</v>
      </c>
      <c r="G654" s="3">
        <v>259.99930000000001</v>
      </c>
      <c r="H654" s="3" t="s">
        <v>3161</v>
      </c>
      <c r="I654" s="3" t="s">
        <v>3162</v>
      </c>
      <c r="J654" s="3" t="s">
        <v>3162</v>
      </c>
    </row>
    <row r="655" spans="1:10">
      <c r="A655" s="3">
        <v>1270</v>
      </c>
      <c r="B655" s="3" t="s">
        <v>3122</v>
      </c>
      <c r="C655" s="4" t="s">
        <v>3125</v>
      </c>
      <c r="D655" s="3">
        <v>1.0727143662865848</v>
      </c>
      <c r="E655" s="3">
        <f t="shared" si="10"/>
        <v>2.1033870755593806</v>
      </c>
      <c r="F655" s="3">
        <v>22.96022</v>
      </c>
      <c r="G655" s="3">
        <v>48.294229999999999</v>
      </c>
      <c r="H655" s="3" t="s">
        <v>3123</v>
      </c>
      <c r="I655" s="3" t="s">
        <v>3124</v>
      </c>
      <c r="J655" s="3" t="s">
        <v>3124</v>
      </c>
    </row>
    <row r="656" spans="1:10">
      <c r="A656" s="3">
        <v>16184</v>
      </c>
      <c r="B656" s="3" t="s">
        <v>3126</v>
      </c>
      <c r="C656" s="4" t="s">
        <v>3129</v>
      </c>
      <c r="D656" s="3">
        <v>1.0719515381778744</v>
      </c>
      <c r="E656" s="3">
        <f t="shared" si="10"/>
        <v>2.1022751990944393</v>
      </c>
      <c r="F656" s="3">
        <v>18.940760000000001</v>
      </c>
      <c r="G656" s="3">
        <v>39.818689999999997</v>
      </c>
      <c r="H656" s="3" t="s">
        <v>3127</v>
      </c>
      <c r="I656" s="3" t="s">
        <v>3128</v>
      </c>
      <c r="J656" s="3" t="s">
        <v>3128</v>
      </c>
    </row>
    <row r="657" spans="1:10">
      <c r="A657" s="3">
        <v>20851</v>
      </c>
      <c r="B657" s="3" t="s">
        <v>3112</v>
      </c>
      <c r="C657" s="4" t="s">
        <v>3115</v>
      </c>
      <c r="D657" s="3">
        <v>1.0718726406857433</v>
      </c>
      <c r="E657" s="3">
        <f t="shared" si="10"/>
        <v>2.1021602339070617</v>
      </c>
      <c r="F657" s="3">
        <v>1056.83</v>
      </c>
      <c r="G657" s="3">
        <v>2221.6260000000002</v>
      </c>
      <c r="H657" s="3" t="s">
        <v>3113</v>
      </c>
      <c r="I657" s="3" t="s">
        <v>3114</v>
      </c>
      <c r="J657" s="3" t="s">
        <v>3114</v>
      </c>
    </row>
    <row r="658" spans="1:10">
      <c r="A658" s="3">
        <v>45122</v>
      </c>
      <c r="B658" s="3" t="s">
        <v>3116</v>
      </c>
      <c r="C658" s="4" t="s">
        <v>3119</v>
      </c>
      <c r="D658" s="3">
        <v>1.0712121016453617</v>
      </c>
      <c r="E658" s="3">
        <f t="shared" si="10"/>
        <v>2.1011979785194637</v>
      </c>
      <c r="F658" s="3">
        <v>61.798270000000002</v>
      </c>
      <c r="G658" s="3">
        <v>129.85040000000001</v>
      </c>
      <c r="H658" s="3" t="s">
        <v>3117</v>
      </c>
      <c r="I658" s="3" t="s">
        <v>3118</v>
      </c>
      <c r="J658" s="3" t="s">
        <v>3118</v>
      </c>
    </row>
    <row r="659" spans="1:10">
      <c r="A659" s="3">
        <v>34137</v>
      </c>
      <c r="B659" s="3" t="s">
        <v>3120</v>
      </c>
      <c r="C659" s="4"/>
      <c r="D659" s="3">
        <v>1.0703358166993202</v>
      </c>
      <c r="E659" s="3">
        <f t="shared" si="10"/>
        <v>2.0999221100674959</v>
      </c>
      <c r="F659" s="3">
        <v>15.740159999999999</v>
      </c>
      <c r="G659" s="3">
        <v>33.053109999999997</v>
      </c>
      <c r="H659" s="3" t="s">
        <v>3121</v>
      </c>
      <c r="I659" s="3" t="s">
        <v>3083</v>
      </c>
      <c r="J659" s="3"/>
    </row>
    <row r="660" spans="1:10">
      <c r="A660" s="3">
        <v>14629</v>
      </c>
      <c r="B660" s="3" t="s">
        <v>3084</v>
      </c>
      <c r="C660" s="4" t="s">
        <v>3087</v>
      </c>
      <c r="D660" s="3">
        <v>1.0696234743071416</v>
      </c>
      <c r="E660" s="3">
        <f t="shared" si="10"/>
        <v>2.0988855124080614</v>
      </c>
      <c r="F660" s="3">
        <v>642.77970000000005</v>
      </c>
      <c r="G660" s="3">
        <v>1349.1210000000001</v>
      </c>
      <c r="H660" s="3" t="s">
        <v>3085</v>
      </c>
      <c r="I660" s="3" t="s">
        <v>3086</v>
      </c>
      <c r="J660" s="3" t="s">
        <v>3086</v>
      </c>
    </row>
    <row r="661" spans="1:10">
      <c r="A661" s="3">
        <v>105</v>
      </c>
      <c r="B661" s="3" t="s">
        <v>3088</v>
      </c>
      <c r="C661" s="4" t="s">
        <v>3091</v>
      </c>
      <c r="D661" s="3">
        <v>1.0681632221898878</v>
      </c>
      <c r="E661" s="3">
        <f t="shared" si="10"/>
        <v>2.0967621589970094</v>
      </c>
      <c r="F661" s="3">
        <v>427.8005</v>
      </c>
      <c r="G661" s="3">
        <v>896.99590000000001</v>
      </c>
      <c r="H661" s="3" t="s">
        <v>3089</v>
      </c>
      <c r="I661" s="3" t="s">
        <v>3090</v>
      </c>
      <c r="J661" s="3" t="s">
        <v>3090</v>
      </c>
    </row>
    <row r="662" spans="1:10">
      <c r="A662" s="3">
        <v>18456</v>
      </c>
      <c r="B662" s="3" t="s">
        <v>3092</v>
      </c>
      <c r="C662" s="4"/>
      <c r="D662" s="3">
        <v>1.0673872426261732</v>
      </c>
      <c r="E662" s="3">
        <f t="shared" si="10"/>
        <v>2.0956346808744373</v>
      </c>
      <c r="F662" s="3">
        <v>17.47776</v>
      </c>
      <c r="G662" s="3">
        <v>36.627000000000002</v>
      </c>
      <c r="H662" s="3" t="s">
        <v>3093</v>
      </c>
      <c r="I662" s="3" t="s">
        <v>3094</v>
      </c>
      <c r="J662" s="3"/>
    </row>
    <row r="663" spans="1:10">
      <c r="A663" s="3">
        <v>11636</v>
      </c>
      <c r="B663" s="3" t="s">
        <v>3095</v>
      </c>
      <c r="C663" s="4" t="s">
        <v>3098</v>
      </c>
      <c r="D663" s="3">
        <v>1.0667466845043605</v>
      </c>
      <c r="E663" s="3">
        <f t="shared" si="10"/>
        <v>2.0947044233958225</v>
      </c>
      <c r="F663" s="3">
        <v>118.25530000000001</v>
      </c>
      <c r="G663" s="3">
        <v>247.7099</v>
      </c>
      <c r="H663" s="3" t="s">
        <v>3096</v>
      </c>
      <c r="I663" s="3" t="s">
        <v>3097</v>
      </c>
      <c r="J663" s="3" t="s">
        <v>3097</v>
      </c>
    </row>
    <row r="664" spans="1:10">
      <c r="A664" s="3">
        <v>45008</v>
      </c>
      <c r="B664" s="3" t="s">
        <v>3099</v>
      </c>
      <c r="C664" s="4"/>
      <c r="D664" s="3">
        <v>1.0666663587854137</v>
      </c>
      <c r="E664" s="3">
        <f t="shared" si="10"/>
        <v>2.0945877986414603</v>
      </c>
      <c r="F664" s="3">
        <v>16.94172</v>
      </c>
      <c r="G664" s="3">
        <v>35.48592</v>
      </c>
      <c r="H664" s="3" t="s">
        <v>3100</v>
      </c>
      <c r="I664" s="3" t="s">
        <v>3101</v>
      </c>
      <c r="J664" s="3"/>
    </row>
    <row r="665" spans="1:10">
      <c r="A665" s="3">
        <v>38296</v>
      </c>
      <c r="B665" s="3" t="s">
        <v>3102</v>
      </c>
      <c r="C665" s="4"/>
      <c r="D665" s="3">
        <v>1.0663005550162825</v>
      </c>
      <c r="E665" s="3">
        <f t="shared" si="10"/>
        <v>2.0940567709746696</v>
      </c>
      <c r="F665" s="3">
        <v>49.674680000000002</v>
      </c>
      <c r="G665" s="3">
        <v>104.02160000000001</v>
      </c>
      <c r="H665" s="3" t="s">
        <v>3103</v>
      </c>
      <c r="I665" s="3" t="s">
        <v>3104</v>
      </c>
      <c r="J665" s="3"/>
    </row>
    <row r="666" spans="1:10">
      <c r="A666" s="3">
        <v>8013</v>
      </c>
      <c r="B666" s="3" t="s">
        <v>3105</v>
      </c>
      <c r="C666" s="4"/>
      <c r="D666" s="3">
        <v>1.0661046167451032</v>
      </c>
      <c r="E666" s="3">
        <f t="shared" si="10"/>
        <v>2.0937723879342927</v>
      </c>
      <c r="F666" s="3">
        <v>16.95947</v>
      </c>
      <c r="G666" s="3">
        <v>35.509270000000001</v>
      </c>
      <c r="H666" s="3" t="s">
        <v>3106</v>
      </c>
      <c r="I666" s="3" t="s">
        <v>3107</v>
      </c>
      <c r="J666" s="3"/>
    </row>
    <row r="667" spans="1:10">
      <c r="A667" s="3">
        <v>40462</v>
      </c>
      <c r="B667" s="3" t="s">
        <v>3108</v>
      </c>
      <c r="C667" s="4" t="s">
        <v>3111</v>
      </c>
      <c r="D667" s="3">
        <v>1.0652896630824211</v>
      </c>
      <c r="E667" s="3">
        <f t="shared" si="10"/>
        <v>2.0925899858456973</v>
      </c>
      <c r="F667" s="3">
        <v>166.94569999999999</v>
      </c>
      <c r="G667" s="3">
        <v>349.34890000000001</v>
      </c>
      <c r="H667" s="3" t="s">
        <v>3109</v>
      </c>
      <c r="I667" s="3" t="s">
        <v>3110</v>
      </c>
      <c r="J667" s="3" t="s">
        <v>3110</v>
      </c>
    </row>
    <row r="668" spans="1:10">
      <c r="A668" s="3">
        <v>20912</v>
      </c>
      <c r="B668" s="3" t="s">
        <v>3075</v>
      </c>
      <c r="C668" s="4" t="s">
        <v>3078</v>
      </c>
      <c r="D668" s="3">
        <v>1.0637307546893791</v>
      </c>
      <c r="E668" s="3">
        <f t="shared" si="10"/>
        <v>2.0903300527564728</v>
      </c>
      <c r="F668" s="3">
        <v>27.016590000000001</v>
      </c>
      <c r="G668" s="3">
        <v>56.473590000000002</v>
      </c>
      <c r="H668" s="3" t="s">
        <v>3076</v>
      </c>
      <c r="I668" s="3" t="s">
        <v>3077</v>
      </c>
      <c r="J668" s="3" t="s">
        <v>3077</v>
      </c>
    </row>
    <row r="669" spans="1:10">
      <c r="A669" s="3">
        <v>9995</v>
      </c>
      <c r="B669" s="3" t="s">
        <v>3079</v>
      </c>
      <c r="C669" s="4"/>
      <c r="D669" s="3">
        <v>1.0636890106389834</v>
      </c>
      <c r="E669" s="3">
        <f t="shared" si="10"/>
        <v>2.0902695704104484</v>
      </c>
      <c r="F669" s="3">
        <v>20.73002</v>
      </c>
      <c r="G669" s="3">
        <v>43.331330000000001</v>
      </c>
      <c r="H669" s="3" t="s">
        <v>3080</v>
      </c>
      <c r="I669" s="3" t="s">
        <v>3081</v>
      </c>
      <c r="J669" s="3"/>
    </row>
    <row r="670" spans="1:10">
      <c r="A670" s="3">
        <v>16032</v>
      </c>
      <c r="B670" s="3" t="s">
        <v>3082</v>
      </c>
      <c r="C670" s="4"/>
      <c r="D670" s="3">
        <v>1.0635641281916088</v>
      </c>
      <c r="E670" s="3">
        <f t="shared" si="10"/>
        <v>2.0900886405017847</v>
      </c>
      <c r="F670" s="3">
        <v>20.260490000000001</v>
      </c>
      <c r="G670" s="3">
        <v>42.346220000000002</v>
      </c>
      <c r="H670" s="3" t="s">
        <v>3082</v>
      </c>
      <c r="I670" s="3"/>
      <c r="J670" s="3"/>
    </row>
    <row r="671" spans="1:10">
      <c r="A671" s="3">
        <v>61983</v>
      </c>
      <c r="B671" s="3" t="s">
        <v>3053</v>
      </c>
      <c r="C671" s="4" t="s">
        <v>3056</v>
      </c>
      <c r="D671" s="3">
        <v>1.0633643807204813</v>
      </c>
      <c r="E671" s="3">
        <f t="shared" si="10"/>
        <v>2.0897992785727442</v>
      </c>
      <c r="F671" s="3">
        <v>16.617059999999999</v>
      </c>
      <c r="G671" s="3">
        <v>34.726320000000001</v>
      </c>
      <c r="H671" s="3" t="s">
        <v>3054</v>
      </c>
      <c r="I671" s="3" t="s">
        <v>3055</v>
      </c>
      <c r="J671" s="3" t="s">
        <v>3055</v>
      </c>
    </row>
    <row r="672" spans="1:10">
      <c r="A672" s="3">
        <v>8525</v>
      </c>
      <c r="B672" s="3" t="s">
        <v>3057</v>
      </c>
      <c r="C672" s="4"/>
      <c r="D672" s="3">
        <v>1.0614593590701438</v>
      </c>
      <c r="E672" s="3">
        <f t="shared" si="10"/>
        <v>2.0870416025127287</v>
      </c>
      <c r="F672" s="3">
        <v>42.261629999999997</v>
      </c>
      <c r="G672" s="3">
        <v>88.201779999999999</v>
      </c>
      <c r="H672" s="3" t="s">
        <v>3058</v>
      </c>
      <c r="I672" s="3" t="s">
        <v>3059</v>
      </c>
      <c r="J672" s="3"/>
    </row>
    <row r="673" spans="1:10">
      <c r="A673" s="3">
        <v>21410</v>
      </c>
      <c r="B673" s="3" t="s">
        <v>3060</v>
      </c>
      <c r="C673" s="4" t="s">
        <v>3063</v>
      </c>
      <c r="D673" s="3">
        <v>1.0610077856889437</v>
      </c>
      <c r="E673" s="3">
        <f t="shared" si="10"/>
        <v>2.0863884464923537</v>
      </c>
      <c r="F673" s="3">
        <v>103.4768</v>
      </c>
      <c r="G673" s="3">
        <v>215.89279999999999</v>
      </c>
      <c r="H673" s="3" t="s">
        <v>3061</v>
      </c>
      <c r="I673" s="3" t="s">
        <v>3062</v>
      </c>
      <c r="J673" s="3" t="s">
        <v>3062</v>
      </c>
    </row>
    <row r="674" spans="1:10">
      <c r="A674" s="3">
        <v>58276</v>
      </c>
      <c r="B674" s="3" t="s">
        <v>3064</v>
      </c>
      <c r="C674" s="4" t="s">
        <v>3067</v>
      </c>
      <c r="D674" s="3">
        <v>1.0607655868068018</v>
      </c>
      <c r="E674" s="3">
        <f t="shared" si="10"/>
        <v>2.0860382141001987</v>
      </c>
      <c r="F674" s="3">
        <v>316.87779999999998</v>
      </c>
      <c r="G674" s="3">
        <v>661.01919999999996</v>
      </c>
      <c r="H674" s="3" t="s">
        <v>3065</v>
      </c>
      <c r="I674" s="3" t="s">
        <v>3066</v>
      </c>
      <c r="J674" s="3" t="s">
        <v>3066</v>
      </c>
    </row>
    <row r="675" spans="1:10">
      <c r="A675" s="3">
        <v>36503</v>
      </c>
      <c r="B675" s="3" t="s">
        <v>3068</v>
      </c>
      <c r="C675" s="4"/>
      <c r="D675" s="3">
        <v>1.0607401100921843</v>
      </c>
      <c r="E675" s="3">
        <f t="shared" si="10"/>
        <v>2.086001376841105</v>
      </c>
      <c r="F675" s="3">
        <v>65.43965</v>
      </c>
      <c r="G675" s="3">
        <v>136.50720000000001</v>
      </c>
      <c r="H675" s="3" t="s">
        <v>3069</v>
      </c>
      <c r="I675" s="3" t="s">
        <v>3070</v>
      </c>
      <c r="J675" s="3"/>
    </row>
    <row r="676" spans="1:10">
      <c r="A676" s="3">
        <v>54485</v>
      </c>
      <c r="B676" s="3" t="s">
        <v>3071</v>
      </c>
      <c r="C676" s="4" t="s">
        <v>3074</v>
      </c>
      <c r="D676" s="3">
        <v>1.0599105641993936</v>
      </c>
      <c r="E676" s="3">
        <f t="shared" si="10"/>
        <v>2.0848022762527356</v>
      </c>
      <c r="F676" s="3">
        <v>78.571240000000003</v>
      </c>
      <c r="G676" s="3">
        <v>163.80549999999999</v>
      </c>
      <c r="H676" s="3" t="s">
        <v>3072</v>
      </c>
      <c r="I676" s="3" t="s">
        <v>3073</v>
      </c>
      <c r="J676" s="3" t="s">
        <v>3073</v>
      </c>
    </row>
    <row r="677" spans="1:10">
      <c r="A677" s="3">
        <v>30323</v>
      </c>
      <c r="B677" s="3" t="s">
        <v>3026</v>
      </c>
      <c r="C677" s="4" t="s">
        <v>3029</v>
      </c>
      <c r="D677" s="3">
        <v>1.0587186585041051</v>
      </c>
      <c r="E677" s="3">
        <f t="shared" si="10"/>
        <v>2.0830805946402822</v>
      </c>
      <c r="F677" s="3">
        <v>102.5763</v>
      </c>
      <c r="G677" s="3">
        <v>213.6747</v>
      </c>
      <c r="H677" s="3" t="s">
        <v>3027</v>
      </c>
      <c r="I677" s="3" t="s">
        <v>3028</v>
      </c>
      <c r="J677" s="3" t="s">
        <v>3028</v>
      </c>
    </row>
    <row r="678" spans="1:10">
      <c r="A678" s="3">
        <v>31067</v>
      </c>
      <c r="B678" s="3" t="s">
        <v>3030</v>
      </c>
      <c r="C678" s="4" t="s">
        <v>3033</v>
      </c>
      <c r="D678" s="3">
        <v>1.0582841952869204</v>
      </c>
      <c r="E678" s="3">
        <f t="shared" si="10"/>
        <v>2.0824533757114438</v>
      </c>
      <c r="F678" s="3">
        <v>254.9744</v>
      </c>
      <c r="G678" s="3">
        <v>530.97230000000002</v>
      </c>
      <c r="H678" s="3" t="s">
        <v>3031</v>
      </c>
      <c r="I678" s="3" t="s">
        <v>3032</v>
      </c>
      <c r="J678" s="3" t="s">
        <v>3032</v>
      </c>
    </row>
    <row r="679" spans="1:10">
      <c r="A679" s="3">
        <v>4915</v>
      </c>
      <c r="B679" s="3" t="s">
        <v>3034</v>
      </c>
      <c r="C679" s="4" t="s">
        <v>3037</v>
      </c>
      <c r="D679" s="3">
        <v>1.0566870110563837</v>
      </c>
      <c r="E679" s="3">
        <f t="shared" si="10"/>
        <v>2.0801492011193687</v>
      </c>
      <c r="F679" s="3">
        <v>139.00700000000001</v>
      </c>
      <c r="G679" s="3">
        <v>289.15530000000001</v>
      </c>
      <c r="H679" s="3" t="s">
        <v>3035</v>
      </c>
      <c r="I679" s="3" t="s">
        <v>3036</v>
      </c>
      <c r="J679" s="3" t="s">
        <v>3036</v>
      </c>
    </row>
    <row r="680" spans="1:10">
      <c r="A680" s="3">
        <v>29383</v>
      </c>
      <c r="B680" s="3" t="s">
        <v>3038</v>
      </c>
      <c r="C680" s="4" t="s">
        <v>3041</v>
      </c>
      <c r="D680" s="3">
        <v>1.0564637000113399</v>
      </c>
      <c r="E680" s="3">
        <f t="shared" si="10"/>
        <v>2.0798272451067046</v>
      </c>
      <c r="F680" s="3">
        <v>20.794779999999999</v>
      </c>
      <c r="G680" s="3">
        <v>43.249549999999999</v>
      </c>
      <c r="H680" s="3" t="s">
        <v>3039</v>
      </c>
      <c r="I680" s="3" t="s">
        <v>3040</v>
      </c>
      <c r="J680" s="3" t="s">
        <v>3040</v>
      </c>
    </row>
    <row r="681" spans="1:10">
      <c r="A681" s="3">
        <v>18597</v>
      </c>
      <c r="B681" s="3" t="s">
        <v>3042</v>
      </c>
      <c r="C681" s="4" t="s">
        <v>3045</v>
      </c>
      <c r="D681" s="3">
        <v>1.0561074140377507</v>
      </c>
      <c r="E681" s="3">
        <f t="shared" si="10"/>
        <v>2.0793136772620486</v>
      </c>
      <c r="F681" s="3">
        <v>71.067440000000005</v>
      </c>
      <c r="G681" s="3">
        <v>147.7715</v>
      </c>
      <c r="H681" s="3" t="s">
        <v>3043</v>
      </c>
      <c r="I681" s="3" t="s">
        <v>3044</v>
      </c>
      <c r="J681" s="3" t="s">
        <v>3044</v>
      </c>
    </row>
    <row r="682" spans="1:10">
      <c r="A682" s="3">
        <v>1882</v>
      </c>
      <c r="B682" s="3" t="s">
        <v>3046</v>
      </c>
      <c r="C682" s="4"/>
      <c r="D682" s="3">
        <v>1.0558155504979245</v>
      </c>
      <c r="E682" s="3">
        <f t="shared" si="10"/>
        <v>2.07889306552473</v>
      </c>
      <c r="F682" s="3">
        <v>171.98849999999999</v>
      </c>
      <c r="G682" s="3">
        <v>357.54570000000001</v>
      </c>
      <c r="H682" s="3" t="s">
        <v>3047</v>
      </c>
      <c r="I682" s="3" t="s">
        <v>3048</v>
      </c>
      <c r="J682" s="3"/>
    </row>
    <row r="683" spans="1:10">
      <c r="A683" s="3">
        <v>59989</v>
      </c>
      <c r="B683" s="3" t="s">
        <v>3049</v>
      </c>
      <c r="C683" s="4" t="s">
        <v>3052</v>
      </c>
      <c r="D683" s="3">
        <v>1.0552803398800681</v>
      </c>
      <c r="E683" s="3">
        <f t="shared" si="10"/>
        <v>2.078121981372115</v>
      </c>
      <c r="F683" s="3">
        <v>23.085819999999998</v>
      </c>
      <c r="G683" s="3">
        <v>47.975149999999999</v>
      </c>
      <c r="H683" s="3" t="s">
        <v>3050</v>
      </c>
      <c r="I683" s="3" t="s">
        <v>3051</v>
      </c>
      <c r="J683" s="3" t="s">
        <v>3051</v>
      </c>
    </row>
    <row r="684" spans="1:10">
      <c r="A684" s="3">
        <v>51533</v>
      </c>
      <c r="B684" s="3" t="s">
        <v>3002</v>
      </c>
      <c r="C684" s="4"/>
      <c r="D684" s="3">
        <v>1.0545048763349236</v>
      </c>
      <c r="E684" s="3">
        <f t="shared" si="10"/>
        <v>2.0770052694061363</v>
      </c>
      <c r="F684" s="3">
        <v>56.630670000000002</v>
      </c>
      <c r="G684" s="3">
        <v>117.62220000000001</v>
      </c>
      <c r="H684" s="3" t="s">
        <v>3003</v>
      </c>
      <c r="I684" s="3" t="s">
        <v>3004</v>
      </c>
      <c r="J684" s="3"/>
    </row>
    <row r="685" spans="1:10">
      <c r="A685" s="3">
        <v>19271</v>
      </c>
      <c r="B685" s="3" t="s">
        <v>3005</v>
      </c>
      <c r="C685" s="4" t="s">
        <v>3008</v>
      </c>
      <c r="D685" s="3">
        <v>1.0540716004818935</v>
      </c>
      <c r="E685" s="3">
        <f t="shared" si="10"/>
        <v>2.0763815886664907</v>
      </c>
      <c r="F685" s="3">
        <v>26.87323</v>
      </c>
      <c r="G685" s="3">
        <v>55.799079999999996</v>
      </c>
      <c r="H685" s="3" t="s">
        <v>3006</v>
      </c>
      <c r="I685" s="3" t="s">
        <v>3007</v>
      </c>
      <c r="J685" s="3" t="s">
        <v>3007</v>
      </c>
    </row>
    <row r="686" spans="1:10">
      <c r="A686" s="3">
        <v>48153</v>
      </c>
      <c r="B686" s="3" t="s">
        <v>3009</v>
      </c>
      <c r="C686" s="4"/>
      <c r="D686" s="3">
        <v>1.0537283736167071</v>
      </c>
      <c r="E686" s="3">
        <f t="shared" si="10"/>
        <v>2.0758876622609472</v>
      </c>
      <c r="F686" s="3">
        <v>12.95059</v>
      </c>
      <c r="G686" s="3">
        <v>26.883970000000001</v>
      </c>
      <c r="H686" s="3" t="s">
        <v>3010</v>
      </c>
      <c r="I686" s="3" t="s">
        <v>3011</v>
      </c>
      <c r="J686" s="3"/>
    </row>
    <row r="687" spans="1:10">
      <c r="A687" s="3">
        <v>29738</v>
      </c>
      <c r="B687" s="3" t="s">
        <v>3012</v>
      </c>
      <c r="C687" s="4" t="s">
        <v>3015</v>
      </c>
      <c r="D687" s="3">
        <v>1.052998080652874</v>
      </c>
      <c r="E687" s="3">
        <f t="shared" si="10"/>
        <v>2.0748371127867387</v>
      </c>
      <c r="F687" s="3">
        <v>48.788359999999997</v>
      </c>
      <c r="G687" s="3">
        <v>101.22790000000001</v>
      </c>
      <c r="H687" s="3" t="s">
        <v>3013</v>
      </c>
      <c r="I687" s="3" t="s">
        <v>3014</v>
      </c>
      <c r="J687" s="3" t="s">
        <v>3014</v>
      </c>
    </row>
    <row r="688" spans="1:10">
      <c r="A688" s="3">
        <v>4673</v>
      </c>
      <c r="B688" s="3" t="s">
        <v>3016</v>
      </c>
      <c r="C688" s="4"/>
      <c r="D688" s="3">
        <v>1.0529301289789375</v>
      </c>
      <c r="E688" s="3">
        <f t="shared" si="10"/>
        <v>2.0747393891994959</v>
      </c>
      <c r="F688" s="3">
        <v>368.75869999999998</v>
      </c>
      <c r="G688" s="3">
        <v>765.07820000000004</v>
      </c>
      <c r="H688" s="3" t="s">
        <v>3017</v>
      </c>
      <c r="I688" s="3" t="s">
        <v>3018</v>
      </c>
      <c r="J688" s="3"/>
    </row>
    <row r="689" spans="1:10">
      <c r="A689" s="3">
        <v>18670</v>
      </c>
      <c r="B689" s="3" t="s">
        <v>3019</v>
      </c>
      <c r="C689" s="4"/>
      <c r="D689" s="3">
        <v>1.052014771750984</v>
      </c>
      <c r="E689" s="3">
        <f t="shared" si="10"/>
        <v>2.0734234317081861</v>
      </c>
      <c r="F689" s="3">
        <v>74.488209999999995</v>
      </c>
      <c r="G689" s="3">
        <v>154.44560000000001</v>
      </c>
      <c r="H689" s="3" t="s">
        <v>3020</v>
      </c>
      <c r="I689" s="3" t="s">
        <v>3021</v>
      </c>
      <c r="J689" s="3"/>
    </row>
    <row r="690" spans="1:10">
      <c r="A690" s="3">
        <v>37661</v>
      </c>
      <c r="B690" s="3" t="s">
        <v>3022</v>
      </c>
      <c r="C690" s="4" t="s">
        <v>3025</v>
      </c>
      <c r="D690" s="3">
        <v>1.0518693404396011</v>
      </c>
      <c r="E690" s="3">
        <f t="shared" si="10"/>
        <v>2.0732144301643811</v>
      </c>
      <c r="F690" s="3">
        <v>94.075990000000004</v>
      </c>
      <c r="G690" s="3">
        <v>195.03970000000001</v>
      </c>
      <c r="H690" s="3" t="s">
        <v>3023</v>
      </c>
      <c r="I690" s="3" t="s">
        <v>3024</v>
      </c>
      <c r="J690" s="3" t="s">
        <v>3024</v>
      </c>
    </row>
    <row r="691" spans="1:10">
      <c r="A691" s="3">
        <v>61980</v>
      </c>
      <c r="B691" s="3" t="s">
        <v>2998</v>
      </c>
      <c r="C691" s="4" t="s">
        <v>3001</v>
      </c>
      <c r="D691" s="3">
        <v>1.0514228903272351</v>
      </c>
      <c r="E691" s="3">
        <f t="shared" si="10"/>
        <v>2.0725729615311499</v>
      </c>
      <c r="F691" s="3">
        <v>54.546210000000002</v>
      </c>
      <c r="G691" s="3">
        <v>113.051</v>
      </c>
      <c r="H691" s="3" t="s">
        <v>2999</v>
      </c>
      <c r="I691" s="3" t="s">
        <v>3000</v>
      </c>
      <c r="J691" s="3" t="s">
        <v>3000</v>
      </c>
    </row>
    <row r="692" spans="1:10">
      <c r="A692" s="3">
        <v>57080</v>
      </c>
      <c r="B692" s="3" t="s">
        <v>2986</v>
      </c>
      <c r="C692" s="4" t="s">
        <v>2989</v>
      </c>
      <c r="D692" s="3">
        <v>1.0512330896045368</v>
      </c>
      <c r="E692" s="3">
        <f t="shared" si="10"/>
        <v>2.0723003121078833</v>
      </c>
      <c r="F692" s="3">
        <v>55.189250000000001</v>
      </c>
      <c r="G692" s="3">
        <v>114.3687</v>
      </c>
      <c r="H692" s="3" t="s">
        <v>2987</v>
      </c>
      <c r="I692" s="3" t="s">
        <v>2988</v>
      </c>
      <c r="J692" s="3" t="s">
        <v>2988</v>
      </c>
    </row>
    <row r="693" spans="1:10">
      <c r="A693" s="3">
        <v>6531</v>
      </c>
      <c r="B693" s="3" t="s">
        <v>2990</v>
      </c>
      <c r="C693" s="4" t="s">
        <v>2993</v>
      </c>
      <c r="D693" s="3">
        <v>1.0508683831201318</v>
      </c>
      <c r="E693" s="3">
        <f t="shared" si="10"/>
        <v>2.0717765105981294</v>
      </c>
      <c r="F693" s="3">
        <v>297.89690000000002</v>
      </c>
      <c r="G693" s="3">
        <v>617.17579999999998</v>
      </c>
      <c r="H693" s="3" t="s">
        <v>2991</v>
      </c>
      <c r="I693" s="3" t="s">
        <v>2992</v>
      </c>
      <c r="J693" s="3" t="s">
        <v>2992</v>
      </c>
    </row>
    <row r="694" spans="1:10">
      <c r="A694" s="3">
        <v>28110</v>
      </c>
      <c r="B694" s="3" t="s">
        <v>2994</v>
      </c>
      <c r="C694" s="4" t="s">
        <v>2997</v>
      </c>
      <c r="D694" s="3">
        <v>1.0499726938615079</v>
      </c>
      <c r="E694" s="3">
        <f t="shared" si="10"/>
        <v>2.0704906587771861</v>
      </c>
      <c r="F694" s="3">
        <v>1313.479</v>
      </c>
      <c r="G694" s="3">
        <v>2719.5459999999998</v>
      </c>
      <c r="H694" s="3" t="s">
        <v>2995</v>
      </c>
      <c r="I694" s="3" t="s">
        <v>2996</v>
      </c>
      <c r="J694" s="3" t="s">
        <v>2996</v>
      </c>
    </row>
    <row r="695" spans="1:10">
      <c r="A695" s="3">
        <v>42507</v>
      </c>
      <c r="B695" s="3" t="s">
        <v>2969</v>
      </c>
      <c r="C695" s="4"/>
      <c r="D695" s="3">
        <v>1.0499502776292899</v>
      </c>
      <c r="E695" s="3">
        <f t="shared" si="10"/>
        <v>2.0704584882646904</v>
      </c>
      <c r="F695" s="3">
        <v>135.11359999999999</v>
      </c>
      <c r="G695" s="3">
        <v>279.74709999999999</v>
      </c>
      <c r="H695" s="3" t="s">
        <v>2968</v>
      </c>
      <c r="I695" s="3" t="s">
        <v>2969</v>
      </c>
      <c r="J695" s="3"/>
    </row>
    <row r="696" spans="1:10">
      <c r="A696" s="3">
        <v>16266</v>
      </c>
      <c r="B696" s="3" t="s">
        <v>2970</v>
      </c>
      <c r="C696" s="4" t="s">
        <v>2973</v>
      </c>
      <c r="D696" s="3">
        <v>1.0493193599144319</v>
      </c>
      <c r="E696" s="3">
        <f t="shared" si="10"/>
        <v>2.0695532357266524</v>
      </c>
      <c r="F696" s="3">
        <v>34.509250000000002</v>
      </c>
      <c r="G696" s="3">
        <v>71.418729999999996</v>
      </c>
      <c r="H696" s="3" t="s">
        <v>2971</v>
      </c>
      <c r="I696" s="3" t="s">
        <v>2972</v>
      </c>
      <c r="J696" s="3" t="s">
        <v>2972</v>
      </c>
    </row>
    <row r="697" spans="1:10">
      <c r="A697" s="3">
        <v>37353</v>
      </c>
      <c r="B697" s="3" t="s">
        <v>2974</v>
      </c>
      <c r="C697" s="4"/>
      <c r="D697" s="3">
        <v>1.0477947931376956</v>
      </c>
      <c r="E697" s="3">
        <f t="shared" si="10"/>
        <v>2.0673673922248432</v>
      </c>
      <c r="F697" s="3">
        <v>31.410299999999999</v>
      </c>
      <c r="G697" s="3">
        <v>64.936629999999994</v>
      </c>
      <c r="H697" s="3" t="s">
        <v>2975</v>
      </c>
      <c r="I697" s="3" t="s">
        <v>2976</v>
      </c>
      <c r="J697" s="3" t="s">
        <v>2976</v>
      </c>
    </row>
    <row r="698" spans="1:10">
      <c r="A698" s="3">
        <v>52167</v>
      </c>
      <c r="B698" s="3" t="s">
        <v>2977</v>
      </c>
      <c r="C698" s="4" t="s">
        <v>2980</v>
      </c>
      <c r="D698" s="3">
        <v>1.0474313529396224</v>
      </c>
      <c r="E698" s="3">
        <f t="shared" si="10"/>
        <v>2.0668466516939383</v>
      </c>
      <c r="F698" s="3">
        <v>50.807929999999999</v>
      </c>
      <c r="G698" s="3">
        <v>105.01220000000001</v>
      </c>
      <c r="H698" s="3" t="s">
        <v>2978</v>
      </c>
      <c r="I698" s="3" t="s">
        <v>2979</v>
      </c>
      <c r="J698" s="3" t="s">
        <v>2981</v>
      </c>
    </row>
    <row r="699" spans="1:10">
      <c r="A699" s="3">
        <v>5448</v>
      </c>
      <c r="B699" s="3" t="s">
        <v>2982</v>
      </c>
      <c r="C699" s="4" t="s">
        <v>2985</v>
      </c>
      <c r="D699" s="3">
        <v>1.0472156205714618</v>
      </c>
      <c r="E699" s="3">
        <f t="shared" si="10"/>
        <v>2.0665376103690432</v>
      </c>
      <c r="F699" s="3">
        <v>198.77629999999999</v>
      </c>
      <c r="G699" s="3">
        <v>410.77870000000001</v>
      </c>
      <c r="H699" s="3" t="s">
        <v>2983</v>
      </c>
      <c r="I699" s="3" t="s">
        <v>2984</v>
      </c>
      <c r="J699" s="3" t="s">
        <v>2984</v>
      </c>
    </row>
    <row r="700" spans="1:10">
      <c r="A700" s="3">
        <v>30972</v>
      </c>
      <c r="B700" s="3" t="s">
        <v>2956</v>
      </c>
      <c r="C700" s="4"/>
      <c r="D700" s="3">
        <v>1.0463536818466543</v>
      </c>
      <c r="E700" s="3">
        <f t="shared" si="10"/>
        <v>2.0653033254022235</v>
      </c>
      <c r="F700" s="3">
        <v>19.597930000000002</v>
      </c>
      <c r="G700" s="3">
        <v>40.475670000000001</v>
      </c>
      <c r="H700" s="3" t="s">
        <v>2957</v>
      </c>
      <c r="I700" s="3" t="s">
        <v>2958</v>
      </c>
      <c r="J700" s="3" t="s">
        <v>2959</v>
      </c>
    </row>
    <row r="701" spans="1:10">
      <c r="A701" s="3">
        <v>41250</v>
      </c>
      <c r="B701" s="3" t="s">
        <v>2960</v>
      </c>
      <c r="C701" s="4" t="s">
        <v>2963</v>
      </c>
      <c r="D701" s="3">
        <v>1.0456817615744056</v>
      </c>
      <c r="E701" s="3">
        <f t="shared" si="10"/>
        <v>2.0643416557314982</v>
      </c>
      <c r="F701" s="3">
        <v>44.558070000000001</v>
      </c>
      <c r="G701" s="3">
        <v>91.983080000000001</v>
      </c>
      <c r="H701" s="3" t="s">
        <v>2961</v>
      </c>
      <c r="I701" s="3" t="s">
        <v>2962</v>
      </c>
      <c r="J701" s="3" t="s">
        <v>2962</v>
      </c>
    </row>
    <row r="702" spans="1:10">
      <c r="A702" s="3">
        <v>48469</v>
      </c>
      <c r="B702" s="3" t="s">
        <v>2964</v>
      </c>
      <c r="C702" s="4" t="s">
        <v>2967</v>
      </c>
      <c r="D702" s="3">
        <v>1.0454884177653954</v>
      </c>
      <c r="E702" s="3">
        <f t="shared" si="10"/>
        <v>2.0640650200434214</v>
      </c>
      <c r="F702" s="3">
        <v>265.12439999999998</v>
      </c>
      <c r="G702" s="3">
        <v>547.23400000000004</v>
      </c>
      <c r="H702" s="3" t="s">
        <v>2965</v>
      </c>
      <c r="I702" s="3" t="s">
        <v>2966</v>
      </c>
      <c r="J702" s="3" t="s">
        <v>2966</v>
      </c>
    </row>
    <row r="703" spans="1:10">
      <c r="A703" s="3">
        <v>18284</v>
      </c>
      <c r="B703" s="3" t="s">
        <v>2941</v>
      </c>
      <c r="C703" s="4" t="s">
        <v>2944</v>
      </c>
      <c r="D703" s="3">
        <v>1.044680668573633</v>
      </c>
      <c r="E703" s="3">
        <f t="shared" si="10"/>
        <v>2.062909696045701</v>
      </c>
      <c r="F703" s="3">
        <v>243.67150000000001</v>
      </c>
      <c r="G703" s="3">
        <v>502.67230000000001</v>
      </c>
      <c r="H703" s="3" t="s">
        <v>2942</v>
      </c>
      <c r="I703" s="3" t="s">
        <v>2943</v>
      </c>
      <c r="J703" s="3" t="s">
        <v>2943</v>
      </c>
    </row>
    <row r="704" spans="1:10">
      <c r="A704" s="3">
        <v>62586</v>
      </c>
      <c r="B704" s="3" t="s">
        <v>2945</v>
      </c>
      <c r="C704" s="4"/>
      <c r="D704" s="3">
        <v>1.0444005502744096</v>
      </c>
      <c r="E704" s="3">
        <f t="shared" si="10"/>
        <v>2.0625091937612217</v>
      </c>
      <c r="F704" s="3">
        <v>36.9816</v>
      </c>
      <c r="G704" s="3">
        <v>76.274889999999999</v>
      </c>
      <c r="H704" s="3" t="s">
        <v>2946</v>
      </c>
      <c r="I704" s="3" t="s">
        <v>2947</v>
      </c>
      <c r="J704" s="3"/>
    </row>
    <row r="705" spans="1:10">
      <c r="A705" s="3">
        <v>13066</v>
      </c>
      <c r="B705" s="3" t="s">
        <v>2948</v>
      </c>
      <c r="C705" s="4" t="s">
        <v>2951</v>
      </c>
      <c r="D705" s="3">
        <v>1.0437281815498296</v>
      </c>
      <c r="E705" s="3">
        <f t="shared" si="10"/>
        <v>2.0615481843064836</v>
      </c>
      <c r="F705" s="3">
        <v>138.13730000000001</v>
      </c>
      <c r="G705" s="3">
        <v>284.77670000000001</v>
      </c>
      <c r="H705" s="3" t="s">
        <v>2949</v>
      </c>
      <c r="I705" s="3" t="s">
        <v>2950</v>
      </c>
      <c r="J705" s="3" t="s">
        <v>2950</v>
      </c>
    </row>
    <row r="706" spans="1:10">
      <c r="A706" s="3">
        <v>34594</v>
      </c>
      <c r="B706" s="3" t="s">
        <v>2952</v>
      </c>
      <c r="C706" s="4" t="s">
        <v>2955</v>
      </c>
      <c r="D706" s="3">
        <v>1.0432836471146234</v>
      </c>
      <c r="E706" s="3">
        <f t="shared" si="10"/>
        <v>2.0609130618740594</v>
      </c>
      <c r="F706" s="3">
        <v>1663.896</v>
      </c>
      <c r="G706" s="3">
        <v>3429.145</v>
      </c>
      <c r="H706" s="3" t="s">
        <v>2953</v>
      </c>
      <c r="I706" s="3" t="s">
        <v>2954</v>
      </c>
      <c r="J706" s="3" t="s">
        <v>2954</v>
      </c>
    </row>
    <row r="707" spans="1:10">
      <c r="A707" s="3">
        <v>33410</v>
      </c>
      <c r="B707" s="3" t="s">
        <v>2937</v>
      </c>
      <c r="C707" s="4" t="s">
        <v>2940</v>
      </c>
      <c r="D707" s="3">
        <v>1.0428793362371331</v>
      </c>
      <c r="E707" s="3">
        <f t="shared" si="10"/>
        <v>2.0603355782077628</v>
      </c>
      <c r="F707" s="3">
        <v>147.447</v>
      </c>
      <c r="G707" s="3">
        <v>303.7903</v>
      </c>
      <c r="H707" s="3" t="s">
        <v>2938</v>
      </c>
      <c r="I707" s="3" t="s">
        <v>2939</v>
      </c>
      <c r="J707" s="3" t="s">
        <v>2939</v>
      </c>
    </row>
    <row r="708" spans="1:10">
      <c r="A708" s="3">
        <v>37613</v>
      </c>
      <c r="B708" s="3" t="s">
        <v>2911</v>
      </c>
      <c r="C708" s="4" t="s">
        <v>2914</v>
      </c>
      <c r="D708" s="3">
        <v>1.0427361288116181</v>
      </c>
      <c r="E708" s="3">
        <f t="shared" ref="E708:E771" si="11">POWER(2,D708)</f>
        <v>2.0601310715713543</v>
      </c>
      <c r="F708" s="3">
        <v>93.048400000000001</v>
      </c>
      <c r="G708" s="3">
        <v>191.6919</v>
      </c>
      <c r="H708" s="3" t="s">
        <v>2912</v>
      </c>
      <c r="I708" s="3" t="s">
        <v>2913</v>
      </c>
      <c r="J708" s="3" t="s">
        <v>2913</v>
      </c>
    </row>
    <row r="709" spans="1:10">
      <c r="A709" s="3">
        <v>13577</v>
      </c>
      <c r="B709" s="3" t="s">
        <v>2915</v>
      </c>
      <c r="C709" s="4" t="s">
        <v>2918</v>
      </c>
      <c r="D709" s="3">
        <v>1.0425748827656611</v>
      </c>
      <c r="E709" s="3">
        <f t="shared" si="11"/>
        <v>2.0599008292700685</v>
      </c>
      <c r="F709" s="3">
        <v>142.8244</v>
      </c>
      <c r="G709" s="3">
        <v>294.20409999999998</v>
      </c>
      <c r="H709" s="3" t="s">
        <v>2916</v>
      </c>
      <c r="I709" s="3" t="s">
        <v>2917</v>
      </c>
      <c r="J709" s="3" t="s">
        <v>2917</v>
      </c>
    </row>
    <row r="710" spans="1:10">
      <c r="A710" s="3">
        <v>21848</v>
      </c>
      <c r="B710" s="3" t="s">
        <v>2919</v>
      </c>
      <c r="C710" s="4"/>
      <c r="D710" s="3">
        <v>1.0423519520728983</v>
      </c>
      <c r="E710" s="3">
        <f t="shared" si="11"/>
        <v>2.0595825501966143</v>
      </c>
      <c r="F710" s="3">
        <v>19.222909999999999</v>
      </c>
      <c r="G710" s="3">
        <v>39.591169999999998</v>
      </c>
      <c r="H710" s="3" t="s">
        <v>2920</v>
      </c>
      <c r="I710" s="3" t="s">
        <v>2921</v>
      </c>
      <c r="J710" s="3"/>
    </row>
    <row r="711" spans="1:10">
      <c r="A711" s="3">
        <v>35706</v>
      </c>
      <c r="B711" s="3" t="s">
        <v>2922</v>
      </c>
      <c r="C711" s="4"/>
      <c r="D711" s="3">
        <v>1.041234804033554</v>
      </c>
      <c r="E711" s="3">
        <f t="shared" si="11"/>
        <v>2.0579883338585239</v>
      </c>
      <c r="F711" s="3">
        <v>550.27620000000002</v>
      </c>
      <c r="G711" s="3">
        <v>1132.462</v>
      </c>
      <c r="H711" s="3" t="s">
        <v>2923</v>
      </c>
      <c r="I711" s="3" t="s">
        <v>2924</v>
      </c>
      <c r="J711" s="3"/>
    </row>
    <row r="712" spans="1:10">
      <c r="A712" s="3">
        <v>48724</v>
      </c>
      <c r="B712" s="3" t="s">
        <v>2925</v>
      </c>
      <c r="C712" s="4" t="s">
        <v>2928</v>
      </c>
      <c r="D712" s="3">
        <v>1.039901572459051</v>
      </c>
      <c r="E712" s="3">
        <f t="shared" si="11"/>
        <v>2.0560873724336508</v>
      </c>
      <c r="F712" s="3">
        <v>104.0145</v>
      </c>
      <c r="G712" s="3">
        <v>213.8629</v>
      </c>
      <c r="H712" s="3" t="s">
        <v>2926</v>
      </c>
      <c r="I712" s="3" t="s">
        <v>2927</v>
      </c>
      <c r="J712" s="3" t="s">
        <v>2927</v>
      </c>
    </row>
    <row r="713" spans="1:10">
      <c r="A713" s="3">
        <v>12855</v>
      </c>
      <c r="B713" s="3" t="s">
        <v>2929</v>
      </c>
      <c r="C713" s="4"/>
      <c r="D713" s="3">
        <v>1.0398947903982905</v>
      </c>
      <c r="E713" s="3">
        <f t="shared" si="11"/>
        <v>2.0560777068589333</v>
      </c>
      <c r="F713" s="3">
        <v>116.6435</v>
      </c>
      <c r="G713" s="3">
        <v>239.82810000000001</v>
      </c>
      <c r="H713" s="3" t="s">
        <v>2930</v>
      </c>
      <c r="I713" s="3" t="s">
        <v>2931</v>
      </c>
      <c r="J713" s="3"/>
    </row>
    <row r="714" spans="1:10">
      <c r="A714" s="3">
        <v>24328</v>
      </c>
      <c r="B714" s="3" t="s">
        <v>2932</v>
      </c>
      <c r="C714" s="4" t="s">
        <v>2935</v>
      </c>
      <c r="D714" s="3">
        <v>1.0391957422419995</v>
      </c>
      <c r="E714" s="3">
        <f t="shared" si="11"/>
        <v>2.0550816895931123</v>
      </c>
      <c r="F714" s="3">
        <v>17.69136</v>
      </c>
      <c r="G714" s="3">
        <v>36.357190000000003</v>
      </c>
      <c r="H714" s="3" t="s">
        <v>2933</v>
      </c>
      <c r="I714" s="3" t="s">
        <v>2934</v>
      </c>
      <c r="J714" s="3" t="s">
        <v>2934</v>
      </c>
    </row>
    <row r="715" spans="1:10">
      <c r="A715" s="3">
        <v>49377</v>
      </c>
      <c r="B715" s="3" t="s">
        <v>2936</v>
      </c>
      <c r="C715" s="4" t="s">
        <v>2890</v>
      </c>
      <c r="D715" s="3">
        <v>1.0390020214765967</v>
      </c>
      <c r="E715" s="3">
        <f t="shared" si="11"/>
        <v>2.0548057579102936</v>
      </c>
      <c r="F715" s="3">
        <v>532.71410000000003</v>
      </c>
      <c r="G715" s="3">
        <v>1094.624</v>
      </c>
      <c r="H715" s="3" t="s">
        <v>2888</v>
      </c>
      <c r="I715" s="3" t="s">
        <v>2889</v>
      </c>
      <c r="J715" s="3" t="s">
        <v>2889</v>
      </c>
    </row>
    <row r="716" spans="1:10">
      <c r="A716" s="3">
        <v>10621</v>
      </c>
      <c r="B716" s="3" t="s">
        <v>2894</v>
      </c>
      <c r="C716" s="4" t="s">
        <v>2897</v>
      </c>
      <c r="D716" s="3">
        <v>1.0385057221654312</v>
      </c>
      <c r="E716" s="3">
        <f t="shared" si="11"/>
        <v>2.0540990088997595</v>
      </c>
      <c r="F716" s="3">
        <v>363.90870000000001</v>
      </c>
      <c r="G716" s="3">
        <v>747.50450000000001</v>
      </c>
      <c r="H716" s="3" t="s">
        <v>2895</v>
      </c>
      <c r="I716" s="3" t="s">
        <v>2896</v>
      </c>
      <c r="J716" s="3" t="s">
        <v>2896</v>
      </c>
    </row>
    <row r="717" spans="1:10">
      <c r="A717" s="3">
        <v>46255</v>
      </c>
      <c r="B717" s="3" t="s">
        <v>2898</v>
      </c>
      <c r="C717" s="4" t="s">
        <v>2901</v>
      </c>
      <c r="D717" s="3">
        <v>1.0383413141131101</v>
      </c>
      <c r="E717" s="3">
        <f t="shared" si="11"/>
        <v>2.0538649392135673</v>
      </c>
      <c r="F717" s="3">
        <v>17.29251</v>
      </c>
      <c r="G717" s="3">
        <v>35.516480000000001</v>
      </c>
      <c r="H717" s="3" t="s">
        <v>2899</v>
      </c>
      <c r="I717" s="3" t="s">
        <v>2900</v>
      </c>
      <c r="J717" s="3" t="s">
        <v>2900</v>
      </c>
    </row>
    <row r="718" spans="1:10">
      <c r="A718" s="3">
        <v>45862</v>
      </c>
      <c r="B718" s="3" t="s">
        <v>2902</v>
      </c>
      <c r="C718" s="4" t="s">
        <v>2905</v>
      </c>
      <c r="D718" s="3">
        <v>1.0378417791187973</v>
      </c>
      <c r="E718" s="3">
        <f t="shared" si="11"/>
        <v>2.0531539089686692</v>
      </c>
      <c r="F718" s="3">
        <v>27.724959999999999</v>
      </c>
      <c r="G718" s="3">
        <v>56.923609999999996</v>
      </c>
      <c r="H718" s="3" t="s">
        <v>2903</v>
      </c>
      <c r="I718" s="3" t="s">
        <v>2904</v>
      </c>
      <c r="J718" s="3" t="s">
        <v>2906</v>
      </c>
    </row>
    <row r="719" spans="1:10">
      <c r="A719" s="3">
        <v>42563</v>
      </c>
      <c r="B719" s="3" t="s">
        <v>2907</v>
      </c>
      <c r="C719" s="4" t="s">
        <v>2910</v>
      </c>
      <c r="D719" s="3">
        <v>1.0367815963855376</v>
      </c>
      <c r="E719" s="3">
        <f t="shared" si="11"/>
        <v>2.0516456770397458</v>
      </c>
      <c r="F719" s="3">
        <v>12.773770000000001</v>
      </c>
      <c r="G719" s="3">
        <v>26.207249999999998</v>
      </c>
      <c r="H719" s="3" t="s">
        <v>2908</v>
      </c>
      <c r="I719" s="3" t="s">
        <v>2909</v>
      </c>
      <c r="J719" s="3" t="s">
        <v>2909</v>
      </c>
    </row>
    <row r="720" spans="1:10">
      <c r="A720" s="3">
        <v>6673</v>
      </c>
      <c r="B720" s="3" t="s">
        <v>2877</v>
      </c>
      <c r="C720" s="4"/>
      <c r="D720" s="3">
        <v>1.0345164923913819</v>
      </c>
      <c r="E720" s="3">
        <f t="shared" si="11"/>
        <v>2.0484270172172931</v>
      </c>
      <c r="F720" s="3">
        <v>160.8441</v>
      </c>
      <c r="G720" s="3">
        <v>329.47739999999999</v>
      </c>
      <c r="H720" s="3" t="s">
        <v>2878</v>
      </c>
      <c r="I720" s="3" t="s">
        <v>2879</v>
      </c>
      <c r="J720" s="3"/>
    </row>
    <row r="721" spans="1:10">
      <c r="A721" s="3">
        <v>20583</v>
      </c>
      <c r="B721" s="3" t="s">
        <v>2880</v>
      </c>
      <c r="C721" s="4" t="s">
        <v>2883</v>
      </c>
      <c r="D721" s="3">
        <v>1.0342423429712848</v>
      </c>
      <c r="E721" s="3">
        <f t="shared" si="11"/>
        <v>2.0480378000165391</v>
      </c>
      <c r="F721" s="3">
        <v>29868.77</v>
      </c>
      <c r="G721" s="3">
        <v>61172.37</v>
      </c>
      <c r="H721" s="3" t="s">
        <v>2881</v>
      </c>
      <c r="I721" s="3" t="s">
        <v>2882</v>
      </c>
      <c r="J721" s="3" t="s">
        <v>2882</v>
      </c>
    </row>
    <row r="722" spans="1:10">
      <c r="A722" s="3">
        <v>18233</v>
      </c>
      <c r="B722" s="3" t="s">
        <v>2884</v>
      </c>
      <c r="C722" s="4" t="s">
        <v>2887</v>
      </c>
      <c r="D722" s="3">
        <v>1.0337118049362848</v>
      </c>
      <c r="E722" s="3">
        <f t="shared" si="11"/>
        <v>2.0472847911289596</v>
      </c>
      <c r="F722" s="3">
        <v>43.173290000000001</v>
      </c>
      <c r="G722" s="3">
        <v>88.388019999999997</v>
      </c>
      <c r="H722" s="3" t="s">
        <v>2885</v>
      </c>
      <c r="I722" s="3" t="s">
        <v>2886</v>
      </c>
      <c r="J722" s="3" t="s">
        <v>2886</v>
      </c>
    </row>
    <row r="723" spans="1:10">
      <c r="A723" s="3">
        <v>26723</v>
      </c>
      <c r="B723" s="3" t="s">
        <v>2841</v>
      </c>
      <c r="C723" s="4" t="s">
        <v>2844</v>
      </c>
      <c r="D723" s="3">
        <v>1.0324012168110643</v>
      </c>
      <c r="E723" s="3">
        <f t="shared" si="11"/>
        <v>2.0454258197574315</v>
      </c>
      <c r="F723" s="3">
        <v>211.404</v>
      </c>
      <c r="G723" s="3">
        <v>432.41120000000001</v>
      </c>
      <c r="H723" s="3" t="s">
        <v>2842</v>
      </c>
      <c r="I723" s="3" t="s">
        <v>2843</v>
      </c>
      <c r="J723" s="3" t="s">
        <v>2843</v>
      </c>
    </row>
    <row r="724" spans="1:10">
      <c r="A724" s="3">
        <v>47494</v>
      </c>
      <c r="B724" s="3" t="s">
        <v>2845</v>
      </c>
      <c r="C724" s="4"/>
      <c r="D724" s="3">
        <v>1.0321909938031475</v>
      </c>
      <c r="E724" s="3">
        <f t="shared" si="11"/>
        <v>2.0451277912558221</v>
      </c>
      <c r="F724" s="3">
        <v>55.163789999999999</v>
      </c>
      <c r="G724" s="3">
        <v>112.81699999999999</v>
      </c>
      <c r="H724" s="3" t="s">
        <v>2846</v>
      </c>
      <c r="I724" s="3" t="s">
        <v>2847</v>
      </c>
      <c r="J724" s="3"/>
    </row>
    <row r="725" spans="1:10">
      <c r="A725" s="3">
        <v>16775</v>
      </c>
      <c r="B725" s="3" t="s">
        <v>2891</v>
      </c>
      <c r="C725" s="4"/>
      <c r="D725" s="3">
        <v>1.0313104142375029</v>
      </c>
      <c r="E725" s="3">
        <f t="shared" si="11"/>
        <v>2.0438798849452064</v>
      </c>
      <c r="F725" s="3">
        <v>193.5078</v>
      </c>
      <c r="G725" s="3">
        <v>395.50670000000002</v>
      </c>
      <c r="H725" s="3" t="s">
        <v>2892</v>
      </c>
      <c r="I725" s="3" t="s">
        <v>2893</v>
      </c>
      <c r="J725" s="3"/>
    </row>
    <row r="726" spans="1:10">
      <c r="A726" s="3">
        <v>18391</v>
      </c>
      <c r="B726" s="3" t="s">
        <v>5580</v>
      </c>
      <c r="C726" s="4" t="s">
        <v>2854</v>
      </c>
      <c r="D726" s="3">
        <v>1.0306547979122285</v>
      </c>
      <c r="E726" s="3">
        <f t="shared" si="11"/>
        <v>2.042951278030011</v>
      </c>
      <c r="F726" s="3">
        <v>213.73519999999999</v>
      </c>
      <c r="G726" s="3">
        <v>436.6506</v>
      </c>
      <c r="H726" s="3" t="s">
        <v>2852</v>
      </c>
      <c r="I726" s="3" t="s">
        <v>2853</v>
      </c>
      <c r="J726" s="3"/>
    </row>
    <row r="727" spans="1:10">
      <c r="A727" s="3">
        <v>1405</v>
      </c>
      <c r="B727" s="3" t="s">
        <v>2855</v>
      </c>
      <c r="C727" s="4"/>
      <c r="D727" s="3">
        <v>1.0304770038722675</v>
      </c>
      <c r="E727" s="3">
        <f t="shared" si="11"/>
        <v>2.0426995254625187</v>
      </c>
      <c r="F727" s="3">
        <v>203.4402</v>
      </c>
      <c r="G727" s="3">
        <v>415.56720000000001</v>
      </c>
      <c r="H727" s="3" t="s">
        <v>2856</v>
      </c>
      <c r="I727" s="3" t="s">
        <v>2857</v>
      </c>
      <c r="J727" s="3"/>
    </row>
    <row r="728" spans="1:10">
      <c r="A728" s="3">
        <v>20547</v>
      </c>
      <c r="B728" s="3" t="s">
        <v>2858</v>
      </c>
      <c r="C728" s="4" t="s">
        <v>2861</v>
      </c>
      <c r="D728" s="3">
        <v>1.02995076761543</v>
      </c>
      <c r="E728" s="3">
        <f t="shared" si="11"/>
        <v>2.0419545679365578</v>
      </c>
      <c r="F728" s="3">
        <v>22.927420000000001</v>
      </c>
      <c r="G728" s="3">
        <v>46.816749999999999</v>
      </c>
      <c r="H728" s="3" t="s">
        <v>2859</v>
      </c>
      <c r="I728" s="3" t="s">
        <v>2860</v>
      </c>
      <c r="J728" s="3" t="s">
        <v>2860</v>
      </c>
    </row>
    <row r="729" spans="1:10">
      <c r="A729" s="3">
        <v>695</v>
      </c>
      <c r="B729" s="3" t="s">
        <v>2862</v>
      </c>
      <c r="C729" s="4" t="s">
        <v>2865</v>
      </c>
      <c r="D729" s="3">
        <v>1.0293634631308979</v>
      </c>
      <c r="E729" s="3">
        <f t="shared" si="11"/>
        <v>2.0411234809958838</v>
      </c>
      <c r="F729" s="3">
        <v>27.317240000000002</v>
      </c>
      <c r="G729" s="3">
        <v>55.757860000000001</v>
      </c>
      <c r="H729" s="3" t="s">
        <v>2863</v>
      </c>
      <c r="I729" s="3" t="s">
        <v>2864</v>
      </c>
      <c r="J729" s="3"/>
    </row>
    <row r="730" spans="1:10">
      <c r="A730" s="3">
        <v>5929</v>
      </c>
      <c r="B730" s="3" t="s">
        <v>2866</v>
      </c>
      <c r="C730" s="4"/>
      <c r="D730" s="3">
        <v>1.029069406521258</v>
      </c>
      <c r="E730" s="3">
        <f t="shared" si="11"/>
        <v>2.0407074923985067</v>
      </c>
      <c r="F730" s="3">
        <v>46.29025</v>
      </c>
      <c r="G730" s="3">
        <v>94.464860000000002</v>
      </c>
      <c r="H730" s="3" t="s">
        <v>2867</v>
      </c>
      <c r="I730" s="3" t="s">
        <v>2868</v>
      </c>
      <c r="J730" s="3"/>
    </row>
    <row r="731" spans="1:10">
      <c r="A731" s="3">
        <v>27492</v>
      </c>
      <c r="B731" s="3" t="s">
        <v>2869</v>
      </c>
      <c r="C731" s="4" t="s">
        <v>2821</v>
      </c>
      <c r="D731" s="3">
        <v>1.0290294212925222</v>
      </c>
      <c r="E731" s="3">
        <f t="shared" si="11"/>
        <v>2.040650933650614</v>
      </c>
      <c r="F731" s="3">
        <v>797.35929999999996</v>
      </c>
      <c r="G731" s="3">
        <v>1627.1320000000001</v>
      </c>
      <c r="H731" s="3" t="s">
        <v>2870</v>
      </c>
      <c r="I731" s="3" t="s">
        <v>2871</v>
      </c>
      <c r="J731" s="3" t="s">
        <v>2871</v>
      </c>
    </row>
    <row r="732" spans="1:10">
      <c r="A732" s="3">
        <v>16383</v>
      </c>
      <c r="B732" s="3" t="s">
        <v>2822</v>
      </c>
      <c r="C732" s="4"/>
      <c r="D732" s="3">
        <v>1.0289513264008638</v>
      </c>
      <c r="E732" s="3">
        <f t="shared" si="11"/>
        <v>2.0405404736463586</v>
      </c>
      <c r="F732" s="3">
        <v>70.704650000000001</v>
      </c>
      <c r="G732" s="3">
        <v>144.2757</v>
      </c>
      <c r="H732" s="3" t="s">
        <v>2823</v>
      </c>
      <c r="I732" s="3" t="s">
        <v>2824</v>
      </c>
      <c r="J732" s="3"/>
    </row>
    <row r="733" spans="1:10">
      <c r="A733" s="3">
        <v>1602</v>
      </c>
      <c r="B733" s="3" t="s">
        <v>2825</v>
      </c>
      <c r="C733" s="4" t="s">
        <v>2828</v>
      </c>
      <c r="D733" s="3">
        <v>1.0278522227226778</v>
      </c>
      <c r="E733" s="3">
        <f t="shared" si="11"/>
        <v>2.0389864990512425</v>
      </c>
      <c r="F733" s="3">
        <v>540.44349999999997</v>
      </c>
      <c r="G733" s="3">
        <v>1101.9570000000001</v>
      </c>
      <c r="H733" s="3" t="s">
        <v>2826</v>
      </c>
      <c r="I733" s="3" t="s">
        <v>2827</v>
      </c>
      <c r="J733" s="3" t="s">
        <v>2827</v>
      </c>
    </row>
    <row r="734" spans="1:10">
      <c r="A734" s="3">
        <v>2580</v>
      </c>
      <c r="B734" s="3" t="s">
        <v>2829</v>
      </c>
      <c r="C734" s="4" t="s">
        <v>2832</v>
      </c>
      <c r="D734" s="3">
        <v>1.0278350686907674</v>
      </c>
      <c r="E734" s="3">
        <f t="shared" si="11"/>
        <v>2.0389622550977129</v>
      </c>
      <c r="F734" s="3">
        <v>129.2148</v>
      </c>
      <c r="G734" s="3">
        <v>263.46409999999997</v>
      </c>
      <c r="H734" s="3" t="s">
        <v>2830</v>
      </c>
      <c r="I734" s="3" t="s">
        <v>2831</v>
      </c>
      <c r="J734" s="3" t="s">
        <v>2831</v>
      </c>
    </row>
    <row r="735" spans="1:10">
      <c r="A735" s="3">
        <v>24982</v>
      </c>
      <c r="B735" s="3" t="s">
        <v>2873</v>
      </c>
      <c r="C735" s="4" t="s">
        <v>2876</v>
      </c>
      <c r="D735" s="3">
        <v>1.0275643274544104</v>
      </c>
      <c r="E735" s="3">
        <f t="shared" si="11"/>
        <v>2.03857965215574</v>
      </c>
      <c r="F735" s="3">
        <v>2363.759</v>
      </c>
      <c r="G735" s="3">
        <v>4818.7110000000002</v>
      </c>
      <c r="H735" s="3" t="s">
        <v>2874</v>
      </c>
      <c r="I735" s="3" t="s">
        <v>2875</v>
      </c>
      <c r="J735" s="3" t="s">
        <v>2875</v>
      </c>
    </row>
    <row r="736" spans="1:10">
      <c r="A736" s="3">
        <v>55088</v>
      </c>
      <c r="B736" s="3" t="s">
        <v>2833</v>
      </c>
      <c r="C736" s="4" t="s">
        <v>2836</v>
      </c>
      <c r="D736" s="3">
        <v>1.0270231083291492</v>
      </c>
      <c r="E736" s="3">
        <f t="shared" si="11"/>
        <v>2.0378150336197183</v>
      </c>
      <c r="F736" s="3">
        <v>75.005089999999996</v>
      </c>
      <c r="G736" s="3">
        <v>152.84649999999999</v>
      </c>
      <c r="H736" s="3" t="s">
        <v>2834</v>
      </c>
      <c r="I736" s="3" t="s">
        <v>2835</v>
      </c>
      <c r="J736" s="3" t="s">
        <v>2835</v>
      </c>
    </row>
    <row r="737" spans="1:10">
      <c r="A737" s="3">
        <v>10021</v>
      </c>
      <c r="B737" s="3" t="s">
        <v>2837</v>
      </c>
      <c r="C737" s="4" t="s">
        <v>2840</v>
      </c>
      <c r="D737" s="3">
        <v>1.0260350971626766</v>
      </c>
      <c r="E737" s="3">
        <f t="shared" si="11"/>
        <v>2.0364199399314171</v>
      </c>
      <c r="F737" s="3">
        <v>3495.3380000000002</v>
      </c>
      <c r="G737" s="3">
        <v>7117.9759999999997</v>
      </c>
      <c r="H737" s="3" t="s">
        <v>2838</v>
      </c>
      <c r="I737" s="3" t="s">
        <v>2839</v>
      </c>
      <c r="J737" s="3" t="s">
        <v>2839</v>
      </c>
    </row>
    <row r="738" spans="1:10">
      <c r="A738" s="3">
        <v>44579</v>
      </c>
      <c r="B738" s="3" t="s">
        <v>2848</v>
      </c>
      <c r="C738" s="4" t="s">
        <v>2851</v>
      </c>
      <c r="D738" s="3">
        <v>1.0239245507495442</v>
      </c>
      <c r="E738" s="3">
        <f t="shared" si="11"/>
        <v>2.0334429999495272</v>
      </c>
      <c r="F738" s="3">
        <v>861.85450000000003</v>
      </c>
      <c r="G738" s="3">
        <v>1752.5319999999999</v>
      </c>
      <c r="H738" s="3" t="s">
        <v>2849</v>
      </c>
      <c r="I738" s="3" t="s">
        <v>2850</v>
      </c>
      <c r="J738" s="3" t="s">
        <v>2850</v>
      </c>
    </row>
    <row r="739" spans="1:10">
      <c r="A739" s="3">
        <v>55363</v>
      </c>
      <c r="B739" s="3" t="s">
        <v>2813</v>
      </c>
      <c r="C739" s="4" t="s">
        <v>2816</v>
      </c>
      <c r="D739" s="3">
        <v>1.0236622517953156</v>
      </c>
      <c r="E739" s="3">
        <f t="shared" si="11"/>
        <v>2.0330733296632082</v>
      </c>
      <c r="F739" s="3">
        <v>21.325340000000001</v>
      </c>
      <c r="G739" s="3">
        <v>43.355980000000002</v>
      </c>
      <c r="H739" s="3" t="s">
        <v>2814</v>
      </c>
      <c r="I739" s="3" t="s">
        <v>2815</v>
      </c>
      <c r="J739" s="3" t="s">
        <v>2815</v>
      </c>
    </row>
    <row r="740" spans="1:10">
      <c r="A740" s="3">
        <v>54505</v>
      </c>
      <c r="B740" s="3" t="s">
        <v>2817</v>
      </c>
      <c r="C740" s="4" t="s">
        <v>2820</v>
      </c>
      <c r="D740" s="3">
        <v>1.0236503395329424</v>
      </c>
      <c r="E740" s="3">
        <f t="shared" si="11"/>
        <v>2.0330565427454914</v>
      </c>
      <c r="F740" s="3">
        <v>18.253270000000001</v>
      </c>
      <c r="G740" s="3">
        <v>37.109929999999999</v>
      </c>
      <c r="H740" s="3" t="s">
        <v>2818</v>
      </c>
      <c r="I740" s="3" t="s">
        <v>2819</v>
      </c>
      <c r="J740" s="3" t="s">
        <v>2819</v>
      </c>
    </row>
    <row r="741" spans="1:10">
      <c r="A741" s="3">
        <v>61807</v>
      </c>
      <c r="B741" s="3" t="s">
        <v>2802</v>
      </c>
      <c r="C741" s="4"/>
      <c r="D741" s="3">
        <v>1.0232766765193138</v>
      </c>
      <c r="E741" s="3">
        <f t="shared" si="11"/>
        <v>2.0325300422433181</v>
      </c>
      <c r="F741" s="3">
        <v>7145.2719999999999</v>
      </c>
      <c r="G741" s="3">
        <v>14522.98</v>
      </c>
      <c r="H741" s="3" t="s">
        <v>2803</v>
      </c>
      <c r="I741" s="3" t="s">
        <v>2804</v>
      </c>
      <c r="J741" s="3"/>
    </row>
    <row r="742" spans="1:10">
      <c r="A742" s="3">
        <v>54113</v>
      </c>
      <c r="B742" s="3" t="s">
        <v>2805</v>
      </c>
      <c r="C742" s="4" t="s">
        <v>2808</v>
      </c>
      <c r="D742" s="3">
        <v>1.0231367249024153</v>
      </c>
      <c r="E742" s="3">
        <f t="shared" si="11"/>
        <v>2.0323328820250621</v>
      </c>
      <c r="F742" s="3">
        <v>81208.350000000006</v>
      </c>
      <c r="G742" s="3">
        <v>165042.4</v>
      </c>
      <c r="H742" s="3" t="s">
        <v>2806</v>
      </c>
      <c r="I742" s="3" t="s">
        <v>2807</v>
      </c>
      <c r="J742" s="3" t="s">
        <v>2807</v>
      </c>
    </row>
    <row r="743" spans="1:10">
      <c r="A743" s="3">
        <v>24359</v>
      </c>
      <c r="B743" s="3" t="s">
        <v>2809</v>
      </c>
      <c r="C743" s="4" t="s">
        <v>2812</v>
      </c>
      <c r="D743" s="3">
        <v>1.022667901322629</v>
      </c>
      <c r="E743" s="3">
        <f t="shared" si="11"/>
        <v>2.0316725548227064</v>
      </c>
      <c r="F743" s="3">
        <v>31.501090000000001</v>
      </c>
      <c r="G743" s="3">
        <v>63.999899999999997</v>
      </c>
      <c r="H743" s="3" t="s">
        <v>2810</v>
      </c>
      <c r="I743" s="3" t="s">
        <v>2811</v>
      </c>
      <c r="J743" s="3" t="s">
        <v>2811</v>
      </c>
    </row>
    <row r="744" spans="1:10">
      <c r="A744" s="3">
        <v>53675</v>
      </c>
      <c r="B744" s="3" t="s">
        <v>2773</v>
      </c>
      <c r="C744" s="4" t="s">
        <v>2776</v>
      </c>
      <c r="D744" s="3">
        <v>1.022419113727945</v>
      </c>
      <c r="E744" s="3">
        <f t="shared" si="11"/>
        <v>2.0313222303713605</v>
      </c>
      <c r="F744" s="3">
        <v>15.120889999999999</v>
      </c>
      <c r="G744" s="3">
        <v>30.715399999999999</v>
      </c>
      <c r="H744" s="3" t="s">
        <v>2774</v>
      </c>
      <c r="I744" s="3" t="s">
        <v>2775</v>
      </c>
      <c r="J744" s="3" t="s">
        <v>2775</v>
      </c>
    </row>
    <row r="745" spans="1:10">
      <c r="A745" s="3">
        <v>53347</v>
      </c>
      <c r="B745" s="3" t="s">
        <v>2777</v>
      </c>
      <c r="C745" s="4" t="s">
        <v>2780</v>
      </c>
      <c r="D745" s="3">
        <v>1.0219907337988541</v>
      </c>
      <c r="E745" s="3">
        <f t="shared" si="11"/>
        <v>2.0307191587102968</v>
      </c>
      <c r="F745" s="3">
        <v>93.342399999999998</v>
      </c>
      <c r="G745" s="3">
        <v>189.5522</v>
      </c>
      <c r="H745" s="3" t="s">
        <v>2778</v>
      </c>
      <c r="I745" s="3" t="s">
        <v>2779</v>
      </c>
      <c r="J745" s="3" t="s">
        <v>2779</v>
      </c>
    </row>
    <row r="746" spans="1:10">
      <c r="A746" s="3">
        <v>44475</v>
      </c>
      <c r="B746" s="3" t="s">
        <v>5580</v>
      </c>
      <c r="C746" s="4" t="s">
        <v>2783</v>
      </c>
      <c r="D746" s="3">
        <v>1.0210798391287592</v>
      </c>
      <c r="E746" s="3">
        <f t="shared" si="11"/>
        <v>2.0294373996617487</v>
      </c>
      <c r="F746" s="3">
        <v>144.44890000000001</v>
      </c>
      <c r="G746" s="3">
        <v>293.14999999999998</v>
      </c>
      <c r="H746" s="3" t="s">
        <v>2781</v>
      </c>
      <c r="I746" s="3" t="s">
        <v>2782</v>
      </c>
      <c r="J746" s="3"/>
    </row>
    <row r="747" spans="1:10">
      <c r="A747" s="3">
        <v>57501</v>
      </c>
      <c r="B747" s="3" t="s">
        <v>2784</v>
      </c>
      <c r="C747" s="4" t="s">
        <v>2787</v>
      </c>
      <c r="D747" s="3">
        <v>1.0207456349975086</v>
      </c>
      <c r="E747" s="3">
        <f t="shared" si="11"/>
        <v>2.0289673295560489</v>
      </c>
      <c r="F747" s="3">
        <v>16.08916</v>
      </c>
      <c r="G747" s="3">
        <v>32.644379999999998</v>
      </c>
      <c r="H747" s="3" t="s">
        <v>2785</v>
      </c>
      <c r="I747" s="3" t="s">
        <v>2786</v>
      </c>
      <c r="J747" s="3" t="s">
        <v>2786</v>
      </c>
    </row>
    <row r="748" spans="1:10">
      <c r="A748" s="3">
        <v>62098</v>
      </c>
      <c r="B748" s="3" t="s">
        <v>2788</v>
      </c>
      <c r="C748" s="4"/>
      <c r="D748" s="3">
        <v>1.0203700615135434</v>
      </c>
      <c r="E748" s="3">
        <f t="shared" si="11"/>
        <v>2.0284392019008317</v>
      </c>
      <c r="F748" s="3">
        <v>21.426410000000001</v>
      </c>
      <c r="G748" s="3">
        <v>43.46217</v>
      </c>
      <c r="H748" s="3" t="s">
        <v>2789</v>
      </c>
      <c r="I748" s="3" t="s">
        <v>2790</v>
      </c>
      <c r="J748" s="3"/>
    </row>
    <row r="749" spans="1:10">
      <c r="A749" s="3">
        <v>35700</v>
      </c>
      <c r="B749" s="3" t="s">
        <v>2791</v>
      </c>
      <c r="C749" s="4" t="s">
        <v>2794</v>
      </c>
      <c r="D749" s="3">
        <v>1.0189401532460831</v>
      </c>
      <c r="E749" s="3">
        <f t="shared" si="11"/>
        <v>2.0264297369826751</v>
      </c>
      <c r="F749" s="3">
        <v>26.639690000000002</v>
      </c>
      <c r="G749" s="3">
        <v>53.983460000000001</v>
      </c>
      <c r="H749" s="3" t="s">
        <v>2792</v>
      </c>
      <c r="I749" s="3" t="s">
        <v>2793</v>
      </c>
      <c r="J749" s="3" t="s">
        <v>2793</v>
      </c>
    </row>
    <row r="750" spans="1:10">
      <c r="A750" s="3">
        <v>2162</v>
      </c>
      <c r="B750" s="3" t="s">
        <v>2795</v>
      </c>
      <c r="C750" s="4"/>
      <c r="D750" s="3">
        <v>1.0188262248294995</v>
      </c>
      <c r="E750" s="3">
        <f t="shared" si="11"/>
        <v>2.0262697178454174</v>
      </c>
      <c r="F750" s="3">
        <v>17.998290000000001</v>
      </c>
      <c r="G750" s="3">
        <v>36.469389999999997</v>
      </c>
      <c r="H750" s="3" t="s">
        <v>2796</v>
      </c>
      <c r="I750" s="3" t="s">
        <v>2797</v>
      </c>
      <c r="J750" s="3"/>
    </row>
    <row r="751" spans="1:10">
      <c r="A751" s="3">
        <v>47405</v>
      </c>
      <c r="B751" s="3" t="s">
        <v>2798</v>
      </c>
      <c r="C751" s="4" t="s">
        <v>2801</v>
      </c>
      <c r="D751" s="3">
        <v>1.0184143330130515</v>
      </c>
      <c r="E751" s="3">
        <f t="shared" si="11"/>
        <v>2.0256912970690331</v>
      </c>
      <c r="F751" s="3">
        <v>183.61859999999999</v>
      </c>
      <c r="G751" s="3">
        <v>371.95460000000003</v>
      </c>
      <c r="H751" s="3" t="s">
        <v>2799</v>
      </c>
      <c r="I751" s="3" t="s">
        <v>2800</v>
      </c>
      <c r="J751" s="3" t="s">
        <v>2800</v>
      </c>
    </row>
    <row r="752" spans="1:10">
      <c r="A752" s="3">
        <v>57771</v>
      </c>
      <c r="B752" s="3" t="s">
        <v>2765</v>
      </c>
      <c r="C752" s="4" t="s">
        <v>2768</v>
      </c>
      <c r="D752" s="3">
        <v>1.0179728667765573</v>
      </c>
      <c r="E752" s="3">
        <f t="shared" si="11"/>
        <v>2.0250715281799905</v>
      </c>
      <c r="F752" s="3">
        <v>120.6867</v>
      </c>
      <c r="G752" s="3">
        <v>244.39920000000001</v>
      </c>
      <c r="H752" s="3" t="s">
        <v>2766</v>
      </c>
      <c r="I752" s="3" t="s">
        <v>2767</v>
      </c>
      <c r="J752" s="3" t="s">
        <v>2767</v>
      </c>
    </row>
    <row r="753" spans="1:10">
      <c r="A753" s="3">
        <v>62330</v>
      </c>
      <c r="B753" s="3" t="s">
        <v>2769</v>
      </c>
      <c r="C753" s="4" t="s">
        <v>2772</v>
      </c>
      <c r="D753" s="3">
        <v>1.0174886120994304</v>
      </c>
      <c r="E753" s="3">
        <f t="shared" si="11"/>
        <v>2.0243919072155956</v>
      </c>
      <c r="F753" s="3">
        <v>315.26850000000002</v>
      </c>
      <c r="G753" s="3">
        <v>638.22699999999998</v>
      </c>
      <c r="H753" s="3" t="s">
        <v>2770</v>
      </c>
      <c r="I753" s="3" t="s">
        <v>2771</v>
      </c>
      <c r="J753" s="3" t="s">
        <v>2771</v>
      </c>
    </row>
    <row r="754" spans="1:10">
      <c r="A754" s="3">
        <v>37107</v>
      </c>
      <c r="B754" s="3" t="s">
        <v>2750</v>
      </c>
      <c r="C754" s="4" t="s">
        <v>2753</v>
      </c>
      <c r="D754" s="3">
        <v>1.0168101931867488</v>
      </c>
      <c r="E754" s="3">
        <f t="shared" si="11"/>
        <v>2.023440172542005</v>
      </c>
      <c r="F754" s="3">
        <v>464.21159999999998</v>
      </c>
      <c r="G754" s="3">
        <v>939.30439999999999</v>
      </c>
      <c r="H754" s="3" t="s">
        <v>2751</v>
      </c>
      <c r="I754" s="3" t="s">
        <v>2752</v>
      </c>
      <c r="J754" s="3" t="s">
        <v>2752</v>
      </c>
    </row>
    <row r="755" spans="1:10">
      <c r="A755" s="3">
        <v>19026</v>
      </c>
      <c r="B755" s="3" t="s">
        <v>2754</v>
      </c>
      <c r="C755" s="4" t="s">
        <v>2757</v>
      </c>
      <c r="D755" s="3">
        <v>1.0157478295396982</v>
      </c>
      <c r="E755" s="3">
        <f t="shared" si="11"/>
        <v>2.021950711534187</v>
      </c>
      <c r="F755" s="3">
        <v>17.14113</v>
      </c>
      <c r="G755" s="3">
        <v>34.658520000000003</v>
      </c>
      <c r="H755" s="3" t="s">
        <v>2755</v>
      </c>
      <c r="I755" s="3" t="s">
        <v>2756</v>
      </c>
      <c r="J755" s="3" t="s">
        <v>2756</v>
      </c>
    </row>
    <row r="756" spans="1:10">
      <c r="A756" s="3">
        <v>47462</v>
      </c>
      <c r="B756" s="3" t="s">
        <v>2758</v>
      </c>
      <c r="C756" s="4"/>
      <c r="D756" s="3">
        <v>1.0157446351198731</v>
      </c>
      <c r="E756" s="3">
        <f t="shared" si="11"/>
        <v>2.0219462345296195</v>
      </c>
      <c r="F756" s="3">
        <v>27.815249999999999</v>
      </c>
      <c r="G756" s="3">
        <v>56.240940000000002</v>
      </c>
      <c r="H756" s="3" t="s">
        <v>2759</v>
      </c>
      <c r="I756" s="3" t="s">
        <v>2760</v>
      </c>
      <c r="J756" s="3"/>
    </row>
    <row r="757" spans="1:10">
      <c r="A757" s="3">
        <v>34222</v>
      </c>
      <c r="B757" s="3" t="s">
        <v>2761</v>
      </c>
      <c r="C757" s="4" t="s">
        <v>2764</v>
      </c>
      <c r="D757" s="3">
        <v>1.0153442678133697</v>
      </c>
      <c r="E757" s="3">
        <f t="shared" si="11"/>
        <v>2.0213851950661508</v>
      </c>
      <c r="F757" s="3">
        <v>1299.9179999999999</v>
      </c>
      <c r="G757" s="3">
        <v>2627.6350000000002</v>
      </c>
      <c r="H757" s="3" t="s">
        <v>2762</v>
      </c>
      <c r="I757" s="3" t="s">
        <v>2763</v>
      </c>
      <c r="J757" s="3" t="s">
        <v>2763</v>
      </c>
    </row>
    <row r="758" spans="1:10">
      <c r="A758" s="3">
        <v>25910</v>
      </c>
      <c r="B758" s="3" t="s">
        <v>2728</v>
      </c>
      <c r="C758" s="4" t="s">
        <v>2731</v>
      </c>
      <c r="D758" s="3">
        <v>1.0146570885579582</v>
      </c>
      <c r="E758" s="3">
        <f t="shared" si="11"/>
        <v>2.0204226054877332</v>
      </c>
      <c r="F758" s="3">
        <v>18.638660000000002</v>
      </c>
      <c r="G758" s="3">
        <v>37.657969999999999</v>
      </c>
      <c r="H758" s="3" t="s">
        <v>2729</v>
      </c>
      <c r="I758" s="3" t="s">
        <v>2730</v>
      </c>
      <c r="J758" s="3" t="s">
        <v>2730</v>
      </c>
    </row>
    <row r="759" spans="1:10">
      <c r="A759" s="3">
        <v>21466</v>
      </c>
      <c r="B759" s="3" t="s">
        <v>2732</v>
      </c>
      <c r="C759" s="4"/>
      <c r="D759" s="3">
        <v>1.0145804554001683</v>
      </c>
      <c r="E759" s="3">
        <f t="shared" si="11"/>
        <v>2.0203152874143755</v>
      </c>
      <c r="F759" s="3">
        <v>16.96801</v>
      </c>
      <c r="G759" s="3">
        <v>34.280729999999998</v>
      </c>
      <c r="H759" s="3" t="s">
        <v>2733</v>
      </c>
      <c r="I759" s="3" t="s">
        <v>2734</v>
      </c>
      <c r="J759" s="3"/>
    </row>
    <row r="760" spans="1:10">
      <c r="A760" s="3">
        <v>34237</v>
      </c>
      <c r="B760" s="3" t="s">
        <v>2735</v>
      </c>
      <c r="C760" s="4"/>
      <c r="D760" s="3">
        <v>1.0144937681173576</v>
      </c>
      <c r="E760" s="3">
        <f t="shared" si="11"/>
        <v>2.0201938962844852</v>
      </c>
      <c r="F760" s="3">
        <v>1284.3979999999999</v>
      </c>
      <c r="G760" s="3">
        <v>2594.7330000000002</v>
      </c>
      <c r="H760" s="3" t="s">
        <v>2736</v>
      </c>
      <c r="I760" s="3" t="s">
        <v>2737</v>
      </c>
      <c r="J760" s="3"/>
    </row>
    <row r="761" spans="1:10">
      <c r="A761" s="3">
        <v>48223</v>
      </c>
      <c r="B761" s="3" t="s">
        <v>2738</v>
      </c>
      <c r="C761" s="4" t="s">
        <v>2741</v>
      </c>
      <c r="D761" s="3">
        <v>1.0140261091262099</v>
      </c>
      <c r="E761" s="3">
        <f t="shared" si="11"/>
        <v>2.0195391434061012</v>
      </c>
      <c r="F761" s="3">
        <v>1489.5740000000001</v>
      </c>
      <c r="G761" s="3">
        <v>3008.2530000000002</v>
      </c>
      <c r="H761" s="3" t="s">
        <v>2739</v>
      </c>
      <c r="I761" s="3" t="s">
        <v>2740</v>
      </c>
      <c r="J761" s="3" t="s">
        <v>2740</v>
      </c>
    </row>
    <row r="762" spans="1:10">
      <c r="A762" s="3">
        <v>62954</v>
      </c>
      <c r="B762" s="3" t="s">
        <v>2721</v>
      </c>
      <c r="C762" s="4"/>
      <c r="D762" s="3">
        <v>1.0130176995677653</v>
      </c>
      <c r="E762" s="3">
        <f t="shared" si="11"/>
        <v>2.0181280267504556</v>
      </c>
      <c r="F762" s="3">
        <v>22.555129999999998</v>
      </c>
      <c r="G762" s="3">
        <v>45.51914</v>
      </c>
      <c r="H762" s="3" t="s">
        <v>2722</v>
      </c>
      <c r="I762" s="3" t="s">
        <v>2723</v>
      </c>
      <c r="J762" s="3"/>
    </row>
    <row r="763" spans="1:10">
      <c r="A763" s="3">
        <v>19505</v>
      </c>
      <c r="B763" s="3" t="s">
        <v>2724</v>
      </c>
      <c r="C763" s="4" t="s">
        <v>2727</v>
      </c>
      <c r="D763" s="3">
        <v>1.0115880918722353</v>
      </c>
      <c r="E763" s="3">
        <f t="shared" si="11"/>
        <v>2.016129196596872</v>
      </c>
      <c r="F763" s="3">
        <v>343.50749999999999</v>
      </c>
      <c r="G763" s="3">
        <v>692.55550000000005</v>
      </c>
      <c r="H763" s="3" t="s">
        <v>2725</v>
      </c>
      <c r="I763" s="3" t="s">
        <v>2726</v>
      </c>
      <c r="J763" s="3" t="s">
        <v>2726</v>
      </c>
    </row>
    <row r="764" spans="1:10">
      <c r="A764" s="3">
        <v>45637</v>
      </c>
      <c r="B764" s="3" t="s">
        <v>2742</v>
      </c>
      <c r="C764" s="4"/>
      <c r="D764" s="3">
        <v>1.0111497322117022</v>
      </c>
      <c r="E764" s="3">
        <f t="shared" si="11"/>
        <v>2.0155166933096207</v>
      </c>
      <c r="F764" s="3">
        <v>52.315269999999998</v>
      </c>
      <c r="G764" s="3">
        <v>105.4423</v>
      </c>
      <c r="H764" s="3" t="s">
        <v>2743</v>
      </c>
      <c r="I764" s="3" t="s">
        <v>2744</v>
      </c>
      <c r="J764" s="3"/>
    </row>
    <row r="765" spans="1:10">
      <c r="A765" s="3">
        <v>35502</v>
      </c>
      <c r="B765" s="3" t="s">
        <v>3407</v>
      </c>
      <c r="C765" s="4" t="s">
        <v>3409</v>
      </c>
      <c r="D765" s="3">
        <v>1.0099366085642378</v>
      </c>
      <c r="E765" s="3">
        <f t="shared" si="11"/>
        <v>2.0138226116194811</v>
      </c>
      <c r="F765" s="3">
        <v>369.9735</v>
      </c>
      <c r="G765" s="3">
        <v>745.06100000000004</v>
      </c>
      <c r="H765" s="3" t="s">
        <v>2745</v>
      </c>
      <c r="I765" s="3" t="s">
        <v>3408</v>
      </c>
      <c r="J765" s="3" t="s">
        <v>3408</v>
      </c>
    </row>
    <row r="766" spans="1:10">
      <c r="A766" s="3">
        <v>38800</v>
      </c>
      <c r="B766" s="3" t="s">
        <v>2746</v>
      </c>
      <c r="C766" s="4" t="s">
        <v>2749</v>
      </c>
      <c r="D766" s="3">
        <v>1.0098348131204631</v>
      </c>
      <c r="E766" s="3">
        <f t="shared" si="11"/>
        <v>2.0136805228699224</v>
      </c>
      <c r="F766" s="3">
        <v>31.93299</v>
      </c>
      <c r="G766" s="3">
        <v>64.302840000000003</v>
      </c>
      <c r="H766" s="3" t="s">
        <v>2747</v>
      </c>
      <c r="I766" s="3" t="s">
        <v>2748</v>
      </c>
      <c r="J766" s="3" t="s">
        <v>2748</v>
      </c>
    </row>
    <row r="767" spans="1:10">
      <c r="A767" s="3">
        <v>25911</v>
      </c>
      <c r="B767" s="3" t="s">
        <v>2717</v>
      </c>
      <c r="C767" s="4" t="s">
        <v>2720</v>
      </c>
      <c r="D767" s="3">
        <v>1.0084398145340541</v>
      </c>
      <c r="E767" s="3">
        <f t="shared" si="11"/>
        <v>2.0117343570238893</v>
      </c>
      <c r="F767" s="3">
        <v>49.119010000000003</v>
      </c>
      <c r="G767" s="3">
        <v>98.814400000000006</v>
      </c>
      <c r="H767" s="3" t="s">
        <v>2718</v>
      </c>
      <c r="I767" s="3" t="s">
        <v>2719</v>
      </c>
      <c r="J767" s="3" t="s">
        <v>2719</v>
      </c>
    </row>
    <row r="768" spans="1:10">
      <c r="A768" s="3">
        <v>46713</v>
      </c>
      <c r="B768" s="3" t="s">
        <v>2710</v>
      </c>
      <c r="C768" s="4"/>
      <c r="D768" s="3">
        <v>1.0081510525862305</v>
      </c>
      <c r="E768" s="3">
        <f t="shared" si="11"/>
        <v>2.0113317395733983</v>
      </c>
      <c r="F768" s="3">
        <v>16.91179</v>
      </c>
      <c r="G768" s="3">
        <v>34.015219999999999</v>
      </c>
      <c r="H768" s="3" t="s">
        <v>2711</v>
      </c>
      <c r="I768" s="3" t="s">
        <v>2712</v>
      </c>
      <c r="J768" s="3"/>
    </row>
    <row r="769" spans="1:10">
      <c r="A769" s="3">
        <v>45301</v>
      </c>
      <c r="B769" s="3" t="s">
        <v>2713</v>
      </c>
      <c r="C769" s="4" t="s">
        <v>2716</v>
      </c>
      <c r="D769" s="3">
        <v>1.0077132749846569</v>
      </c>
      <c r="E769" s="3">
        <f t="shared" si="11"/>
        <v>2.0107215049918019</v>
      </c>
      <c r="F769" s="3">
        <v>20.74802</v>
      </c>
      <c r="G769" s="3">
        <v>41.718490000000003</v>
      </c>
      <c r="H769" s="3" t="s">
        <v>2714</v>
      </c>
      <c r="I769" s="3" t="s">
        <v>2715</v>
      </c>
      <c r="J769" s="3" t="s">
        <v>2715</v>
      </c>
    </row>
    <row r="770" spans="1:10">
      <c r="A770" s="3">
        <v>60227</v>
      </c>
      <c r="B770" s="3" t="s">
        <v>2698</v>
      </c>
      <c r="C770" s="4" t="s">
        <v>2701</v>
      </c>
      <c r="D770" s="3">
        <v>1.0076839814631438</v>
      </c>
      <c r="E770" s="3">
        <f t="shared" si="11"/>
        <v>2.0106806782654232</v>
      </c>
      <c r="F770" s="3">
        <v>194.791</v>
      </c>
      <c r="G770" s="3">
        <v>391.66250000000002</v>
      </c>
      <c r="H770" s="3" t="s">
        <v>2699</v>
      </c>
      <c r="I770" s="3" t="s">
        <v>2700</v>
      </c>
      <c r="J770" s="3" t="s">
        <v>2700</v>
      </c>
    </row>
    <row r="771" spans="1:10">
      <c r="A771" s="3">
        <v>38471</v>
      </c>
      <c r="B771" s="3" t="s">
        <v>2702</v>
      </c>
      <c r="C771" s="4" t="s">
        <v>2705</v>
      </c>
      <c r="D771" s="3">
        <v>1.0062561721459788</v>
      </c>
      <c r="E771" s="3">
        <f t="shared" si="11"/>
        <v>2.0086917281616326</v>
      </c>
      <c r="F771" s="3">
        <v>106.1469</v>
      </c>
      <c r="G771" s="3">
        <v>213.21639999999999</v>
      </c>
      <c r="H771" s="3" t="s">
        <v>2703</v>
      </c>
      <c r="I771" s="3" t="s">
        <v>2704</v>
      </c>
      <c r="J771" s="3" t="s">
        <v>2704</v>
      </c>
    </row>
    <row r="772" spans="1:10">
      <c r="A772" s="3">
        <v>27712</v>
      </c>
      <c r="B772" s="3" t="s">
        <v>2706</v>
      </c>
      <c r="C772" s="4" t="s">
        <v>2709</v>
      </c>
      <c r="D772" s="3">
        <v>1.0057451168653879</v>
      </c>
      <c r="E772" s="3">
        <f t="shared" ref="E772:E789" si="12">POWER(2,D772)</f>
        <v>2.0079803021943037</v>
      </c>
      <c r="F772" s="3">
        <v>62.581589999999998</v>
      </c>
      <c r="G772" s="3">
        <v>125.6626</v>
      </c>
      <c r="H772" s="3" t="s">
        <v>2707</v>
      </c>
      <c r="I772" s="3" t="s">
        <v>2708</v>
      </c>
      <c r="J772" s="3" t="s">
        <v>2708</v>
      </c>
    </row>
    <row r="773" spans="1:10">
      <c r="A773" s="3">
        <v>12463</v>
      </c>
      <c r="B773" s="3" t="s">
        <v>2668</v>
      </c>
      <c r="C773" s="4" t="s">
        <v>2671</v>
      </c>
      <c r="D773" s="3">
        <v>1.0056410654579122</v>
      </c>
      <c r="E773" s="3">
        <f t="shared" si="12"/>
        <v>2.0078354859743479</v>
      </c>
      <c r="F773" s="3">
        <v>769.72889999999995</v>
      </c>
      <c r="G773" s="3">
        <v>1545.489</v>
      </c>
      <c r="H773" s="3" t="s">
        <v>2669</v>
      </c>
      <c r="I773" s="3" t="s">
        <v>2670</v>
      </c>
      <c r="J773" s="3" t="s">
        <v>2670</v>
      </c>
    </row>
    <row r="774" spans="1:10">
      <c r="A774" s="3">
        <v>22545</v>
      </c>
      <c r="B774" s="3" t="s">
        <v>2682</v>
      </c>
      <c r="C774" s="4" t="s">
        <v>2685</v>
      </c>
      <c r="D774" s="3">
        <v>1.0055677888509698</v>
      </c>
      <c r="E774" s="3">
        <f t="shared" si="12"/>
        <v>2.0077335076413001</v>
      </c>
      <c r="F774" s="3">
        <v>40.235300000000002</v>
      </c>
      <c r="G774" s="3">
        <v>80.781760000000006</v>
      </c>
      <c r="H774" s="3" t="s">
        <v>2683</v>
      </c>
      <c r="I774" s="3" t="s">
        <v>2684</v>
      </c>
      <c r="J774" s="3" t="s">
        <v>2684</v>
      </c>
    </row>
    <row r="775" spans="1:10">
      <c r="A775" s="3">
        <v>53770</v>
      </c>
      <c r="B775" s="3" t="s">
        <v>2686</v>
      </c>
      <c r="C775" s="4" t="s">
        <v>4515</v>
      </c>
      <c r="D775" s="3">
        <v>1.0048787569903006</v>
      </c>
      <c r="E775" s="3">
        <f t="shared" si="12"/>
        <v>2.0067748420789666</v>
      </c>
      <c r="F775" s="3">
        <v>184.9342</v>
      </c>
      <c r="G775" s="3">
        <v>371.12130000000002</v>
      </c>
      <c r="H775" s="3" t="s">
        <v>2687</v>
      </c>
      <c r="I775" s="3" t="s">
        <v>2688</v>
      </c>
      <c r="J775" s="3" t="s">
        <v>2688</v>
      </c>
    </row>
    <row r="776" spans="1:10">
      <c r="A776" s="3">
        <v>17817</v>
      </c>
      <c r="B776" s="3" t="s">
        <v>2689</v>
      </c>
      <c r="C776" s="4" t="s">
        <v>2692</v>
      </c>
      <c r="D776" s="3">
        <v>1.0044687960811678</v>
      </c>
      <c r="E776" s="3">
        <f t="shared" si="12"/>
        <v>2.0062046714358317</v>
      </c>
      <c r="F776" s="3">
        <v>36.024470000000001</v>
      </c>
      <c r="G776" s="3">
        <v>72.272459999999995</v>
      </c>
      <c r="H776" s="3" t="s">
        <v>2690</v>
      </c>
      <c r="I776" s="3" t="s">
        <v>2691</v>
      </c>
      <c r="J776" s="3" t="s">
        <v>2693</v>
      </c>
    </row>
    <row r="777" spans="1:10">
      <c r="A777" s="3">
        <v>24487</v>
      </c>
      <c r="B777" s="3" t="s">
        <v>2655</v>
      </c>
      <c r="C777" s="4" t="s">
        <v>2658</v>
      </c>
      <c r="D777" s="3">
        <v>1.0034983287959116</v>
      </c>
      <c r="E777" s="3">
        <f t="shared" si="12"/>
        <v>2.004855598168878</v>
      </c>
      <c r="F777" s="3">
        <v>73.255650000000003</v>
      </c>
      <c r="G777" s="3">
        <v>146.86699999999999</v>
      </c>
      <c r="H777" s="3" t="s">
        <v>2656</v>
      </c>
      <c r="I777" s="3" t="s">
        <v>2657</v>
      </c>
      <c r="J777" s="3" t="s">
        <v>2657</v>
      </c>
    </row>
    <row r="778" spans="1:10">
      <c r="A778" s="3">
        <v>39308</v>
      </c>
      <c r="B778" s="3" t="s">
        <v>2694</v>
      </c>
      <c r="C778" s="4" t="s">
        <v>2697</v>
      </c>
      <c r="D778" s="3">
        <v>1.003207208092588</v>
      </c>
      <c r="E778" s="3">
        <f t="shared" si="12"/>
        <v>2.0044510801858664</v>
      </c>
      <c r="F778" s="3">
        <v>1354.952</v>
      </c>
      <c r="G778" s="3">
        <v>2715.9349999999999</v>
      </c>
      <c r="H778" s="3" t="s">
        <v>2695</v>
      </c>
      <c r="I778" s="3" t="s">
        <v>2696</v>
      </c>
      <c r="J778" s="3" t="s">
        <v>2696</v>
      </c>
    </row>
    <row r="779" spans="1:10">
      <c r="A779" s="3">
        <v>37731</v>
      </c>
      <c r="B779" s="3" t="s">
        <v>2659</v>
      </c>
      <c r="C779" s="4" t="s">
        <v>2662</v>
      </c>
      <c r="D779" s="3">
        <v>1.0031110571938699</v>
      </c>
      <c r="E779" s="3">
        <f t="shared" si="12"/>
        <v>2.0043174945388151</v>
      </c>
      <c r="F779" s="3">
        <v>19.629439999999999</v>
      </c>
      <c r="G779" s="3">
        <v>39.343629999999997</v>
      </c>
      <c r="H779" s="3" t="s">
        <v>2660</v>
      </c>
      <c r="I779" s="3" t="s">
        <v>2661</v>
      </c>
      <c r="J779" s="3" t="s">
        <v>2661</v>
      </c>
    </row>
    <row r="780" spans="1:10">
      <c r="A780" s="3">
        <v>19288</v>
      </c>
      <c r="B780" s="3" t="s">
        <v>2663</v>
      </c>
      <c r="C780" s="4" t="s">
        <v>2666</v>
      </c>
      <c r="D780" s="3">
        <v>1.0027976604002307</v>
      </c>
      <c r="E780" s="3">
        <f t="shared" si="12"/>
        <v>2.0038821437285756</v>
      </c>
      <c r="F780" s="3">
        <v>685.65210000000002</v>
      </c>
      <c r="G780" s="3">
        <v>1373.9659999999999</v>
      </c>
      <c r="H780" s="3" t="s">
        <v>2664</v>
      </c>
      <c r="I780" s="3" t="s">
        <v>2665</v>
      </c>
      <c r="J780" s="3" t="s">
        <v>2667</v>
      </c>
    </row>
    <row r="781" spans="1:10">
      <c r="A781" s="3">
        <v>21112</v>
      </c>
      <c r="B781" s="3" t="s">
        <v>2650</v>
      </c>
      <c r="C781" s="4" t="s">
        <v>2674</v>
      </c>
      <c r="D781" s="3">
        <v>1.0021639425026194</v>
      </c>
      <c r="E781" s="3">
        <f t="shared" si="12"/>
        <v>2.0030021122063735</v>
      </c>
      <c r="F781" s="3">
        <v>83.33466</v>
      </c>
      <c r="G781" s="3">
        <v>166.9195</v>
      </c>
      <c r="H781" s="3" t="s">
        <v>2672</v>
      </c>
      <c r="I781" s="3" t="s">
        <v>2673</v>
      </c>
      <c r="J781" s="3" t="s">
        <v>2673</v>
      </c>
    </row>
    <row r="782" spans="1:10">
      <c r="A782" s="3">
        <v>28853</v>
      </c>
      <c r="B782" s="3" t="s">
        <v>2675</v>
      </c>
      <c r="C782" s="4"/>
      <c r="D782" s="3">
        <v>1.0020782742835075</v>
      </c>
      <c r="E782" s="3">
        <f t="shared" si="12"/>
        <v>2.0028831761011023</v>
      </c>
      <c r="F782" s="3">
        <v>365.49970000000002</v>
      </c>
      <c r="G782" s="3">
        <v>732.05319999999995</v>
      </c>
      <c r="H782" s="3" t="s">
        <v>2676</v>
      </c>
      <c r="I782" s="3" t="s">
        <v>2677</v>
      </c>
      <c r="J782" s="3"/>
    </row>
    <row r="783" spans="1:10">
      <c r="A783" s="3">
        <v>42703</v>
      </c>
      <c r="B783" s="3" t="s">
        <v>2678</v>
      </c>
      <c r="C783" s="4" t="s">
        <v>2681</v>
      </c>
      <c r="D783" s="3">
        <v>1.0020605309082662</v>
      </c>
      <c r="E783" s="3">
        <f t="shared" si="12"/>
        <v>2.0028585432520138</v>
      </c>
      <c r="F783" s="3">
        <v>1118.0519999999999</v>
      </c>
      <c r="G783" s="3">
        <v>2239.3000000000002</v>
      </c>
      <c r="H783" s="3" t="s">
        <v>2679</v>
      </c>
      <c r="I783" s="3" t="s">
        <v>2680</v>
      </c>
      <c r="J783" s="3" t="s">
        <v>2680</v>
      </c>
    </row>
    <row r="784" spans="1:10">
      <c r="A784" s="3">
        <v>31337</v>
      </c>
      <c r="B784" s="3" t="s">
        <v>2651</v>
      </c>
      <c r="C784" s="4" t="s">
        <v>2654</v>
      </c>
      <c r="D784" s="3">
        <v>1.0018570398873459</v>
      </c>
      <c r="E784" s="3">
        <f t="shared" si="12"/>
        <v>2.0025760615242394</v>
      </c>
      <c r="F784" s="3">
        <v>57.894579999999998</v>
      </c>
      <c r="G784" s="3">
        <v>115.9383</v>
      </c>
      <c r="H784" s="3" t="s">
        <v>2652</v>
      </c>
      <c r="I784" s="3" t="s">
        <v>2653</v>
      </c>
      <c r="J784" s="3" t="s">
        <v>2653</v>
      </c>
    </row>
    <row r="785" spans="1:10">
      <c r="A785" s="3">
        <v>56024</v>
      </c>
      <c r="B785" s="3" t="s">
        <v>2642</v>
      </c>
      <c r="C785" s="4" t="s">
        <v>2645</v>
      </c>
      <c r="D785" s="3">
        <v>1.0016676903071471</v>
      </c>
      <c r="E785" s="3">
        <f t="shared" si="12"/>
        <v>2.0023132464154947</v>
      </c>
      <c r="F785" s="3">
        <v>949.74749999999995</v>
      </c>
      <c r="G785" s="3">
        <v>1901.692</v>
      </c>
      <c r="H785" s="3" t="s">
        <v>2643</v>
      </c>
      <c r="I785" s="3" t="s">
        <v>2644</v>
      </c>
      <c r="J785" s="3" t="s">
        <v>2644</v>
      </c>
    </row>
    <row r="786" spans="1:10">
      <c r="A786" s="3">
        <v>31713</v>
      </c>
      <c r="B786" s="3" t="s">
        <v>2646</v>
      </c>
      <c r="C786" s="4" t="s">
        <v>2649</v>
      </c>
      <c r="D786" s="3">
        <v>1.0014020465782778</v>
      </c>
      <c r="E786" s="3">
        <f t="shared" si="12"/>
        <v>2.0019445940146294</v>
      </c>
      <c r="F786" s="3">
        <v>428.26420000000002</v>
      </c>
      <c r="G786" s="3">
        <v>857.36120000000005</v>
      </c>
      <c r="H786" s="3" t="s">
        <v>2647</v>
      </c>
      <c r="I786" s="3" t="s">
        <v>2648</v>
      </c>
      <c r="J786" s="3" t="s">
        <v>2648</v>
      </c>
    </row>
    <row r="787" spans="1:10">
      <c r="A787" s="3">
        <v>40003</v>
      </c>
      <c r="B787" s="3" t="s">
        <v>2634</v>
      </c>
      <c r="C787" s="4"/>
      <c r="D787" s="3">
        <v>1.0008891781962108</v>
      </c>
      <c r="E787" s="3">
        <f t="shared" si="12"/>
        <v>2.0012330426618354</v>
      </c>
      <c r="F787" s="3">
        <v>66.631919999999994</v>
      </c>
      <c r="G787" s="3">
        <v>133.346</v>
      </c>
      <c r="H787" s="3" t="s">
        <v>2635</v>
      </c>
      <c r="I787" s="3" t="s">
        <v>2636</v>
      </c>
      <c r="J787" s="3" t="s">
        <v>2637</v>
      </c>
    </row>
    <row r="788" spans="1:10">
      <c r="A788" s="3">
        <v>52267</v>
      </c>
      <c r="B788" s="3" t="s">
        <v>2638</v>
      </c>
      <c r="C788" s="4" t="s">
        <v>2641</v>
      </c>
      <c r="D788" s="3">
        <v>1.0007203992640785</v>
      </c>
      <c r="E788" s="3">
        <f t="shared" si="12"/>
        <v>2.0009989348222055</v>
      </c>
      <c r="F788" s="3">
        <v>86.952619999999996</v>
      </c>
      <c r="G788" s="3">
        <v>173.99209999999999</v>
      </c>
      <c r="H788" s="3" t="s">
        <v>2639</v>
      </c>
      <c r="I788" s="3" t="s">
        <v>2640</v>
      </c>
      <c r="J788" s="3" t="s">
        <v>2640</v>
      </c>
    </row>
    <row r="789" spans="1:10">
      <c r="A789" s="3">
        <v>12847</v>
      </c>
      <c r="B789" s="3" t="s">
        <v>2621</v>
      </c>
      <c r="C789" s="4" t="s">
        <v>2624</v>
      </c>
      <c r="D789" s="3">
        <v>1.0006036783346459</v>
      </c>
      <c r="E789" s="3">
        <f t="shared" si="12"/>
        <v>2.0008370509859796</v>
      </c>
      <c r="F789" s="3">
        <v>38.850679999999997</v>
      </c>
      <c r="G789" s="3">
        <v>77.733879999999999</v>
      </c>
      <c r="H789" s="3" t="s">
        <v>2622</v>
      </c>
      <c r="I789" s="3" t="s">
        <v>2623</v>
      </c>
      <c r="J789" s="3" t="s">
        <v>2623</v>
      </c>
    </row>
    <row r="790" spans="1:10">
      <c r="C790" s="1"/>
    </row>
    <row r="791" spans="1:10">
      <c r="C791" s="1"/>
    </row>
    <row r="792" spans="1:10">
      <c r="C792" s="1"/>
    </row>
    <row r="793" spans="1:10">
      <c r="C793" s="1"/>
    </row>
    <row r="794" spans="1:10">
      <c r="C794" s="1"/>
    </row>
    <row r="795" spans="1:10">
      <c r="C795" s="1"/>
    </row>
    <row r="796" spans="1:10">
      <c r="C796" s="1"/>
    </row>
    <row r="797" spans="1:10">
      <c r="C797" s="1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ownregulated (&gt; 2 fold, n=698)</vt:lpstr>
      <vt:lpstr>Upregulated (&gt; 2 fold, n=788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wara Tohru</dc:creator>
  <cp:lastModifiedBy>藤原 亨</cp:lastModifiedBy>
  <dcterms:created xsi:type="dcterms:W3CDTF">2012-06-29T00:18:38Z</dcterms:created>
  <dcterms:modified xsi:type="dcterms:W3CDTF">2013-06-09T22:25:18Z</dcterms:modified>
</cp:coreProperties>
</file>